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Ili Lu\Desktop\已投\0. Non cancer death CRC-2020.05.23\Major revision to Cancer Medicine\"/>
    </mc:Choice>
  </mc:AlternateContent>
  <xr:revisionPtr revIDLastSave="0" documentId="13_ncr:1_{F450F918-F1B8-40FA-BEA8-EFCC67D55245}" xr6:coauthVersionLast="45" xr6:coauthVersionMax="45" xr10:uidLastSave="{00000000-0000-0000-0000-000000000000}"/>
  <bookViews>
    <workbookView xWindow="-110" yWindow="-110" windowWidth="19420" windowHeight="10420" firstSheet="9" activeTab="11" xr2:uid="{00000000-000D-0000-FFFF-FFFF00000000}"/>
  </bookViews>
  <sheets>
    <sheet name="Subgroup_Data" sheetId="1" r:id="rId1"/>
    <sheet name="Male_heat map_SMR" sheetId="2" r:id="rId2"/>
    <sheet name="Female_heat map_SMR" sheetId="3" r:id="rId3"/>
    <sheet name="White_heat map_SMR" sheetId="4" r:id="rId4"/>
    <sheet name="Black_heat map_SMR" sheetId="5" r:id="rId5"/>
    <sheet name="A and PI_heat map_SMR" sheetId="6" r:id="rId6"/>
    <sheet name="AI and AN_heat map_SMR" sheetId="7" r:id="rId7"/>
    <sheet name="Localized_heat map_SMR" sheetId="8" r:id="rId8"/>
    <sheet name="Regional_heat map_SMR" sheetId="9" r:id="rId9"/>
    <sheet name="Distant_heat map_SMR" sheetId="10" r:id="rId10"/>
    <sheet name="Surgery_heat map_SMR" sheetId="11" r:id="rId11"/>
    <sheet name="non-cancer death" sheetId="27" r:id="rId1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0" uniqueCount="1448">
  <si>
    <t>2-11 months</t>
  </si>
  <si>
    <t>12-35 months</t>
  </si>
  <si>
    <t>36-59 months</t>
  </si>
  <si>
    <t>60-119 months</t>
  </si>
  <si>
    <t>120-179 months</t>
  </si>
  <si>
    <t>180+ months</t>
  </si>
  <si>
    <t>Total</t>
  </si>
  <si>
    <t>Observed</t>
  </si>
  <si>
    <t>CI Lower</t>
  </si>
  <si>
    <t>CI Upper</t>
  </si>
  <si>
    <t>Tuberculosis</t>
  </si>
  <si>
    <t>14.1635#</t>
  </si>
  <si>
    <t>11.0907#</t>
  </si>
  <si>
    <t>3.6769#</t>
  </si>
  <si>
    <t>10.5546#</t>
  </si>
  <si>
    <t>6.2471#</t>
  </si>
  <si>
    <t>Syphilis</t>
  </si>
  <si>
    <t>Septicemia</t>
  </si>
  <si>
    <t>11.5736#</t>
  </si>
  <si>
    <t>5.3268#</t>
  </si>
  <si>
    <t>4.3196#</t>
  </si>
  <si>
    <t>4.2349#</t>
  </si>
  <si>
    <t>7.7446#</t>
  </si>
  <si>
    <t>33.9075#</t>
  </si>
  <si>
    <t>5.8254#</t>
  </si>
  <si>
    <t>Other Infectious and Parasitic Diseases including HIV</t>
  </si>
  <si>
    <t>16.7696#</t>
  </si>
  <si>
    <t>6.4764#</t>
  </si>
  <si>
    <t>5.1425#</t>
  </si>
  <si>
    <t>6.3527#</t>
  </si>
  <si>
    <t>8.5329#</t>
  </si>
  <si>
    <t>7.8055#</t>
  </si>
  <si>
    <t>Diabetes Mellitus</t>
  </si>
  <si>
    <t>6.6332#</t>
  </si>
  <si>
    <t>4.3815#</t>
  </si>
  <si>
    <t>4.4865#</t>
  </si>
  <si>
    <t>4.7583#</t>
  </si>
  <si>
    <t>7.4673#</t>
  </si>
  <si>
    <t>28.5586#</t>
  </si>
  <si>
    <t>5.1394#</t>
  </si>
  <si>
    <t>Alzheimers (ICD-9 and 10 only)</t>
  </si>
  <si>
    <t>1.3061#</t>
  </si>
  <si>
    <t>1.5469#</t>
  </si>
  <si>
    <t>2.2811#</t>
  </si>
  <si>
    <t>4.4538#</t>
  </si>
  <si>
    <t>27.0490#</t>
  </si>
  <si>
    <t>2.0097#</t>
  </si>
  <si>
    <t>Diseases of Heart</t>
  </si>
  <si>
    <t>5.2918#</t>
  </si>
  <si>
    <t>3.0406#</t>
  </si>
  <si>
    <t>2.8719#</t>
  </si>
  <si>
    <t>3.5666#</t>
  </si>
  <si>
    <t>5.5174#</t>
  </si>
  <si>
    <t>18.5002#</t>
  </si>
  <si>
    <t>3.6890#</t>
  </si>
  <si>
    <t>Hypertension without Heart Disease</t>
  </si>
  <si>
    <t>4.1469#</t>
  </si>
  <si>
    <t>2.2331#</t>
  </si>
  <si>
    <t>2.2028#</t>
  </si>
  <si>
    <t>3.0977#</t>
  </si>
  <si>
    <t>5.9306#</t>
  </si>
  <si>
    <t>24.1221#</t>
  </si>
  <si>
    <t>3.0766#</t>
  </si>
  <si>
    <t>Cerebrovascular Diseases</t>
  </si>
  <si>
    <t>4.5971#</t>
  </si>
  <si>
    <t>3.0059#</t>
  </si>
  <si>
    <t>3.0147#</t>
  </si>
  <si>
    <t>3.7852#</t>
  </si>
  <si>
    <t>5.6662#</t>
  </si>
  <si>
    <t>19.2512#</t>
  </si>
  <si>
    <t>3.6902#</t>
  </si>
  <si>
    <t>Atherosclerosis</t>
  </si>
  <si>
    <t>5.2257#</t>
  </si>
  <si>
    <t>2.3691#</t>
  </si>
  <si>
    <t>3.4418#</t>
  </si>
  <si>
    <t>2.6011#</t>
  </si>
  <si>
    <t>5.0743#</t>
  </si>
  <si>
    <t>3.2874#</t>
  </si>
  <si>
    <t>Aortic Aneurysm and Dissection</t>
  </si>
  <si>
    <t>7.0723#</t>
  </si>
  <si>
    <t>2.9355#</t>
  </si>
  <si>
    <t>4.0825#</t>
  </si>
  <si>
    <t>4.4146#</t>
  </si>
  <si>
    <t>7.9264#</t>
  </si>
  <si>
    <t>4.5475#</t>
  </si>
  <si>
    <t>Other Diseases of Arteries, Arterioles, Capillaries</t>
  </si>
  <si>
    <t>5.5675#</t>
  </si>
  <si>
    <t>2.6976#</t>
  </si>
  <si>
    <t>2.8977#</t>
  </si>
  <si>
    <t>3.8346#</t>
  </si>
  <si>
    <t>6.3513#</t>
  </si>
  <si>
    <t>3.7658#</t>
  </si>
  <si>
    <t>Pneumonia and Influenza</t>
  </si>
  <si>
    <t>4.4403#</t>
  </si>
  <si>
    <t>2.2730#</t>
  </si>
  <si>
    <t>2.1623#</t>
  </si>
  <si>
    <t>3.2357#</t>
  </si>
  <si>
    <t>6.5518#</t>
  </si>
  <si>
    <t>21.1204#</t>
  </si>
  <si>
    <t>3.1185#</t>
  </si>
  <si>
    <t>Chronic Obstructive Pulmonary Disease and Allied Cond</t>
  </si>
  <si>
    <t>5.1357#</t>
  </si>
  <si>
    <t>3.1639#</t>
  </si>
  <si>
    <t>3.4161#</t>
  </si>
  <si>
    <t>3.8947#</t>
  </si>
  <si>
    <t>6.6846#</t>
  </si>
  <si>
    <t>12.6737#</t>
  </si>
  <si>
    <t>3.9748#</t>
  </si>
  <si>
    <t>Stomach and Duodenal Ulcers</t>
  </si>
  <si>
    <t>6.4226#</t>
  </si>
  <si>
    <t>2.8451#</t>
  </si>
  <si>
    <t>3.2055#</t>
  </si>
  <si>
    <t>4.9009#</t>
  </si>
  <si>
    <t>4.0135#</t>
  </si>
  <si>
    <t>Chronic Liver Disease and Cirrhosis</t>
  </si>
  <si>
    <t>20.5530#</t>
  </si>
  <si>
    <t>8.9804#</t>
  </si>
  <si>
    <t>8.2903#</t>
  </si>
  <si>
    <t>8.9690#</t>
  </si>
  <si>
    <t>11.2825#</t>
  </si>
  <si>
    <t>218.5988#</t>
  </si>
  <si>
    <t>10.5825#</t>
  </si>
  <si>
    <t>Nephritis, Nephrotic Syndrome and Nephrosis</t>
  </si>
  <si>
    <t>5.5111#</t>
  </si>
  <si>
    <t>3.0572#</t>
  </si>
  <si>
    <t>2.9741#</t>
  </si>
  <si>
    <t>4.1034#</t>
  </si>
  <si>
    <t>5.7771#</t>
  </si>
  <si>
    <t>13.6070#</t>
  </si>
  <si>
    <t>3.8915#</t>
  </si>
  <si>
    <t>Complications of Pregnancy, Childbirth, Puerperium</t>
  </si>
  <si>
    <t>Congenital Anomalies</t>
  </si>
  <si>
    <t>12.0334#</t>
  </si>
  <si>
    <t>4.8419#</t>
  </si>
  <si>
    <t>3.4935#</t>
  </si>
  <si>
    <t>5.1112#</t>
  </si>
  <si>
    <t>4.4416#</t>
  </si>
  <si>
    <t>Certain Conditions Originating in Perinatal Period</t>
  </si>
  <si>
    <t>1,218.3116#</t>
  </si>
  <si>
    <t>279.9656#</t>
  </si>
  <si>
    <t>Symptoms, Signs and Ill-Defined Conditions</t>
  </si>
  <si>
    <t>5.4330#</t>
  </si>
  <si>
    <t>3.9751#</t>
  </si>
  <si>
    <t>3.6163#</t>
  </si>
  <si>
    <t>3.4557#</t>
  </si>
  <si>
    <t>5.8204#</t>
  </si>
  <si>
    <t>39.9178#</t>
  </si>
  <si>
    <t>4.0818#</t>
  </si>
  <si>
    <t>Accidents and Adverse Effects</t>
  </si>
  <si>
    <t>5.0201#</t>
  </si>
  <si>
    <t>3.6515#</t>
  </si>
  <si>
    <t>3.5083#</t>
  </si>
  <si>
    <t>3.6744#</t>
  </si>
  <si>
    <t>5.9038#</t>
  </si>
  <si>
    <t>32.8736#</t>
  </si>
  <si>
    <t>4.0282#</t>
  </si>
  <si>
    <t>Suicide and Self-Inflicted Injury</t>
  </si>
  <si>
    <t>12.0530#</t>
  </si>
  <si>
    <t>10.6501#</t>
  </si>
  <si>
    <t>7.5753#</t>
  </si>
  <si>
    <t>8.8812#</t>
  </si>
  <si>
    <t>11.4961#</t>
  </si>
  <si>
    <t>10.0920#</t>
  </si>
  <si>
    <t>9.8214#</t>
  </si>
  <si>
    <t>Homicide and Legal Intervention</t>
  </si>
  <si>
    <t>10.2907#</t>
  </si>
  <si>
    <t>7.7714#</t>
  </si>
  <si>
    <t>18.0492#</t>
  </si>
  <si>
    <t>5.2437#</t>
  </si>
  <si>
    <t>17.1994#</t>
  </si>
  <si>
    <t>10.0965#</t>
  </si>
  <si>
    <t>Other Cause of Death</t>
  </si>
  <si>
    <t>5.0492#</t>
  </si>
  <si>
    <t>2.8972#</t>
  </si>
  <si>
    <t>2.6933#</t>
  </si>
  <si>
    <t>3.1600#</t>
  </si>
  <si>
    <t>5.6265#</t>
  </si>
  <si>
    <t>17.0190#</t>
  </si>
  <si>
    <t>3.4782#</t>
  </si>
  <si>
    <t>All non-cancer death causes</t>
  </si>
  <si>
    <t>5.3303#</t>
  </si>
  <si>
    <t>3.0813#</t>
  </si>
  <si>
    <t>2.9518#</t>
  </si>
  <si>
    <t>3.5509#</t>
  </si>
  <si>
    <t>5.8016#</t>
  </si>
  <si>
    <t>18.9904#</t>
  </si>
  <si>
    <t>3.7386#</t>
  </si>
  <si>
    <t>8.9936#</t>
  </si>
  <si>
    <t>4.3024#</t>
  </si>
  <si>
    <t>10.8177#</t>
  </si>
  <si>
    <t>4.3001#</t>
  </si>
  <si>
    <t>3.8270#</t>
  </si>
  <si>
    <t>3.9578#</t>
  </si>
  <si>
    <t>5.9008#</t>
  </si>
  <si>
    <t>17.1441#</t>
  </si>
  <si>
    <t>5.1372#</t>
  </si>
  <si>
    <t>14.0653#</t>
  </si>
  <si>
    <t>5.0310#</t>
  </si>
  <si>
    <t>3.0235#</t>
  </si>
  <si>
    <t>5.1528#</t>
  </si>
  <si>
    <t>10.1443#</t>
  </si>
  <si>
    <t>60.4887#</t>
  </si>
  <si>
    <t>6.1536#</t>
  </si>
  <si>
    <t>5.1341#</t>
  </si>
  <si>
    <t>3.5766#</t>
  </si>
  <si>
    <t>3.5770#</t>
  </si>
  <si>
    <t>4.4894#</t>
  </si>
  <si>
    <t>6.7619#</t>
  </si>
  <si>
    <t>30.3912#</t>
  </si>
  <si>
    <t>4.3487#</t>
  </si>
  <si>
    <t>1.3726#</t>
  </si>
  <si>
    <t>2.1261#</t>
  </si>
  <si>
    <t>4.2555#</t>
  </si>
  <si>
    <t>15.0864#</t>
  </si>
  <si>
    <t>1.8775#</t>
  </si>
  <si>
    <t>3.8348#</t>
  </si>
  <si>
    <t>2.3248#</t>
  </si>
  <si>
    <t>2.2947#</t>
  </si>
  <si>
    <t>2.8118#</t>
  </si>
  <si>
    <t>5.1608#</t>
  </si>
  <si>
    <t>22.9721#</t>
  </si>
  <si>
    <t>2.8947#</t>
  </si>
  <si>
    <t>3.1398#</t>
  </si>
  <si>
    <t>1.6135#</t>
  </si>
  <si>
    <t>2.2478#</t>
  </si>
  <si>
    <t>2.7438#</t>
  </si>
  <si>
    <t>5.1637#</t>
  </si>
  <si>
    <t>18.5812#</t>
  </si>
  <si>
    <t>2.5843#</t>
  </si>
  <si>
    <t>4.0991#</t>
  </si>
  <si>
    <t>2.3875#</t>
  </si>
  <si>
    <t>2.5104#</t>
  </si>
  <si>
    <t>2.9963#</t>
  </si>
  <si>
    <t>5.1708#</t>
  </si>
  <si>
    <t>16.6821#</t>
  </si>
  <si>
    <t>3.0622#</t>
  </si>
  <si>
    <t>3.2770#</t>
  </si>
  <si>
    <t>2.1272#</t>
  </si>
  <si>
    <t>2.3912#</t>
  </si>
  <si>
    <t>2.0414#</t>
  </si>
  <si>
    <t>4.5959#</t>
  </si>
  <si>
    <t>10.6364#</t>
  </si>
  <si>
    <t>2.5127#</t>
  </si>
  <si>
    <t>3.6198#</t>
  </si>
  <si>
    <t>3.0680#</t>
  </si>
  <si>
    <t>2.4835#</t>
  </si>
  <si>
    <t>3.2192#</t>
  </si>
  <si>
    <t>6.8164#</t>
  </si>
  <si>
    <t>56.6656#</t>
  </si>
  <si>
    <t>3.3281#</t>
  </si>
  <si>
    <t>5.6474#</t>
  </si>
  <si>
    <t>2.6547#</t>
  </si>
  <si>
    <t>2.0606#</t>
  </si>
  <si>
    <t>2.7167#</t>
  </si>
  <si>
    <t>5.8305#</t>
  </si>
  <si>
    <t>3.1130#</t>
  </si>
  <si>
    <t>3.4630#</t>
  </si>
  <si>
    <t>2.1686#</t>
  </si>
  <si>
    <t>2.1728#</t>
  </si>
  <si>
    <t>3.0257#</t>
  </si>
  <si>
    <t>4.9119#</t>
  </si>
  <si>
    <t>14.8546#</t>
  </si>
  <si>
    <t>2.8201#</t>
  </si>
  <si>
    <t>4.4470#</t>
  </si>
  <si>
    <t>3.2037#</t>
  </si>
  <si>
    <t>3.2653#</t>
  </si>
  <si>
    <t>4.0178#</t>
  </si>
  <si>
    <t>6.5360#</t>
  </si>
  <si>
    <t>27.2468#</t>
  </si>
  <si>
    <t>3.8988#</t>
  </si>
  <si>
    <t>8.2443#</t>
  </si>
  <si>
    <t>3.4136#</t>
  </si>
  <si>
    <t>2.8812#</t>
  </si>
  <si>
    <t>3.9069#</t>
  </si>
  <si>
    <t>51.9343#</t>
  </si>
  <si>
    <t>4.2626#</t>
  </si>
  <si>
    <t>18.8724#</t>
  </si>
  <si>
    <t>7.6654#</t>
  </si>
  <si>
    <t>9.0580#</t>
  </si>
  <si>
    <t>9.1738#</t>
  </si>
  <si>
    <t>20.5790#</t>
  </si>
  <si>
    <t>10.5633#</t>
  </si>
  <si>
    <t>4.8550#</t>
  </si>
  <si>
    <t>3.0931#</t>
  </si>
  <si>
    <t>2.7784#</t>
  </si>
  <si>
    <t>3.5709#</t>
  </si>
  <si>
    <t>5.4324#</t>
  </si>
  <si>
    <t>16.7307#</t>
  </si>
  <si>
    <t>3.6503#</t>
  </si>
  <si>
    <t>209.2029#</t>
  </si>
  <si>
    <t>234.2295#</t>
  </si>
  <si>
    <t>188.1112#</t>
  </si>
  <si>
    <t>116.8921#</t>
  </si>
  <si>
    <t>1,943.0980#</t>
  </si>
  <si>
    <t>218.7189#</t>
  </si>
  <si>
    <t>18.9781#</t>
  </si>
  <si>
    <t>16.4009#</t>
  </si>
  <si>
    <t>89.5488#</t>
  </si>
  <si>
    <t>14.6224#</t>
  </si>
  <si>
    <t>48.6440#</t>
  </si>
  <si>
    <t>3.5875#</t>
  </si>
  <si>
    <t>1.9757#</t>
  </si>
  <si>
    <t>1.6992#</t>
  </si>
  <si>
    <t>2.8649#</t>
  </si>
  <si>
    <t>5.7789#</t>
  </si>
  <si>
    <t>9.6537#</t>
  </si>
  <si>
    <t>2.6441#</t>
  </si>
  <si>
    <t>3.3605#</t>
  </si>
  <si>
    <t>2.4912#</t>
  </si>
  <si>
    <t>2.5657#</t>
  </si>
  <si>
    <t>2.8329#</t>
  </si>
  <si>
    <t>5.1121#</t>
  </si>
  <si>
    <t>18.6534#</t>
  </si>
  <si>
    <t>2.9857#</t>
  </si>
  <si>
    <t>14.6554#</t>
  </si>
  <si>
    <t>18.8932#</t>
  </si>
  <si>
    <t>7.7033#</t>
  </si>
  <si>
    <t>13.9745#</t>
  </si>
  <si>
    <t>15.5504#</t>
  </si>
  <si>
    <t>14.2357#</t>
  </si>
  <si>
    <t>3.6600#</t>
  </si>
  <si>
    <t>6.9834#</t>
  </si>
  <si>
    <t>30.0566#</t>
  </si>
  <si>
    <t>4.7615#</t>
  </si>
  <si>
    <t>3.9337#</t>
  </si>
  <si>
    <t>2.0258#</t>
  </si>
  <si>
    <t>2.0670#</t>
  </si>
  <si>
    <t>2.7184#</t>
  </si>
  <si>
    <t>5.1603#</t>
  </si>
  <si>
    <t>16.8835#</t>
  </si>
  <si>
    <t>2.7882#</t>
  </si>
  <si>
    <t>3.9463#</t>
  </si>
  <si>
    <t>2.3090#</t>
  </si>
  <si>
    <t>2.3119#</t>
  </si>
  <si>
    <t>2.9075#</t>
  </si>
  <si>
    <t>5.2284#</t>
  </si>
  <si>
    <t>18.6093#</t>
  </si>
  <si>
    <t>2.9616#</t>
  </si>
  <si>
    <t>22.3625#</t>
  </si>
  <si>
    <t>3.8219#</t>
  </si>
  <si>
    <t>10.5661#</t>
  </si>
  <si>
    <t>4.2648#</t>
  </si>
  <si>
    <t>3.6399#</t>
  </si>
  <si>
    <t>3.9615#</t>
  </si>
  <si>
    <t>6.6380#</t>
  </si>
  <si>
    <t>20.0644#</t>
  </si>
  <si>
    <t>5.0663#</t>
  </si>
  <si>
    <t>14.2115#</t>
  </si>
  <si>
    <t>4.8639#</t>
  </si>
  <si>
    <t>3.9055#</t>
  </si>
  <si>
    <t>5.4620#</t>
  </si>
  <si>
    <t>8.8153#</t>
  </si>
  <si>
    <t>6.3982#</t>
  </si>
  <si>
    <t>5.4430#</t>
  </si>
  <si>
    <t>3.6204#</t>
  </si>
  <si>
    <t>3.6739#</t>
  </si>
  <si>
    <t>4.4326#</t>
  </si>
  <si>
    <t>6.5493#</t>
  </si>
  <si>
    <t>26.5855#</t>
  </si>
  <si>
    <t>4.4111#</t>
  </si>
  <si>
    <t>1.4045#</t>
  </si>
  <si>
    <t>2.1314#</t>
  </si>
  <si>
    <t>4.1544#</t>
  </si>
  <si>
    <t>17.8749#</t>
  </si>
  <si>
    <t>1.8674#</t>
  </si>
  <si>
    <t>4.1446#</t>
  </si>
  <si>
    <t>2.4706#</t>
  </si>
  <si>
    <t>2.4318#</t>
  </si>
  <si>
    <t>3.0386#</t>
  </si>
  <si>
    <t>5.0904#</t>
  </si>
  <si>
    <t>19.3138#</t>
  </si>
  <si>
    <t>3.0799#</t>
  </si>
  <si>
    <t>3.1329#</t>
  </si>
  <si>
    <t>1.5710#</t>
  </si>
  <si>
    <t>2.1427#</t>
  </si>
  <si>
    <t>2.5976#</t>
  </si>
  <si>
    <t>5.1057#</t>
  </si>
  <si>
    <t>21.8786#</t>
  </si>
  <si>
    <t>2.5170#</t>
  </si>
  <si>
    <t>3.8451#</t>
  </si>
  <si>
    <t>2.4312#</t>
  </si>
  <si>
    <t>2.5042#</t>
  </si>
  <si>
    <t>3.1344#</t>
  </si>
  <si>
    <t>5.1358#</t>
  </si>
  <si>
    <t>15.6957#</t>
  </si>
  <si>
    <t>3.0755#</t>
  </si>
  <si>
    <t>3.9577#</t>
  </si>
  <si>
    <t>2.1898#</t>
  </si>
  <si>
    <t>2.8141#</t>
  </si>
  <si>
    <t>2.1013#</t>
  </si>
  <si>
    <t>4.9301#</t>
  </si>
  <si>
    <t>2.7502#</t>
  </si>
  <si>
    <t>4.9713#</t>
  </si>
  <si>
    <t>2.8689#</t>
  </si>
  <si>
    <t>3.1993#</t>
  </si>
  <si>
    <t>3.3592#</t>
  </si>
  <si>
    <t>7.0196#</t>
  </si>
  <si>
    <t>38.5912#</t>
  </si>
  <si>
    <t>3.6865#</t>
  </si>
  <si>
    <t>5.0213#</t>
  </si>
  <si>
    <t>2.7185#</t>
  </si>
  <si>
    <t>2.3099#</t>
  </si>
  <si>
    <t>3.1213#</t>
  </si>
  <si>
    <t>5.2630#</t>
  </si>
  <si>
    <t>13.0757#</t>
  </si>
  <si>
    <t>3.2428#</t>
  </si>
  <si>
    <t>3.6591#</t>
  </si>
  <si>
    <t>2.0826#</t>
  </si>
  <si>
    <t>2.0911#</t>
  </si>
  <si>
    <t>3.0152#</t>
  </si>
  <si>
    <t>5.4271#</t>
  </si>
  <si>
    <t>14.6405#</t>
  </si>
  <si>
    <t>2.8178#</t>
  </si>
  <si>
    <t>4.6063#</t>
  </si>
  <si>
    <t>3.0098#</t>
  </si>
  <si>
    <t>3.2572#</t>
  </si>
  <si>
    <t>3.8939#</t>
  </si>
  <si>
    <t>18.8230#</t>
  </si>
  <si>
    <t>3.8165#</t>
  </si>
  <si>
    <t>7.0099#</t>
  </si>
  <si>
    <t>3.2095#</t>
  </si>
  <si>
    <t>2.7239#</t>
  </si>
  <si>
    <t>3.7577#</t>
  </si>
  <si>
    <t>21.6105#</t>
  </si>
  <si>
    <t>3.8350#</t>
  </si>
  <si>
    <t>20.5911#</t>
  </si>
  <si>
    <t>8.7553#</t>
  </si>
  <si>
    <t>8.0036#</t>
  </si>
  <si>
    <t>9.2366#</t>
  </si>
  <si>
    <t>13.7749#</t>
  </si>
  <si>
    <t>10.7197#</t>
  </si>
  <si>
    <t>4.5916#</t>
  </si>
  <si>
    <t>2.8223#</t>
  </si>
  <si>
    <t>3.6270#</t>
  </si>
  <si>
    <t>4.8980#</t>
  </si>
  <si>
    <t>16.2783#</t>
  </si>
  <si>
    <t>3.4710#</t>
  </si>
  <si>
    <t>292.1538#</t>
  </si>
  <si>
    <t>468.6879#</t>
  </si>
  <si>
    <t>219.2729#</t>
  </si>
  <si>
    <t>659.6235#</t>
  </si>
  <si>
    <t>380.0538#</t>
  </si>
  <si>
    <t>14.6287#</t>
  </si>
  <si>
    <t>4.5811#</t>
  </si>
  <si>
    <t>4.9168#</t>
  </si>
  <si>
    <t>5.1557#</t>
  </si>
  <si>
    <t>6.0575#</t>
  </si>
  <si>
    <t>3.7369#</t>
  </si>
  <si>
    <t>2.4327#</t>
  </si>
  <si>
    <t>2.2812#</t>
  </si>
  <si>
    <t>2.9160#</t>
  </si>
  <si>
    <t>5.5506#</t>
  </si>
  <si>
    <t>10.4416#</t>
  </si>
  <si>
    <t>2.9299#</t>
  </si>
  <si>
    <t>3.9585#</t>
  </si>
  <si>
    <t>2.8733#</t>
  </si>
  <si>
    <t>2.9188#</t>
  </si>
  <si>
    <t>3.1161#</t>
  </si>
  <si>
    <t>5.1302#</t>
  </si>
  <si>
    <t>21.5034#</t>
  </si>
  <si>
    <t>3.3265#</t>
  </si>
  <si>
    <t>12.1035#</t>
  </si>
  <si>
    <t>10.8717#</t>
  </si>
  <si>
    <t>6.8140#</t>
  </si>
  <si>
    <t>9.0782#</t>
  </si>
  <si>
    <t>11.9562#</t>
  </si>
  <si>
    <t>9.8284#</t>
  </si>
  <si>
    <t>5.9310#</t>
  </si>
  <si>
    <t>3.8630#</t>
  </si>
  <si>
    <t>3.9944#</t>
  </si>
  <si>
    <t>4.8251#</t>
  </si>
  <si>
    <t>17.2030#</t>
  </si>
  <si>
    <t>5.0211#</t>
  </si>
  <si>
    <t>4.1038#</t>
  </si>
  <si>
    <t>2.2214#</t>
  </si>
  <si>
    <t>2.2127#</t>
  </si>
  <si>
    <t>2.7990#</t>
  </si>
  <si>
    <t>5.2060#</t>
  </si>
  <si>
    <t>16.3291#</t>
  </si>
  <si>
    <t>2.9259#</t>
  </si>
  <si>
    <t>4.2113#</t>
  </si>
  <si>
    <t>2.4599#</t>
  </si>
  <si>
    <t>2.4567#</t>
  </si>
  <si>
    <t>3.0662#</t>
  </si>
  <si>
    <t>17.9036#</t>
  </si>
  <si>
    <t>3.1211#</t>
  </si>
  <si>
    <t>White</t>
    <phoneticPr fontId="1" type="noConversion"/>
  </si>
  <si>
    <t>10.0269#</t>
  </si>
  <si>
    <t>10.4064#</t>
  </si>
  <si>
    <t>13.9276#</t>
  </si>
  <si>
    <t>6.8411#</t>
  </si>
  <si>
    <t>7.2445#</t>
  </si>
  <si>
    <t>4.5754#</t>
  </si>
  <si>
    <t>7.1316#</t>
  </si>
  <si>
    <t>22.9163#</t>
  </si>
  <si>
    <t>7.5174#</t>
  </si>
  <si>
    <t>26.7207#</t>
  </si>
  <si>
    <t>11.5955#</t>
  </si>
  <si>
    <t>6.5980#</t>
  </si>
  <si>
    <t>7.5219#</t>
  </si>
  <si>
    <t>10.1916#</t>
  </si>
  <si>
    <t>11.5704#</t>
  </si>
  <si>
    <t>7.7973#</t>
  </si>
  <si>
    <t>5.0020#</t>
  </si>
  <si>
    <t>5.0245#</t>
  </si>
  <si>
    <t>5.3663#</t>
  </si>
  <si>
    <t>9.5487#</t>
  </si>
  <si>
    <t>56.9085#</t>
  </si>
  <si>
    <t>5.9081#</t>
  </si>
  <si>
    <t>2.7610#</t>
  </si>
  <si>
    <t>1.4852#</t>
  </si>
  <si>
    <t>2.5029#</t>
  </si>
  <si>
    <t>6.0350#</t>
  </si>
  <si>
    <t>15.9249#</t>
  </si>
  <si>
    <t>2.4045#</t>
  </si>
  <si>
    <t>7.6600#</t>
  </si>
  <si>
    <t>3.9915#</t>
  </si>
  <si>
    <t>3.7195#</t>
  </si>
  <si>
    <t>4.0126#</t>
  </si>
  <si>
    <t>6.9469#</t>
  </si>
  <si>
    <t>26.1388#</t>
  </si>
  <si>
    <t>4.7168#</t>
  </si>
  <si>
    <t>6.0446#</t>
  </si>
  <si>
    <t>3.5599#</t>
  </si>
  <si>
    <t>2.1866#</t>
  </si>
  <si>
    <t>3.7976#</t>
  </si>
  <si>
    <t>8.4983#</t>
  </si>
  <si>
    <t>4.0585#</t>
  </si>
  <si>
    <t>7.4748#</t>
  </si>
  <si>
    <t>3.8766#</t>
  </si>
  <si>
    <t>4.0150#</t>
  </si>
  <si>
    <t>4.0390#</t>
  </si>
  <si>
    <t>6.0337#</t>
  </si>
  <si>
    <t>24.4077#</t>
  </si>
  <si>
    <t>4.6801#</t>
  </si>
  <si>
    <t>4.1689#</t>
  </si>
  <si>
    <t>3.0144#</t>
  </si>
  <si>
    <t>4.3223#</t>
  </si>
  <si>
    <t>2.9372#</t>
  </si>
  <si>
    <t>11.5666#</t>
  </si>
  <si>
    <t>6.4969#</t>
  </si>
  <si>
    <t>4.9304#</t>
  </si>
  <si>
    <t>6.5414#</t>
  </si>
  <si>
    <t>7.1344#</t>
  </si>
  <si>
    <t>9.5706#</t>
  </si>
  <si>
    <t>2.5609#</t>
  </si>
  <si>
    <t>4.2613#</t>
  </si>
  <si>
    <t>5.0486#</t>
  </si>
  <si>
    <t>11.9551#</t>
  </si>
  <si>
    <t>4.9921#</t>
  </si>
  <si>
    <t>6.0416#</t>
  </si>
  <si>
    <t>3.2144#</t>
  </si>
  <si>
    <t>2.5143#</t>
  </si>
  <si>
    <t>4.2108#</t>
  </si>
  <si>
    <t>7.7085#</t>
  </si>
  <si>
    <t>4.0238#</t>
  </si>
  <si>
    <t>6.7827#</t>
  </si>
  <si>
    <t>4.9534#</t>
  </si>
  <si>
    <t>4.7385#</t>
  </si>
  <si>
    <t>4.8128#</t>
  </si>
  <si>
    <t>7.5832#</t>
  </si>
  <si>
    <t>120.8517#</t>
  </si>
  <si>
    <t>5.3809#</t>
  </si>
  <si>
    <t>8.2176#</t>
  </si>
  <si>
    <t>14.8431#</t>
  </si>
  <si>
    <t>5.8166#</t>
  </si>
  <si>
    <t>10.8137#</t>
  </si>
  <si>
    <t>8.1923#</t>
  </si>
  <si>
    <t>11.0851#</t>
  </si>
  <si>
    <t>7.9847#</t>
  </si>
  <si>
    <t>8.4628#</t>
  </si>
  <si>
    <t>8.9933#</t>
  </si>
  <si>
    <t>7.7405#</t>
  </si>
  <si>
    <t>4.4103#</t>
  </si>
  <si>
    <t>3.6449#</t>
  </si>
  <si>
    <t>4.9349#</t>
  </si>
  <si>
    <t>12.4122#</t>
  </si>
  <si>
    <t>13.6812#</t>
  </si>
  <si>
    <t>5.2750#</t>
  </si>
  <si>
    <t>69.4202#</t>
  </si>
  <si>
    <t>100.3561#</t>
  </si>
  <si>
    <t>175.6313#</t>
  </si>
  <si>
    <t>64.1281#</t>
  </si>
  <si>
    <t>124.4656#</t>
  </si>
  <si>
    <t>7.6807#</t>
  </si>
  <si>
    <t>7.9873#</t>
  </si>
  <si>
    <t>4.8031#</t>
  </si>
  <si>
    <t>2.2839#</t>
  </si>
  <si>
    <t>3.7880#</t>
  </si>
  <si>
    <t>10.0469#</t>
  </si>
  <si>
    <t>103.9650#</t>
  </si>
  <si>
    <t>4.6838#</t>
  </si>
  <si>
    <t>7.6064#</t>
  </si>
  <si>
    <t>5.5722#</t>
  </si>
  <si>
    <t>4.9396#</t>
  </si>
  <si>
    <t>4.0298#</t>
  </si>
  <si>
    <t>12.3837#</t>
  </si>
  <si>
    <t>5.6854#</t>
  </si>
  <si>
    <t>19.8819#</t>
  </si>
  <si>
    <t>6.9212#</t>
  </si>
  <si>
    <t>14.7705#</t>
  </si>
  <si>
    <t>13.2594#</t>
  </si>
  <si>
    <t>51.4503#</t>
  </si>
  <si>
    <t>13.1349#</t>
  </si>
  <si>
    <t>24.2281#</t>
  </si>
  <si>
    <t>30.9439#</t>
  </si>
  <si>
    <t>55.4890#</t>
  </si>
  <si>
    <t>76.8792#</t>
  </si>
  <si>
    <t>46.7618#</t>
  </si>
  <si>
    <t>38.7431#</t>
  </si>
  <si>
    <t>6.6654#</t>
  </si>
  <si>
    <t>3.6120#</t>
  </si>
  <si>
    <t>3.3054#</t>
  </si>
  <si>
    <t>3.6460#</t>
  </si>
  <si>
    <t>5.9001#</t>
  </si>
  <si>
    <t>17.4140#</t>
  </si>
  <si>
    <t>4.2063#</t>
  </si>
  <si>
    <t>7.4805#</t>
  </si>
  <si>
    <t>4.0544#</t>
  </si>
  <si>
    <t>3.6946#</t>
  </si>
  <si>
    <t>4.0273#</t>
  </si>
  <si>
    <t>7.0852#</t>
  </si>
  <si>
    <t>22.9275#</t>
  </si>
  <si>
    <t>4.7118#</t>
  </si>
  <si>
    <t>Black</t>
    <phoneticPr fontId="1" type="noConversion"/>
  </si>
  <si>
    <t>12.9258#</t>
  </si>
  <si>
    <t>16.5457#</t>
  </si>
  <si>
    <t>6.2090#</t>
  </si>
  <si>
    <t>15.6275#</t>
  </si>
  <si>
    <t>11.3065#</t>
  </si>
  <si>
    <t>3.0009#</t>
  </si>
  <si>
    <t>5.3430#</t>
  </si>
  <si>
    <t>5.8778#</t>
  </si>
  <si>
    <t>20.8086#</t>
  </si>
  <si>
    <t>8.0819#</t>
  </si>
  <si>
    <t>17.4173#</t>
  </si>
  <si>
    <t>15.1161#</t>
  </si>
  <si>
    <t>9.7298#</t>
  </si>
  <si>
    <t>15.3652#</t>
  </si>
  <si>
    <t>11.3170#</t>
  </si>
  <si>
    <t>7.3730#</t>
  </si>
  <si>
    <t>7.1414#</t>
  </si>
  <si>
    <t>7.0331#</t>
  </si>
  <si>
    <t>5.8061#</t>
  </si>
  <si>
    <t>11.3664#</t>
  </si>
  <si>
    <t>47.6599#</t>
  </si>
  <si>
    <t>7.2617#</t>
  </si>
  <si>
    <t>1.9718#</t>
  </si>
  <si>
    <t>2.2909#</t>
  </si>
  <si>
    <t>3.1366#</t>
  </si>
  <si>
    <t>7.6189#</t>
  </si>
  <si>
    <t>18.7981#</t>
  </si>
  <si>
    <t>2.8410#</t>
  </si>
  <si>
    <t>7.4155#</t>
  </si>
  <si>
    <t>5.1605#</t>
  </si>
  <si>
    <t>3.7691#</t>
  </si>
  <si>
    <t>4.8539#</t>
  </si>
  <si>
    <t>8.8113#</t>
  </si>
  <si>
    <t>32.6934#</t>
  </si>
  <si>
    <t>5.3877#</t>
  </si>
  <si>
    <t>3.1223#</t>
  </si>
  <si>
    <t>2.6953#</t>
  </si>
  <si>
    <t>4.0277#</t>
  </si>
  <si>
    <t>6.9830#</t>
  </si>
  <si>
    <t>5.7189#</t>
  </si>
  <si>
    <t>4.5331#</t>
  </si>
  <si>
    <t>7.8190#</t>
  </si>
  <si>
    <t>4.5724#</t>
  </si>
  <si>
    <t>4.7919#</t>
  </si>
  <si>
    <t>5.7159#</t>
  </si>
  <si>
    <t>8.4637#</t>
  </si>
  <si>
    <t>70.8460#</t>
  </si>
  <si>
    <t>5.8186#</t>
  </si>
  <si>
    <t>5.2517#</t>
  </si>
  <si>
    <t>5.7556#</t>
  </si>
  <si>
    <t>3.4789#</t>
  </si>
  <si>
    <t>7.7317#</t>
  </si>
  <si>
    <t>9.2517#</t>
  </si>
  <si>
    <t>85.0361#</t>
  </si>
  <si>
    <t>5.7128#</t>
  </si>
  <si>
    <t>12.6878#</t>
  </si>
  <si>
    <t>13.4507#</t>
  </si>
  <si>
    <t>3.2842#</t>
  </si>
  <si>
    <t>5.6368#</t>
  </si>
  <si>
    <t>3.3492#</t>
  </si>
  <si>
    <t>3.0053#</t>
  </si>
  <si>
    <t>3.6943#</t>
  </si>
  <si>
    <t>6.8033#</t>
  </si>
  <si>
    <t>216.2797#</t>
  </si>
  <si>
    <t>4.0388#</t>
  </si>
  <si>
    <t>6.9965#</t>
  </si>
  <si>
    <t>6.3736#</t>
  </si>
  <si>
    <t>3.9301#</t>
  </si>
  <si>
    <t>4.6816#</t>
  </si>
  <si>
    <t>8.9167#</t>
  </si>
  <si>
    <t>5.6554#</t>
  </si>
  <si>
    <t>20.7558#</t>
  </si>
  <si>
    <t>12.3133#</t>
  </si>
  <si>
    <t>134.7898#</t>
  </si>
  <si>
    <t>8.2770#</t>
  </si>
  <si>
    <t>8.4422#</t>
  </si>
  <si>
    <t>5.5810#</t>
  </si>
  <si>
    <t>6.6457#</t>
  </si>
  <si>
    <t>12.7156#</t>
  </si>
  <si>
    <t>7.8868#</t>
  </si>
  <si>
    <t>7.9474#</t>
  </si>
  <si>
    <t>3.6787#</t>
  </si>
  <si>
    <t>5.5986#</t>
  </si>
  <si>
    <t>5.1196#</t>
  </si>
  <si>
    <t>22.0816#</t>
  </si>
  <si>
    <t>5.5801#</t>
  </si>
  <si>
    <t>1,712.7870#</t>
  </si>
  <si>
    <t>1,544.5581#</t>
  </si>
  <si>
    <t>258.1316#</t>
  </si>
  <si>
    <t>7.4666#</t>
  </si>
  <si>
    <t>4.6710#</t>
  </si>
  <si>
    <t>4.8953#</t>
  </si>
  <si>
    <t>6.3304#</t>
  </si>
  <si>
    <t>4.9725#</t>
  </si>
  <si>
    <t>154.2903#</t>
  </si>
  <si>
    <t>5.6841#</t>
  </si>
  <si>
    <t>6.1405#</t>
  </si>
  <si>
    <t>5.1215#</t>
  </si>
  <si>
    <t>3.7220#</t>
  </si>
  <si>
    <t>5.1848#</t>
  </si>
  <si>
    <t>11.7581#</t>
  </si>
  <si>
    <t>2,389.7037#</t>
  </si>
  <si>
    <t>5.4415#</t>
  </si>
  <si>
    <t>13.5853#</t>
  </si>
  <si>
    <t>26.8129#</t>
  </si>
  <si>
    <t>36.5160#</t>
  </si>
  <si>
    <t>17.1928#</t>
  </si>
  <si>
    <t>11.4508#</t>
  </si>
  <si>
    <t>21.7348#</t>
  </si>
  <si>
    <t>21.6748#</t>
  </si>
  <si>
    <t>49.1222#</t>
  </si>
  <si>
    <t>6.6609#</t>
  </si>
  <si>
    <t>7.2576#</t>
  </si>
  <si>
    <t>4.0781#</t>
  </si>
  <si>
    <t>3.3225#</t>
  </si>
  <si>
    <t>4.1273#</t>
  </si>
  <si>
    <t>8.8533#</t>
  </si>
  <si>
    <t>189.6551#</t>
  </si>
  <si>
    <t>4.6990#</t>
  </si>
  <si>
    <t>7.0601#</t>
  </si>
  <si>
    <t>4.7218#</t>
  </si>
  <si>
    <t>3.8987#</t>
  </si>
  <si>
    <t>4.7319#</t>
  </si>
  <si>
    <t>8.8565#</t>
  </si>
  <si>
    <t>39.7238#</t>
  </si>
  <si>
    <t>5.2137#</t>
  </si>
  <si>
    <t>A and PI</t>
    <phoneticPr fontId="1" type="noConversion"/>
  </si>
  <si>
    <t>12.8802#</t>
  </si>
  <si>
    <t>45.4263#</t>
  </si>
  <si>
    <t>270.3679#</t>
  </si>
  <si>
    <t>12.2290#</t>
  </si>
  <si>
    <t>58.1560#</t>
  </si>
  <si>
    <t>125.6247#</t>
  </si>
  <si>
    <t>71.8069#</t>
  </si>
  <si>
    <t>71.7972#</t>
  </si>
  <si>
    <t>13.2573#</t>
  </si>
  <si>
    <t>7.6003#</t>
  </si>
  <si>
    <t>23.1392#</t>
  </si>
  <si>
    <t>32.1399#</t>
  </si>
  <si>
    <t>16.5348#</t>
  </si>
  <si>
    <t>9.6211#</t>
  </si>
  <si>
    <t>16.3968#</t>
  </si>
  <si>
    <t>4.3588#</t>
  </si>
  <si>
    <t>11.2027#</t>
  </si>
  <si>
    <t>5.9494#</t>
  </si>
  <si>
    <t>7.6486#</t>
  </si>
  <si>
    <t>9.0516#</t>
  </si>
  <si>
    <t>27.3683#</t>
  </si>
  <si>
    <t>1,067.9745#</t>
  </si>
  <si>
    <t>8.6815#</t>
  </si>
  <si>
    <t>25.3067#</t>
  </si>
  <si>
    <t>56.2497#</t>
  </si>
  <si>
    <t>371.5475#</t>
  </si>
  <si>
    <t>39.5348#</t>
  </si>
  <si>
    <t>9.5236#</t>
  </si>
  <si>
    <t>12.1624#</t>
  </si>
  <si>
    <t>41.2121#</t>
  </si>
  <si>
    <t>7.8256#</t>
  </si>
  <si>
    <t>25.6778#</t>
  </si>
  <si>
    <t>26.0016#</t>
  </si>
  <si>
    <t>12.9152#</t>
  </si>
  <si>
    <t>13.9368#</t>
  </si>
  <si>
    <t>7.0369#</t>
  </si>
  <si>
    <t>10.1523#</t>
  </si>
  <si>
    <t>13.1009#</t>
  </si>
  <si>
    <t>8.1859#</t>
  </si>
  <si>
    <t>328.1023#</t>
  </si>
  <si>
    <t>176.1369#</t>
  </si>
  <si>
    <t>45.9274#</t>
  </si>
  <si>
    <t>292.6669#</t>
  </si>
  <si>
    <t>115.1664#</t>
  </si>
  <si>
    <t>26.0679#</t>
  </si>
  <si>
    <t>8.7727#</t>
  </si>
  <si>
    <t>19.7388#</t>
  </si>
  <si>
    <t>11.6077#</t>
  </si>
  <si>
    <t>6.5595#</t>
  </si>
  <si>
    <t>5.8656#</t>
  </si>
  <si>
    <t>9.2233#</t>
  </si>
  <si>
    <t>5.9878#</t>
  </si>
  <si>
    <t>203.1554#</t>
  </si>
  <si>
    <t>63.5797#</t>
  </si>
  <si>
    <t>69.7265#</t>
  </si>
  <si>
    <t>527.0047#</t>
  </si>
  <si>
    <t>79.4805#</t>
  </si>
  <si>
    <t>15.2027#</t>
  </si>
  <si>
    <t>11.6352#</t>
  </si>
  <si>
    <t>6.6140#</t>
  </si>
  <si>
    <t>8.5458#</t>
  </si>
  <si>
    <t>45.6087#</t>
  </si>
  <si>
    <t>10.5701#</t>
  </si>
  <si>
    <t>14.4400#</t>
  </si>
  <si>
    <t>7.7232#</t>
  </si>
  <si>
    <t>8.0425#</t>
  </si>
  <si>
    <t>10.1631#</t>
  </si>
  <si>
    <t>16.5368#</t>
  </si>
  <si>
    <t>47.5278#</t>
  </si>
  <si>
    <t>10.0005#</t>
  </si>
  <si>
    <t>15.4980#</t>
  </si>
  <si>
    <t>5.1174#</t>
  </si>
  <si>
    <t>7.0956#</t>
  </si>
  <si>
    <t>3.2763#</t>
  </si>
  <si>
    <t>3.9060#</t>
  </si>
  <si>
    <t>4.4725#</t>
  </si>
  <si>
    <t>5.9843#</t>
  </si>
  <si>
    <t>21.6784#</t>
  </si>
  <si>
    <t>4.5229#</t>
  </si>
  <si>
    <t>10.3873#</t>
  </si>
  <si>
    <t>4.1590#</t>
  </si>
  <si>
    <t>3.7633#</t>
  </si>
  <si>
    <t>5.4980#</t>
  </si>
  <si>
    <t>8.4897#</t>
  </si>
  <si>
    <t>5.6032#</t>
  </si>
  <si>
    <t>4.4028#</t>
  </si>
  <si>
    <t>3.6272#</t>
  </si>
  <si>
    <t>3.8812#</t>
  </si>
  <si>
    <t>4.6773#</t>
  </si>
  <si>
    <t>7.2003#</t>
  </si>
  <si>
    <t>35.4040#</t>
  </si>
  <si>
    <t>4.4597#</t>
  </si>
  <si>
    <t>1.4548#</t>
  </si>
  <si>
    <t>2.1894#</t>
  </si>
  <si>
    <t>4.2759#</t>
  </si>
  <si>
    <t>18.5471#</t>
  </si>
  <si>
    <t>1.8527#</t>
  </si>
  <si>
    <t>3.2167#</t>
  </si>
  <si>
    <t>2.2932#</t>
  </si>
  <si>
    <t>2.4677#</t>
  </si>
  <si>
    <t>3.1009#</t>
  </si>
  <si>
    <t>5.3513#</t>
  </si>
  <si>
    <t>20.3705#</t>
  </si>
  <si>
    <t>2.9635#</t>
  </si>
  <si>
    <t>2.6665#</t>
  </si>
  <si>
    <t>1.4471#</t>
  </si>
  <si>
    <t>2.0716#</t>
  </si>
  <si>
    <t>2.7339#</t>
  </si>
  <si>
    <t>5.2270#</t>
  </si>
  <si>
    <t>21.6427#</t>
  </si>
  <si>
    <t>2.4867#</t>
  </si>
  <si>
    <t>3.0325#</t>
  </si>
  <si>
    <t>2.1678#</t>
  </si>
  <si>
    <t>2.6708#</t>
  </si>
  <si>
    <t>3.2080#</t>
  </si>
  <si>
    <t>5.2683#</t>
  </si>
  <si>
    <t>17.5425#</t>
  </si>
  <si>
    <t>2.9802#</t>
  </si>
  <si>
    <t>2.7444#</t>
  </si>
  <si>
    <t>1.6722#</t>
  </si>
  <si>
    <t>2.8345#</t>
  </si>
  <si>
    <t>2.3097#</t>
  </si>
  <si>
    <t>4.5488#</t>
  </si>
  <si>
    <t>2.4665#</t>
  </si>
  <si>
    <t>3.9555#</t>
  </si>
  <si>
    <t>3.0214#</t>
  </si>
  <si>
    <t>3.1684#</t>
  </si>
  <si>
    <t>3.9526#</t>
  </si>
  <si>
    <t>8.7490#</t>
  </si>
  <si>
    <t>27.6164#</t>
  </si>
  <si>
    <t>3.8329#</t>
  </si>
  <si>
    <t>5.6624#</t>
  </si>
  <si>
    <t>1.9476#</t>
  </si>
  <si>
    <t>2.5260#</t>
  </si>
  <si>
    <t>3.1542#</t>
  </si>
  <si>
    <t>6.8594#</t>
  </si>
  <si>
    <t>3.2984#</t>
  </si>
  <si>
    <t>2.8361#</t>
  </si>
  <si>
    <t>1.9049#</t>
  </si>
  <si>
    <t>1.9636#</t>
  </si>
  <si>
    <t>3.2546#</t>
  </si>
  <si>
    <t>5.4436#</t>
  </si>
  <si>
    <t>14.2388#</t>
  </si>
  <si>
    <t>2.7170#</t>
  </si>
  <si>
    <t>3.5026#</t>
  </si>
  <si>
    <t>2.8527#</t>
  </si>
  <si>
    <t>3.4272#</t>
  </si>
  <si>
    <t>3.9510#</t>
  </si>
  <si>
    <t>6.6263#</t>
  </si>
  <si>
    <t>22.0833#</t>
  </si>
  <si>
    <t>3.7233#</t>
  </si>
  <si>
    <t>5.9315#</t>
  </si>
  <si>
    <t>3.7733#</t>
  </si>
  <si>
    <t>3.4013#</t>
  </si>
  <si>
    <t>3.3114#</t>
  </si>
  <si>
    <t>4.0636#</t>
  </si>
  <si>
    <t>3.8893#</t>
  </si>
  <si>
    <t>17.4176#</t>
  </si>
  <si>
    <t>8.4869#</t>
  </si>
  <si>
    <t>8.2011#</t>
  </si>
  <si>
    <t>8.4911#</t>
  </si>
  <si>
    <t>14.2819#</t>
  </si>
  <si>
    <t>681.6416#</t>
  </si>
  <si>
    <t>9.9683#</t>
  </si>
  <si>
    <t>4.0903#</t>
  </si>
  <si>
    <t>2.7364#</t>
  </si>
  <si>
    <t>2.8059#</t>
  </si>
  <si>
    <t>3.7780#</t>
  </si>
  <si>
    <t>5.2423#</t>
  </si>
  <si>
    <t>17.8479#</t>
  </si>
  <si>
    <t>3.4812#</t>
  </si>
  <si>
    <t>1,142.3576#</t>
  </si>
  <si>
    <t>56.7975#</t>
  </si>
  <si>
    <t>7.2824#</t>
  </si>
  <si>
    <t>3.9007#</t>
  </si>
  <si>
    <t>4.8803#</t>
  </si>
  <si>
    <t>4.4953#</t>
  </si>
  <si>
    <t>3.0458#</t>
  </si>
  <si>
    <t>1.8925#</t>
  </si>
  <si>
    <t>2.3891#</t>
  </si>
  <si>
    <t>3.0521#</t>
  </si>
  <si>
    <t>5.2760#</t>
  </si>
  <si>
    <t>23.3237#</t>
  </si>
  <si>
    <t>2.7739#</t>
  </si>
  <si>
    <t>2.6905#</t>
  </si>
  <si>
    <t>2.7182#</t>
  </si>
  <si>
    <t>2.8682#</t>
  </si>
  <si>
    <t>3.1588#</t>
  </si>
  <si>
    <t>5.4157#</t>
  </si>
  <si>
    <t>17.9740#</t>
  </si>
  <si>
    <t>3.1724#</t>
  </si>
  <si>
    <t>9.0097#</t>
  </si>
  <si>
    <t>7.8696#</t>
  </si>
  <si>
    <t>6.8640#</t>
  </si>
  <si>
    <t>8.0886#</t>
  </si>
  <si>
    <t>10.6723#</t>
  </si>
  <si>
    <t>8.1107#</t>
  </si>
  <si>
    <t>5.3965#</t>
  </si>
  <si>
    <t>5.1542#</t>
  </si>
  <si>
    <t>9.6027#</t>
  </si>
  <si>
    <t>13.1578#</t>
  </si>
  <si>
    <t>8.4131#</t>
  </si>
  <si>
    <t>3.2177#</t>
  </si>
  <si>
    <t>1.9747#</t>
  </si>
  <si>
    <t>2.2223#</t>
  </si>
  <si>
    <t>2.8419#</t>
  </si>
  <si>
    <t>5.3138#</t>
  </si>
  <si>
    <t>15.7286#</t>
  </si>
  <si>
    <t>2.7956#</t>
  </si>
  <si>
    <t>3.2872#</t>
  </si>
  <si>
    <t>2.2532#</t>
  </si>
  <si>
    <t>2.5191#</t>
  </si>
  <si>
    <t>3.1522#</t>
  </si>
  <si>
    <t>5.4399#</t>
  </si>
  <si>
    <t>18.8610#</t>
  </si>
  <si>
    <t>3.0155#</t>
  </si>
  <si>
    <t>Localized</t>
    <phoneticPr fontId="1" type="noConversion"/>
  </si>
  <si>
    <t>20.2002#</t>
  </si>
  <si>
    <t>13.5727#</t>
  </si>
  <si>
    <t>6.3230#</t>
  </si>
  <si>
    <t>12.4442#</t>
  </si>
  <si>
    <t>5.2585#</t>
  </si>
  <si>
    <t>3.8233#</t>
  </si>
  <si>
    <t>3.5267#</t>
  </si>
  <si>
    <t>7.3172#</t>
  </si>
  <si>
    <t>24.1461#</t>
  </si>
  <si>
    <t>5.4511#</t>
  </si>
  <si>
    <t>15.6346#</t>
  </si>
  <si>
    <t>6.0769#</t>
  </si>
  <si>
    <t>4.0418#</t>
  </si>
  <si>
    <t>6.2928#</t>
  </si>
  <si>
    <t>8.7018#</t>
  </si>
  <si>
    <t>7.1821#</t>
  </si>
  <si>
    <t>5.9838#</t>
  </si>
  <si>
    <t>4.0469#</t>
  </si>
  <si>
    <t>4.0411#</t>
  </si>
  <si>
    <t>4.4826#</t>
  </si>
  <si>
    <t>7.0531#</t>
  </si>
  <si>
    <t>25.2638#</t>
  </si>
  <si>
    <t>4.7307#</t>
  </si>
  <si>
    <t>1.3730#</t>
  </si>
  <si>
    <t>2.1445#</t>
  </si>
  <si>
    <t>4.4909#</t>
  </si>
  <si>
    <t>19.1645#</t>
  </si>
  <si>
    <t>1.9056#</t>
  </si>
  <si>
    <t>4.3832#</t>
  </si>
  <si>
    <t>2.6386#</t>
  </si>
  <si>
    <t>2.5458#</t>
  </si>
  <si>
    <t>3.2254#</t>
  </si>
  <si>
    <t>5.2272#</t>
  </si>
  <si>
    <t>19.1227#</t>
  </si>
  <si>
    <t>3.2505#</t>
  </si>
  <si>
    <t>2.6329#</t>
  </si>
  <si>
    <t>2.0099#</t>
  </si>
  <si>
    <t>2.2259#</t>
  </si>
  <si>
    <t>3.2023#</t>
  </si>
  <si>
    <t>6.0325#</t>
  </si>
  <si>
    <t>16.2001#</t>
  </si>
  <si>
    <t>2.8094#</t>
  </si>
  <si>
    <t>4.4586#</t>
  </si>
  <si>
    <t>2.8595#</t>
  </si>
  <si>
    <t>2.6196#</t>
  </si>
  <si>
    <t>3.3212#</t>
  </si>
  <si>
    <t>5.3816#</t>
  </si>
  <si>
    <t>17.9402#</t>
  </si>
  <si>
    <t>3.3785#</t>
  </si>
  <si>
    <t>4.2659#</t>
  </si>
  <si>
    <t>2.5632#</t>
  </si>
  <si>
    <t>2.7289#</t>
  </si>
  <si>
    <t>2.1848#</t>
  </si>
  <si>
    <t>5.5317#</t>
  </si>
  <si>
    <t>2.9669#</t>
  </si>
  <si>
    <t>6.0401#</t>
  </si>
  <si>
    <t>2.9062#</t>
  </si>
  <si>
    <t>3.3327#</t>
  </si>
  <si>
    <t>3.5582#</t>
  </si>
  <si>
    <t>6.6801#</t>
  </si>
  <si>
    <t>188.0704#</t>
  </si>
  <si>
    <t>3.8622#</t>
  </si>
  <si>
    <t>3.7669#</t>
  </si>
  <si>
    <t>3.2076#</t>
  </si>
  <si>
    <t>2.1858#</t>
  </si>
  <si>
    <t>3.0284#</t>
  </si>
  <si>
    <t>5.2255#</t>
  </si>
  <si>
    <t>3.1633#</t>
  </si>
  <si>
    <t>4.1336#</t>
  </si>
  <si>
    <t>2.1698#</t>
  </si>
  <si>
    <t>2.2298#</t>
  </si>
  <si>
    <t>2.9041#</t>
  </si>
  <si>
    <t>5.9238#</t>
  </si>
  <si>
    <t>17.6993#</t>
  </si>
  <si>
    <t>2.9338#</t>
  </si>
  <si>
    <t>4.6090#</t>
  </si>
  <si>
    <t>3.1443#</t>
  </si>
  <si>
    <t>3.1905#</t>
  </si>
  <si>
    <t>3.8816#</t>
  </si>
  <si>
    <t>6.6292#</t>
  </si>
  <si>
    <t>16.0080#</t>
  </si>
  <si>
    <t>3.8300#</t>
  </si>
  <si>
    <t>4.5868#</t>
  </si>
  <si>
    <t>2.2496#</t>
  </si>
  <si>
    <t>5.3201#</t>
  </si>
  <si>
    <t>3.4381#</t>
  </si>
  <si>
    <t>15.9405#</t>
  </si>
  <si>
    <t>6.7799#</t>
  </si>
  <si>
    <t>8.7258#</t>
  </si>
  <si>
    <t>9.5921#</t>
  </si>
  <si>
    <t>11.9332#</t>
  </si>
  <si>
    <t>130.1721#</t>
  </si>
  <si>
    <t>9.7673#</t>
  </si>
  <si>
    <t>4.9753#</t>
  </si>
  <si>
    <t>2.9571#</t>
  </si>
  <si>
    <t>2.8186#</t>
  </si>
  <si>
    <t>3.8971#</t>
  </si>
  <si>
    <t>6.3637#</t>
  </si>
  <si>
    <t>14.8128#</t>
  </si>
  <si>
    <t>3.7600#</t>
  </si>
  <si>
    <t>1,314.6171#</t>
  </si>
  <si>
    <t>13,552.2052#</t>
  </si>
  <si>
    <t>1,880.7076#</t>
  </si>
  <si>
    <t>23.0917#</t>
  </si>
  <si>
    <t>8.5520#</t>
  </si>
  <si>
    <t>8.7478#</t>
  </si>
  <si>
    <t>10.2750#</t>
  </si>
  <si>
    <t>12.0240#</t>
  </si>
  <si>
    <t>3.4627#</t>
  </si>
  <si>
    <t>2.6728#</t>
  </si>
  <si>
    <t>2.1376#</t>
  </si>
  <si>
    <t>3.0561#</t>
  </si>
  <si>
    <t>6.3652#</t>
  </si>
  <si>
    <t>11.7843#</t>
  </si>
  <si>
    <t>3.0066#</t>
  </si>
  <si>
    <t>4.2684#</t>
  </si>
  <si>
    <t>2.8522#</t>
  </si>
  <si>
    <t>2.9816#</t>
  </si>
  <si>
    <t>3.2841#</t>
  </si>
  <si>
    <t>5.6087#</t>
  </si>
  <si>
    <t>32.5150#</t>
  </si>
  <si>
    <t>3.4676#</t>
  </si>
  <si>
    <t>9.3730#</t>
  </si>
  <si>
    <t>12.1500#</t>
  </si>
  <si>
    <t>7.4620#</t>
  </si>
  <si>
    <t>10.8617#</t>
  </si>
  <si>
    <t>13.9928#</t>
  </si>
  <si>
    <t>56.7573#</t>
  </si>
  <si>
    <t>10.4689#</t>
  </si>
  <si>
    <t>9.1375#</t>
  </si>
  <si>
    <t>5.7888#</t>
  </si>
  <si>
    <t>5.7718#</t>
  </si>
  <si>
    <t>21.1524#</t>
  </si>
  <si>
    <t>5.6523#</t>
  </si>
  <si>
    <t>4.2683#</t>
  </si>
  <si>
    <t>2.3869#</t>
  </si>
  <si>
    <t>2.3195#</t>
  </si>
  <si>
    <t>2.9082#</t>
  </si>
  <si>
    <t>5.3866#</t>
  </si>
  <si>
    <t>19.6214#</t>
  </si>
  <si>
    <t>3.0689#</t>
  </si>
  <si>
    <t>4.4346#</t>
  </si>
  <si>
    <t>2.6575#</t>
  </si>
  <si>
    <t>2.5455#</t>
  </si>
  <si>
    <t>3.1932#</t>
  </si>
  <si>
    <t>5.5156#</t>
  </si>
  <si>
    <t>18.9813#</t>
  </si>
  <si>
    <t>3.2826#</t>
  </si>
  <si>
    <t>39.2293#</t>
  </si>
  <si>
    <t>25.5015#</t>
  </si>
  <si>
    <t>12.3464#</t>
  </si>
  <si>
    <t>6.5404#</t>
  </si>
  <si>
    <t>17.3365#</t>
  </si>
  <si>
    <t>23.0559#</t>
  </si>
  <si>
    <t>59.6109#</t>
  </si>
  <si>
    <t>40.3783#</t>
  </si>
  <si>
    <t>19.7090#</t>
  </si>
  <si>
    <t>121.9131#</t>
  </si>
  <si>
    <t>40.7202#</t>
  </si>
  <si>
    <t>25.8649#</t>
  </si>
  <si>
    <t>8.7447#</t>
  </si>
  <si>
    <t>9.2009#</t>
  </si>
  <si>
    <t>9.3192#</t>
  </si>
  <si>
    <t>7.4174#</t>
  </si>
  <si>
    <t>11.6806#</t>
  </si>
  <si>
    <t>6.5133#</t>
  </si>
  <si>
    <t>2.7588#</t>
  </si>
  <si>
    <t>2.2341#</t>
  </si>
  <si>
    <t>3.7329#</t>
  </si>
  <si>
    <t>2.9717#</t>
  </si>
  <si>
    <t>22.7900#</t>
  </si>
  <si>
    <t>10.3989#</t>
  </si>
  <si>
    <t>5.4794#</t>
  </si>
  <si>
    <t>3.9067#</t>
  </si>
  <si>
    <t>6.4735#</t>
  </si>
  <si>
    <t>254.2360#</t>
  </si>
  <si>
    <t>10.4335#</t>
  </si>
  <si>
    <t>30.3498#</t>
  </si>
  <si>
    <t>12.8133#</t>
  </si>
  <si>
    <t>11.1768#</t>
  </si>
  <si>
    <t>5.6126#</t>
  </si>
  <si>
    <t>15.4864#</t>
  </si>
  <si>
    <t>23.4201#</t>
  </si>
  <si>
    <t>9.5633#</t>
  </si>
  <si>
    <t>5.3876#</t>
  </si>
  <si>
    <t>6.3367#</t>
  </si>
  <si>
    <t>13.7992#</t>
  </si>
  <si>
    <t>11.3082#</t>
  </si>
  <si>
    <t>50.0158#</t>
  </si>
  <si>
    <t>29.2628#</t>
  </si>
  <si>
    <t>91.7748#</t>
  </si>
  <si>
    <t>18.6278#</t>
  </si>
  <si>
    <t>38.7031#</t>
  </si>
  <si>
    <t>8.1601#</t>
  </si>
  <si>
    <t>4.9603#</t>
  </si>
  <si>
    <t>9.1811#</t>
  </si>
  <si>
    <t>25.9980#</t>
  </si>
  <si>
    <t>6.8131#</t>
  </si>
  <si>
    <t>5.4362#</t>
  </si>
  <si>
    <t>10.6434#</t>
  </si>
  <si>
    <t>20.9548#</t>
  </si>
  <si>
    <t>9.5695#</t>
  </si>
  <si>
    <t>4.7420#</t>
  </si>
  <si>
    <t>4.4832#</t>
  </si>
  <si>
    <t>5.9214#</t>
  </si>
  <si>
    <t>37.0765#</t>
  </si>
  <si>
    <t>9.2919#</t>
  </si>
  <si>
    <t>24.2492#</t>
  </si>
  <si>
    <t>8.5897#</t>
  </si>
  <si>
    <t>3.8798#</t>
  </si>
  <si>
    <t>5.8919#</t>
  </si>
  <si>
    <t>7.8648#</t>
  </si>
  <si>
    <t>9.4970#</t>
  </si>
  <si>
    <t>28.3578#</t>
  </si>
  <si>
    <t>6.1707#</t>
  </si>
  <si>
    <t>17.5787#</t>
  </si>
  <si>
    <t>95.8142#</t>
  </si>
  <si>
    <t>11.5486#</t>
  </si>
  <si>
    <t>86.6969#</t>
  </si>
  <si>
    <t>35.6487#</t>
  </si>
  <si>
    <t>79.6635#</t>
  </si>
  <si>
    <t>86.1037#</t>
  </si>
  <si>
    <t>58.4367#</t>
  </si>
  <si>
    <t>35.2870#</t>
  </si>
  <si>
    <t>22.5470#</t>
  </si>
  <si>
    <t>12.9544#</t>
  </si>
  <si>
    <t>7.3295#</t>
  </si>
  <si>
    <t>12.5642#</t>
  </si>
  <si>
    <t>44.5336#</t>
  </si>
  <si>
    <t>20.3572#</t>
  </si>
  <si>
    <t>155.9760#</t>
  </si>
  <si>
    <t>234.7141#</t>
  </si>
  <si>
    <t>261.6249#</t>
  </si>
  <si>
    <t>485.8888#</t>
  </si>
  <si>
    <t>226.6411#</t>
  </si>
  <si>
    <t>464.2333#</t>
  </si>
  <si>
    <t>22.5835#</t>
  </si>
  <si>
    <t>14.7246#</t>
  </si>
  <si>
    <t>5.6093#</t>
  </si>
  <si>
    <t>6.4786#</t>
  </si>
  <si>
    <t>17.6139#</t>
  </si>
  <si>
    <t>13.5849#</t>
  </si>
  <si>
    <t>29.0316#</t>
  </si>
  <si>
    <t>19.6348#</t>
  </si>
  <si>
    <t>7.0307#</t>
  </si>
  <si>
    <t>7.7715#</t>
  </si>
  <si>
    <t>8.5828#</t>
  </si>
  <si>
    <t>292.6950#</t>
  </si>
  <si>
    <t>15.7343#</t>
  </si>
  <si>
    <t>36.9444#</t>
  </si>
  <si>
    <t>34.9828#</t>
  </si>
  <si>
    <t>20.2179#</t>
  </si>
  <si>
    <t>8.3256#</t>
  </si>
  <si>
    <t>61.4506#</t>
  </si>
  <si>
    <t>29.6318#</t>
  </si>
  <si>
    <t>68.2454#</t>
  </si>
  <si>
    <t>105.9430#</t>
  </si>
  <si>
    <t>53.7252#</t>
  </si>
  <si>
    <t>23.6399#</t>
  </si>
  <si>
    <t>11.6097#</t>
  </si>
  <si>
    <t>5.7530#</t>
  </si>
  <si>
    <t>5.2061#</t>
  </si>
  <si>
    <t>6.3735#</t>
  </si>
  <si>
    <t>13.0043#</t>
  </si>
  <si>
    <t>10.5743#</t>
  </si>
  <si>
    <t>24.4327#</t>
  </si>
  <si>
    <t>11.4575#</t>
  </si>
  <si>
    <t>5.7466#</t>
  </si>
  <si>
    <t>4.7788#</t>
  </si>
  <si>
    <t>6.9279#</t>
  </si>
  <si>
    <t>20.6130#</t>
  </si>
  <si>
    <t>11.0738#</t>
  </si>
  <si>
    <t>Distant</t>
    <phoneticPr fontId="1" type="noConversion"/>
  </si>
  <si>
    <t>10.0181#</t>
  </si>
  <si>
    <t>3.7253#</t>
  </si>
  <si>
    <t>10.8023#</t>
  </si>
  <si>
    <t>3.6063#</t>
  </si>
  <si>
    <t>10.0729#</t>
  </si>
  <si>
    <t>6.2327#</t>
  </si>
  <si>
    <t>9.9931#</t>
  </si>
  <si>
    <t>4.4223#</t>
  </si>
  <si>
    <t>4.0203#</t>
  </si>
  <si>
    <t>4.0891#</t>
  </si>
  <si>
    <t>6.6211#</t>
  </si>
  <si>
    <t>22.0498#</t>
  </si>
  <si>
    <t>5.1483#</t>
  </si>
  <si>
    <t>12.8705#</t>
  </si>
  <si>
    <t>5.1089#</t>
  </si>
  <si>
    <t>3.9660#</t>
  </si>
  <si>
    <t>5.6838#</t>
  </si>
  <si>
    <t>8.7299#</t>
  </si>
  <si>
    <t>120.9775#</t>
  </si>
  <si>
    <t>6.3445#</t>
  </si>
  <si>
    <t>5.1727#</t>
  </si>
  <si>
    <t>3.7858#</t>
  </si>
  <si>
    <t>3.9469#</t>
  </si>
  <si>
    <t>4.6129#</t>
  </si>
  <si>
    <t>7.1951#</t>
  </si>
  <si>
    <t>30.6695#</t>
  </si>
  <si>
    <t>4.5926#</t>
  </si>
  <si>
    <t>1.4074#</t>
  </si>
  <si>
    <t>2.1492#</t>
  </si>
  <si>
    <t>4.3628#</t>
  </si>
  <si>
    <t>18.5699#</t>
  </si>
  <si>
    <t>1.8627#</t>
  </si>
  <si>
    <t>3.7797#</t>
  </si>
  <si>
    <t>2.4659#</t>
  </si>
  <si>
    <t>2.5011#</t>
  </si>
  <si>
    <t>3.1462#</t>
  </si>
  <si>
    <t>5.3169#</t>
  </si>
  <si>
    <t>20.0523#</t>
  </si>
  <si>
    <t>3.0995#</t>
  </si>
  <si>
    <t>2.7362#</t>
  </si>
  <si>
    <t>1.6484#</t>
  </si>
  <si>
    <t>2.1438#</t>
  </si>
  <si>
    <t>2.8953#</t>
  </si>
  <si>
    <t>5.4799#</t>
  </si>
  <si>
    <t>20.9922#</t>
  </si>
  <si>
    <t>2.6209#</t>
  </si>
  <si>
    <t>3.7793#</t>
  </si>
  <si>
    <t>2.4353#</t>
  </si>
  <si>
    <t>2.6511#</t>
  </si>
  <si>
    <t>3.2640#</t>
  </si>
  <si>
    <t>5.3856#</t>
  </si>
  <si>
    <t>17.9585#</t>
  </si>
  <si>
    <t>3.1637#</t>
  </si>
  <si>
    <t>3.1780#</t>
  </si>
  <si>
    <t>1.9986#</t>
  </si>
  <si>
    <t>2.6898#</t>
  </si>
  <si>
    <t>2.2287#</t>
  </si>
  <si>
    <t>4.7089#</t>
  </si>
  <si>
    <t>7.9295#</t>
  </si>
  <si>
    <t>2.5934#</t>
  </si>
  <si>
    <t>5.0015#</t>
  </si>
  <si>
    <t>2.9399#</t>
  </si>
  <si>
    <t>3.2955#</t>
  </si>
  <si>
    <t>3.8318#</t>
  </si>
  <si>
    <t>7.6499#</t>
  </si>
  <si>
    <t>3.8870#</t>
  </si>
  <si>
    <t>5.1772#</t>
  </si>
  <si>
    <t>2.4097#</t>
  </si>
  <si>
    <t>2.3223#</t>
  </si>
  <si>
    <t>3.1492#</t>
  </si>
  <si>
    <t>6.1029#</t>
  </si>
  <si>
    <t>3.2449#</t>
  </si>
  <si>
    <t>3.4711#</t>
  </si>
  <si>
    <t>2.0942#</t>
  </si>
  <si>
    <t>2.1068#</t>
  </si>
  <si>
    <t>3.1084#</t>
  </si>
  <si>
    <t>5.6495#</t>
  </si>
  <si>
    <t>16.1125#</t>
  </si>
  <si>
    <t>2.8554#</t>
  </si>
  <si>
    <t>3.9408#</t>
  </si>
  <si>
    <t>2.9121#</t>
  </si>
  <si>
    <t>3.3047#</t>
  </si>
  <si>
    <t>3.9179#</t>
  </si>
  <si>
    <t>6.5350#</t>
  </si>
  <si>
    <t>19.3812#</t>
  </si>
  <si>
    <t>3.7385#</t>
  </si>
  <si>
    <t>5.9205#</t>
  </si>
  <si>
    <t>2.9280#</t>
  </si>
  <si>
    <t>2.9933#</t>
  </si>
  <si>
    <t>4.3598#</t>
  </si>
  <si>
    <t>2.7464#</t>
  </si>
  <si>
    <t>3.8551#</t>
  </si>
  <si>
    <t>16.3232#</t>
  </si>
  <si>
    <t>7.8503#</t>
  </si>
  <si>
    <t>8.3154#</t>
  </si>
  <si>
    <t>8.8499#</t>
  </si>
  <si>
    <t>13.1688#</t>
  </si>
  <si>
    <t>9.7747#</t>
  </si>
  <si>
    <t>4.6118#</t>
  </si>
  <si>
    <t>2.9309#</t>
  </si>
  <si>
    <t>3.8443#</t>
  </si>
  <si>
    <t>5.6233#</t>
  </si>
  <si>
    <t>15.9594#</t>
  </si>
  <si>
    <t>3.6480#</t>
  </si>
  <si>
    <t>276.1327#</t>
  </si>
  <si>
    <t>177.5745#</t>
  </si>
  <si>
    <t>294.5267#</t>
  </si>
  <si>
    <t>83.4018#</t>
  </si>
  <si>
    <t>213.7764#</t>
  </si>
  <si>
    <t>13.4097#</t>
  </si>
  <si>
    <t>4.6901#</t>
  </si>
  <si>
    <t>4.9238#</t>
  </si>
  <si>
    <t>5.6748#</t>
  </si>
  <si>
    <t>6.1288#</t>
  </si>
  <si>
    <t>3.4877#</t>
  </si>
  <si>
    <t>2.3970#</t>
  </si>
  <si>
    <t>2.2311#</t>
  </si>
  <si>
    <t>3.0727#</t>
  </si>
  <si>
    <t>5.7627#</t>
  </si>
  <si>
    <t>14.1115#</t>
  </si>
  <si>
    <t>2.9465#</t>
  </si>
  <si>
    <t>3.6642#</t>
  </si>
  <si>
    <t>2.8789#</t>
  </si>
  <si>
    <t>2.9500#</t>
  </si>
  <si>
    <t>3.2524#</t>
  </si>
  <si>
    <t>5.5653#</t>
  </si>
  <si>
    <t>22.0676#</t>
  </si>
  <si>
    <t>3.3775#</t>
  </si>
  <si>
    <t>8.7684#</t>
  </si>
  <si>
    <t>10.3021#</t>
  </si>
  <si>
    <t>7.2751#</t>
  </si>
  <si>
    <t>9.2645#</t>
  </si>
  <si>
    <t>12.6259#</t>
  </si>
  <si>
    <t>9.2996#</t>
  </si>
  <si>
    <t>7.1820#</t>
  </si>
  <si>
    <t>5.5122#</t>
  </si>
  <si>
    <t>7.5132#</t>
  </si>
  <si>
    <t>5.4764#</t>
  </si>
  <si>
    <t>20.4856#</t>
  </si>
  <si>
    <t>6.8025#</t>
  </si>
  <si>
    <t>3.6857#</t>
  </si>
  <si>
    <t>2.2095#</t>
  </si>
  <si>
    <t>2.2867#</t>
  </si>
  <si>
    <t>2.8809#</t>
  </si>
  <si>
    <t>5.3578#</t>
  </si>
  <si>
    <t>16.8795#</t>
  </si>
  <si>
    <t>2.9370#</t>
  </si>
  <si>
    <t>3.8514#</t>
  </si>
  <si>
    <t>2.4529#</t>
  </si>
  <si>
    <t>2.5417#</t>
  </si>
  <si>
    <t>3.1706#</t>
  </si>
  <si>
    <t>5.4849#</t>
  </si>
  <si>
    <t>18.8136#</t>
  </si>
  <si>
    <t>3.1487#</t>
  </si>
  <si>
    <t>Total</t>
    <phoneticPr fontId="1" type="noConversion"/>
  </si>
  <si>
    <t>The heat map of SMRs for causes of non-cancer death by follow-up time among patients with localized CRC</t>
    <phoneticPr fontId="1" type="noConversion"/>
  </si>
  <si>
    <t>Heat map of SMRs for causes of non-cancer death by follow-up time for patients having had surgery</t>
  </si>
  <si>
    <t>Heat map of SMRs for causes of non-cancer death by follow-up time for patients with distant CRC</t>
  </si>
  <si>
    <t>SMR</t>
  </si>
  <si>
    <t>Causes of non-cancer death by follow-up time for female patients with CRC</t>
  </si>
  <si>
    <t>Causes of non-cancer death by follow-up time for white patients with CRC</t>
  </si>
  <si>
    <t>Causes of non-cancer death by follow-up time for black patients with CRC</t>
  </si>
  <si>
    <t>Causes of non-cancer death by follow-up time for A and PI patients with CRC</t>
  </si>
  <si>
    <t>Causes of non-cancer death by follow-up time for patients with localized CRC</t>
  </si>
  <si>
    <t>Causes of non-cancer death by follow-up time for patients with regional CRC</t>
  </si>
  <si>
    <t>Causes of non-cancer death by follow-up time for patients with distant CRC</t>
  </si>
  <si>
    <t>Causes of non-cancer death by follow-up time for patients with CRC having had surgery</t>
  </si>
  <si>
    <t>Heat map of SMRs for causes of non-cancer death by follow-up time for male patients with CRC</t>
  </si>
  <si>
    <t>Heat map of SMRs for causes of non-cancer death by follow-up time for female patients with CRC</t>
  </si>
  <si>
    <t>Heat map of SMRs for causes of non-cancer death by follow-up time for white patients with CRC</t>
  </si>
  <si>
    <t>Heat map of SMRs for causes of non-cancer death by follow-up time for black patients with CRC</t>
  </si>
  <si>
    <t>Heat map of SMRs for causes of non-cancer death by follow-up time for A and PI patients with CRC</t>
  </si>
  <si>
    <t>Heat map of SMRs for causes of non-cancer death by follow-up time for patients with regional CRC</t>
  </si>
  <si>
    <t>Surgery</t>
  </si>
  <si>
    <t>Regional</t>
  </si>
  <si>
    <t>Female</t>
  </si>
  <si>
    <t>Male</t>
  </si>
  <si>
    <t>Confidence intervals are 95%.</t>
  </si>
  <si>
    <t xml:space="preserve">  #</t>
  </si>
  <si>
    <t>P &lt; 0.05</t>
  </si>
  <si>
    <t>SMR value</t>
    <phoneticPr fontId="1" type="noConversion"/>
  </si>
  <si>
    <t>Lower</t>
    <phoneticPr fontId="1" type="noConversion"/>
  </si>
  <si>
    <t>Higher</t>
    <phoneticPr fontId="1" type="noConversion"/>
  </si>
  <si>
    <t>Blank, no observed value was shown in CRC group</t>
    <phoneticPr fontId="1" type="noConversion"/>
  </si>
  <si>
    <t>Red value, SMR have no statistical significance</t>
    <phoneticPr fontId="1" type="noConversion"/>
  </si>
  <si>
    <t>Summary of subgroup analyses</t>
  </si>
  <si>
    <t>A and PI, Asian or Pacific Islander</t>
    <phoneticPr fontId="1" type="noConversion"/>
  </si>
  <si>
    <t>AI and AN, American Indian / Alaska Native</t>
    <phoneticPr fontId="1" type="noConversion"/>
  </si>
  <si>
    <t>Follow-up time (months)</t>
  </si>
  <si>
    <t>Follow-up time (months)</t>
    <phoneticPr fontId="1" type="noConversion"/>
  </si>
  <si>
    <t xml:space="preserve">2-11 </t>
  </si>
  <si>
    <t xml:space="preserve">2-11 </t>
    <phoneticPr fontId="1" type="noConversion"/>
  </si>
  <si>
    <t>12-35</t>
  </si>
  <si>
    <t>12-35</t>
    <phoneticPr fontId="1" type="noConversion"/>
  </si>
  <si>
    <t xml:space="preserve">36-59 </t>
  </si>
  <si>
    <t xml:space="preserve">36-59 </t>
    <phoneticPr fontId="1" type="noConversion"/>
  </si>
  <si>
    <t xml:space="preserve">60-119 </t>
  </si>
  <si>
    <t xml:space="preserve">60-119 </t>
    <phoneticPr fontId="1" type="noConversion"/>
  </si>
  <si>
    <t xml:space="preserve">120-179 </t>
  </si>
  <si>
    <t xml:space="preserve">120-179 </t>
    <phoneticPr fontId="1" type="noConversion"/>
  </si>
  <si>
    <t xml:space="preserve">180+ </t>
  </si>
  <si>
    <t xml:space="preserve">180+ </t>
    <phoneticPr fontId="1" type="noConversion"/>
  </si>
  <si>
    <t>Causes of non-cancer death by follow-up time for male patients with CRC</t>
    <phoneticPr fontId="1" type="noConversion"/>
  </si>
  <si>
    <t>Causes of non-cancer death by follow-up time for AI and AN patients with CRC</t>
    <phoneticPr fontId="1" type="noConversion"/>
  </si>
  <si>
    <t>Heat map of SMRs for causes of non-cancer death by follow-up time for AI and AN patients with CRC</t>
    <phoneticPr fontId="1" type="noConversion"/>
  </si>
  <si>
    <t>AI and 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#,##0.0000_);[Red]\(#,##0.0000\)"/>
    <numFmt numFmtId="179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3" fillId="0" borderId="0" xfId="0" applyNumberFormat="1" applyFont="1"/>
    <xf numFmtId="0" fontId="5" fillId="0" borderId="0" xfId="0" applyFont="1"/>
    <xf numFmtId="177" fontId="3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6" fillId="0" borderId="0" xfId="0" applyFont="1"/>
    <xf numFmtId="0" fontId="3" fillId="0" borderId="0" xfId="0" applyFont="1" applyAlignment="1"/>
    <xf numFmtId="179" fontId="3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179" fontId="3" fillId="0" borderId="3" xfId="0" applyNumberFormat="1" applyFont="1" applyBorder="1" applyAlignment="1">
      <alignment horizontal="center"/>
    </xf>
    <xf numFmtId="178" fontId="3" fillId="0" borderId="3" xfId="0" applyNumberFormat="1" applyFont="1" applyBorder="1" applyAlignment="1">
      <alignment horizontal="center"/>
    </xf>
    <xf numFmtId="179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0" xfId="0" applyFont="1" applyBorder="1"/>
    <xf numFmtId="179" fontId="3" fillId="0" borderId="0" xfId="0" applyNumberFormat="1" applyFont="1" applyBorder="1" applyAlignment="1">
      <alignment horizontal="center"/>
    </xf>
    <xf numFmtId="178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52E6F943-0A0A-4D76-8D5E-87986EB8C730}"/>
            </a:ext>
          </a:extLst>
        </xdr:cNvPr>
        <xdr:cNvSpPr/>
      </xdr:nvSpPr>
      <xdr:spPr>
        <a:xfrm>
          <a:off x="3547199" y="5199064"/>
          <a:ext cx="6700114" cy="63334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19DADEC5-20E1-42DA-B99C-1FFCD213FBFB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12</xdr:row>
      <xdr:rowOff>134939</xdr:rowOff>
    </xdr:from>
    <xdr:to>
      <xdr:col>8</xdr:col>
      <xdr:colOff>7938</xdr:colOff>
      <xdr:row>13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63E10FBC-9C7A-4C53-B77E-96B819329B32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31B522A4-483E-4A58-B26D-A532EE4943E2}"/>
            </a:ext>
          </a:extLst>
        </xdr:cNvPr>
        <xdr:cNvSpPr/>
      </xdr:nvSpPr>
      <xdr:spPr>
        <a:xfrm>
          <a:off x="35487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BEFAB51A-C507-4F10-B113-D1ED5EFB16A2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0278ED62-8321-477A-B0BD-4B8AADB924A7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4CF2C73E-CB2D-48C4-AB5A-A20D337DD4CF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FEA5B6F8-60F5-4FD3-9995-CFD17D1E0DA6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1B4A8C48-B016-4A7F-BC60-ABBC0046AA1A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000047E6-3417-4795-B0E9-C41A2EDC5B27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6</xdr:colOff>
      <xdr:row>28</xdr:row>
      <xdr:rowOff>134939</xdr:rowOff>
    </xdr:from>
    <xdr:to>
      <xdr:col>8</xdr:col>
      <xdr:colOff>7938</xdr:colOff>
      <xdr:row>29</xdr:row>
      <xdr:rowOff>23648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9485860-740C-4C3B-9C40-BFA1C1E90BA7}"/>
            </a:ext>
          </a:extLst>
        </xdr:cNvPr>
        <xdr:cNvSpPr/>
      </xdr:nvSpPr>
      <xdr:spPr>
        <a:xfrm>
          <a:off x="3459886" y="5291139"/>
          <a:ext cx="6689002" cy="6650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03"/>
  <sheetViews>
    <sheetView topLeftCell="A127" zoomScale="60" zoomScaleNormal="60" workbookViewId="0">
      <selection activeCell="O134" sqref="O134"/>
    </sheetView>
  </sheetViews>
  <sheetFormatPr defaultColWidth="8.75" defaultRowHeight="14" x14ac:dyDescent="0.3"/>
  <cols>
    <col min="1" max="1" width="8.75" style="2"/>
    <col min="2" max="2" width="11" style="17" bestFit="1" customWidth="1"/>
    <col min="3" max="4" width="8.9140625" style="2" bestFit="1" customWidth="1"/>
    <col min="5" max="5" width="10.08203125" style="2" bestFit="1" customWidth="1"/>
    <col min="6" max="6" width="11" style="17" bestFit="1" customWidth="1"/>
    <col min="7" max="7" width="10.83203125" style="2" customWidth="1"/>
    <col min="8" max="8" width="8.9140625" style="2" bestFit="1" customWidth="1"/>
    <col min="9" max="9" width="11" style="2" bestFit="1" customWidth="1"/>
    <col min="10" max="10" width="11" style="17" bestFit="1" customWidth="1"/>
    <col min="11" max="12" width="8.9140625" style="2" bestFit="1" customWidth="1"/>
    <col min="13" max="13" width="10" style="2" bestFit="1" customWidth="1"/>
    <col min="14" max="14" width="11.08203125" style="17" bestFit="1" customWidth="1"/>
    <col min="15" max="15" width="9.9140625" style="2" customWidth="1"/>
    <col min="16" max="16" width="8.9140625" style="2" bestFit="1" customWidth="1"/>
    <col min="17" max="17" width="10" style="2" bestFit="1" customWidth="1"/>
    <col min="18" max="18" width="10.08203125" style="17" bestFit="1" customWidth="1"/>
    <col min="19" max="19" width="10.75" style="2" customWidth="1"/>
    <col min="20" max="20" width="8.9140625" style="2" bestFit="1" customWidth="1"/>
    <col min="21" max="21" width="10" style="2" bestFit="1" customWidth="1"/>
    <col min="22" max="22" width="8.9140625" style="17" bestFit="1" customWidth="1"/>
    <col min="23" max="24" width="8.9140625" style="2" bestFit="1" customWidth="1"/>
    <col min="25" max="25" width="11" style="2" bestFit="1" customWidth="1"/>
    <col min="26" max="26" width="11.08203125" style="17" bestFit="1" customWidth="1"/>
    <col min="27" max="28" width="8.9140625" style="2" bestFit="1" customWidth="1"/>
    <col min="29" max="29" width="10.08203125" style="2" bestFit="1" customWidth="1"/>
    <col min="30" max="30" width="8.75" style="2"/>
    <col min="31" max="16384" width="8.75" style="1"/>
  </cols>
  <sheetData>
    <row r="1" spans="1:29" x14ac:dyDescent="0.3">
      <c r="A1" s="2" t="s">
        <v>1444</v>
      </c>
    </row>
    <row r="2" spans="1:29" x14ac:dyDescent="0.3">
      <c r="A2" s="18"/>
      <c r="B2" s="27" t="s">
        <v>0</v>
      </c>
      <c r="C2" s="27"/>
      <c r="D2" s="27"/>
      <c r="E2" s="27"/>
      <c r="F2" s="27" t="s">
        <v>1</v>
      </c>
      <c r="G2" s="27"/>
      <c r="H2" s="27"/>
      <c r="I2" s="27"/>
      <c r="J2" s="27" t="s">
        <v>2</v>
      </c>
      <c r="K2" s="27"/>
      <c r="L2" s="27"/>
      <c r="M2" s="27"/>
      <c r="N2" s="27" t="s">
        <v>3</v>
      </c>
      <c r="O2" s="27"/>
      <c r="P2" s="27"/>
      <c r="Q2" s="27"/>
      <c r="R2" s="27" t="s">
        <v>4</v>
      </c>
      <c r="S2" s="27"/>
      <c r="T2" s="27"/>
      <c r="U2" s="27"/>
      <c r="V2" s="27" t="s">
        <v>5</v>
      </c>
      <c r="W2" s="27"/>
      <c r="X2" s="27"/>
      <c r="Y2" s="27"/>
      <c r="Z2" s="27" t="s">
        <v>6</v>
      </c>
      <c r="AA2" s="27"/>
      <c r="AB2" s="27"/>
      <c r="AC2" s="27"/>
    </row>
    <row r="3" spans="1:29" x14ac:dyDescent="0.3">
      <c r="A3" s="19"/>
      <c r="B3" s="20" t="s">
        <v>7</v>
      </c>
      <c r="C3" s="21" t="s">
        <v>1400</v>
      </c>
      <c r="D3" s="21" t="s">
        <v>8</v>
      </c>
      <c r="E3" s="21" t="s">
        <v>9</v>
      </c>
      <c r="F3" s="20" t="s">
        <v>7</v>
      </c>
      <c r="G3" s="21" t="s">
        <v>1400</v>
      </c>
      <c r="H3" s="21" t="s">
        <v>8</v>
      </c>
      <c r="I3" s="21" t="s">
        <v>9</v>
      </c>
      <c r="J3" s="20" t="s">
        <v>7</v>
      </c>
      <c r="K3" s="21" t="s">
        <v>1400</v>
      </c>
      <c r="L3" s="21" t="s">
        <v>8</v>
      </c>
      <c r="M3" s="21" t="s">
        <v>9</v>
      </c>
      <c r="N3" s="20" t="s">
        <v>7</v>
      </c>
      <c r="O3" s="21" t="s">
        <v>1400</v>
      </c>
      <c r="P3" s="21" t="s">
        <v>8</v>
      </c>
      <c r="Q3" s="21" t="s">
        <v>9</v>
      </c>
      <c r="R3" s="20" t="s">
        <v>7</v>
      </c>
      <c r="S3" s="21" t="s">
        <v>1400</v>
      </c>
      <c r="T3" s="21" t="s">
        <v>8</v>
      </c>
      <c r="U3" s="21" t="s">
        <v>9</v>
      </c>
      <c r="V3" s="20" t="s">
        <v>7</v>
      </c>
      <c r="W3" s="21" t="s">
        <v>1400</v>
      </c>
      <c r="X3" s="21" t="s">
        <v>8</v>
      </c>
      <c r="Y3" s="21" t="s">
        <v>9</v>
      </c>
      <c r="Z3" s="20" t="s">
        <v>7</v>
      </c>
      <c r="AA3" s="21" t="s">
        <v>1400</v>
      </c>
      <c r="AB3" s="21" t="s">
        <v>8</v>
      </c>
      <c r="AC3" s="21" t="s">
        <v>9</v>
      </c>
    </row>
    <row r="4" spans="1:29" x14ac:dyDescent="0.3">
      <c r="A4" s="2" t="s">
        <v>10</v>
      </c>
      <c r="B4" s="22">
        <v>5</v>
      </c>
      <c r="C4" s="23" t="s">
        <v>11</v>
      </c>
      <c r="D4" s="23">
        <v>4.5989000000000004</v>
      </c>
      <c r="E4" s="23">
        <v>33.052900000000001</v>
      </c>
      <c r="F4" s="22">
        <v>1</v>
      </c>
      <c r="G4" s="23">
        <v>1.1960999999999999</v>
      </c>
      <c r="H4" s="23">
        <v>3.0300000000000001E-2</v>
      </c>
      <c r="I4" s="23">
        <v>6.6642000000000001</v>
      </c>
      <c r="J4" s="22">
        <v>5</v>
      </c>
      <c r="K4" s="23" t="s">
        <v>12</v>
      </c>
      <c r="L4" s="23">
        <v>3.6011000000000002</v>
      </c>
      <c r="M4" s="23">
        <v>25.881900000000002</v>
      </c>
      <c r="N4" s="22">
        <v>4</v>
      </c>
      <c r="O4" s="23" t="s">
        <v>13</v>
      </c>
      <c r="P4" s="23">
        <v>1.0018</v>
      </c>
      <c r="Q4" s="23">
        <v>9.4144000000000005</v>
      </c>
      <c r="R4" s="22">
        <v>5</v>
      </c>
      <c r="S4" s="23" t="s">
        <v>14</v>
      </c>
      <c r="T4" s="23">
        <v>3.4270999999999998</v>
      </c>
      <c r="U4" s="23">
        <v>24.6309</v>
      </c>
      <c r="V4" s="22">
        <v>0</v>
      </c>
      <c r="W4" s="23">
        <v>0</v>
      </c>
      <c r="X4" s="23">
        <v>0</v>
      </c>
      <c r="Y4" s="23">
        <v>0</v>
      </c>
      <c r="Z4" s="22">
        <v>20</v>
      </c>
      <c r="AA4" s="23" t="s">
        <v>15</v>
      </c>
      <c r="AB4" s="23">
        <v>3.8159000000000001</v>
      </c>
      <c r="AC4" s="23">
        <v>9.6480999999999995</v>
      </c>
    </row>
    <row r="5" spans="1:29" x14ac:dyDescent="0.3">
      <c r="A5" s="2" t="s">
        <v>16</v>
      </c>
      <c r="B5" s="22">
        <v>0</v>
      </c>
      <c r="C5" s="23">
        <v>0</v>
      </c>
      <c r="D5" s="23">
        <v>0</v>
      </c>
      <c r="E5" s="23">
        <v>33.1875</v>
      </c>
      <c r="F5" s="22">
        <v>0</v>
      </c>
      <c r="G5" s="23">
        <v>0</v>
      </c>
      <c r="H5" s="23">
        <v>0</v>
      </c>
      <c r="I5" s="23">
        <v>13.9656</v>
      </c>
      <c r="J5" s="22">
        <v>0</v>
      </c>
      <c r="K5" s="23">
        <v>0</v>
      </c>
      <c r="L5" s="23">
        <v>0</v>
      </c>
      <c r="M5" s="23">
        <v>14.3569</v>
      </c>
      <c r="N5" s="22">
        <v>1</v>
      </c>
      <c r="O5" s="23">
        <v>3.5922000000000001</v>
      </c>
      <c r="P5" s="23">
        <v>9.0899999999999995E-2</v>
      </c>
      <c r="Q5" s="23">
        <v>20.014399999999998</v>
      </c>
      <c r="R5" s="22">
        <v>0</v>
      </c>
      <c r="S5" s="23">
        <v>0</v>
      </c>
      <c r="T5" s="23">
        <v>0</v>
      </c>
      <c r="U5" s="23">
        <v>0</v>
      </c>
      <c r="V5" s="22">
        <v>0</v>
      </c>
      <c r="W5" s="23">
        <v>0</v>
      </c>
      <c r="X5" s="23">
        <v>0</v>
      </c>
      <c r="Y5" s="23">
        <v>0</v>
      </c>
      <c r="Z5" s="22">
        <v>1</v>
      </c>
      <c r="AA5" s="23">
        <v>1.0982000000000001</v>
      </c>
      <c r="AB5" s="23">
        <v>2.7799999999999998E-2</v>
      </c>
      <c r="AC5" s="23">
        <v>6.1185999999999998</v>
      </c>
    </row>
    <row r="6" spans="1:29" x14ac:dyDescent="0.3">
      <c r="A6" s="2" t="s">
        <v>17</v>
      </c>
      <c r="B6" s="22">
        <v>270</v>
      </c>
      <c r="C6" s="23" t="s">
        <v>18</v>
      </c>
      <c r="D6" s="23">
        <v>10.2341</v>
      </c>
      <c r="E6" s="23">
        <v>13.0397</v>
      </c>
      <c r="F6" s="22">
        <v>240</v>
      </c>
      <c r="G6" s="23" t="s">
        <v>19</v>
      </c>
      <c r="H6" s="23">
        <v>4.6741000000000001</v>
      </c>
      <c r="I6" s="23">
        <v>6.0450999999999997</v>
      </c>
      <c r="J6" s="22">
        <v>151</v>
      </c>
      <c r="K6" s="23" t="s">
        <v>20</v>
      </c>
      <c r="L6" s="23">
        <v>3.6581000000000001</v>
      </c>
      <c r="M6" s="23">
        <v>5.0660999999999996</v>
      </c>
      <c r="N6" s="22">
        <v>222</v>
      </c>
      <c r="O6" s="23" t="s">
        <v>21</v>
      </c>
      <c r="P6" s="23">
        <v>3.6960999999999999</v>
      </c>
      <c r="Q6" s="23">
        <v>4.8300999999999998</v>
      </c>
      <c r="R6" s="22">
        <v>75</v>
      </c>
      <c r="S6" s="23" t="s">
        <v>22</v>
      </c>
      <c r="T6" s="23">
        <v>6.0915999999999997</v>
      </c>
      <c r="U6" s="23">
        <v>9.7080000000000002</v>
      </c>
      <c r="V6" s="22">
        <v>7</v>
      </c>
      <c r="W6" s="23" t="s">
        <v>23</v>
      </c>
      <c r="X6" s="23">
        <v>13.6326</v>
      </c>
      <c r="Y6" s="23">
        <v>69.862399999999994</v>
      </c>
      <c r="Z6" s="22">
        <v>965</v>
      </c>
      <c r="AA6" s="23" t="s">
        <v>24</v>
      </c>
      <c r="AB6" s="23">
        <v>5.4635999999999996</v>
      </c>
      <c r="AC6" s="23">
        <v>6.2049000000000003</v>
      </c>
    </row>
    <row r="7" spans="1:29" x14ac:dyDescent="0.3">
      <c r="A7" s="2" t="s">
        <v>25</v>
      </c>
      <c r="B7" s="22">
        <v>144</v>
      </c>
      <c r="C7" s="23" t="s">
        <v>26</v>
      </c>
      <c r="D7" s="23">
        <v>14.1425</v>
      </c>
      <c r="E7" s="23">
        <v>19.743099999999998</v>
      </c>
      <c r="F7" s="22">
        <v>109</v>
      </c>
      <c r="G7" s="23" t="s">
        <v>27</v>
      </c>
      <c r="H7" s="23">
        <v>5.3178000000000001</v>
      </c>
      <c r="I7" s="23">
        <v>7.8125</v>
      </c>
      <c r="J7" s="22">
        <v>66</v>
      </c>
      <c r="K7" s="23" t="s">
        <v>28</v>
      </c>
      <c r="L7" s="23">
        <v>3.9771999999999998</v>
      </c>
      <c r="M7" s="23">
        <v>6.5426000000000002</v>
      </c>
      <c r="N7" s="22">
        <v>109</v>
      </c>
      <c r="O7" s="23" t="s">
        <v>29</v>
      </c>
      <c r="P7" s="23">
        <v>5.2161999999999997</v>
      </c>
      <c r="Q7" s="23">
        <v>7.6631999999999998</v>
      </c>
      <c r="R7" s="22">
        <v>41</v>
      </c>
      <c r="S7" s="23" t="s">
        <v>30</v>
      </c>
      <c r="T7" s="23">
        <v>6.1234000000000002</v>
      </c>
      <c r="U7" s="23">
        <v>11.575900000000001</v>
      </c>
      <c r="V7" s="22">
        <v>1</v>
      </c>
      <c r="W7" s="23">
        <v>0</v>
      </c>
      <c r="X7" s="23">
        <v>0</v>
      </c>
      <c r="Y7" s="23">
        <v>0</v>
      </c>
      <c r="Z7" s="22">
        <v>470</v>
      </c>
      <c r="AA7" s="23" t="s">
        <v>31</v>
      </c>
      <c r="AB7" s="23">
        <v>7.1157000000000004</v>
      </c>
      <c r="AC7" s="23">
        <v>8.5441000000000003</v>
      </c>
    </row>
    <row r="8" spans="1:29" x14ac:dyDescent="0.3">
      <c r="A8" s="2" t="s">
        <v>32</v>
      </c>
      <c r="B8" s="22">
        <v>258</v>
      </c>
      <c r="C8" s="23" t="s">
        <v>33</v>
      </c>
      <c r="D8" s="23">
        <v>5.8483999999999998</v>
      </c>
      <c r="E8" s="23">
        <v>7.4939</v>
      </c>
      <c r="F8" s="22">
        <v>351</v>
      </c>
      <c r="G8" s="23" t="s">
        <v>34</v>
      </c>
      <c r="H8" s="23">
        <v>3.9350999999999998</v>
      </c>
      <c r="I8" s="23">
        <v>4.8647999999999998</v>
      </c>
      <c r="J8" s="22">
        <v>282</v>
      </c>
      <c r="K8" s="23" t="s">
        <v>35</v>
      </c>
      <c r="L8" s="23">
        <v>3.9781</v>
      </c>
      <c r="M8" s="23">
        <v>5.0419</v>
      </c>
      <c r="N8" s="22">
        <v>479</v>
      </c>
      <c r="O8" s="23" t="s">
        <v>36</v>
      </c>
      <c r="P8" s="23">
        <v>4.3417000000000003</v>
      </c>
      <c r="Q8" s="23">
        <v>5.2041000000000004</v>
      </c>
      <c r="R8" s="22">
        <v>221</v>
      </c>
      <c r="S8" s="23" t="s">
        <v>37</v>
      </c>
      <c r="T8" s="23">
        <v>6.5152000000000001</v>
      </c>
      <c r="U8" s="23">
        <v>8.5195000000000007</v>
      </c>
      <c r="V8" s="22">
        <v>16</v>
      </c>
      <c r="W8" s="23" t="s">
        <v>38</v>
      </c>
      <c r="X8" s="23">
        <v>16.323699999999999</v>
      </c>
      <c r="Y8" s="23">
        <v>46.377400000000002</v>
      </c>
      <c r="Z8" s="22">
        <v>1607</v>
      </c>
      <c r="AA8" s="23" t="s">
        <v>39</v>
      </c>
      <c r="AB8" s="23">
        <v>4.8912000000000004</v>
      </c>
      <c r="AC8" s="23">
        <v>5.3970000000000002</v>
      </c>
    </row>
    <row r="9" spans="1:29" x14ac:dyDescent="0.3">
      <c r="A9" s="2" t="s">
        <v>40</v>
      </c>
      <c r="B9" s="22">
        <v>81</v>
      </c>
      <c r="C9" s="23" t="s">
        <v>41</v>
      </c>
      <c r="D9" s="23">
        <v>1.0373000000000001</v>
      </c>
      <c r="E9" s="23">
        <v>1.6234</v>
      </c>
      <c r="F9" s="22">
        <v>165</v>
      </c>
      <c r="G9" s="23">
        <v>1.1682999999999999</v>
      </c>
      <c r="H9" s="23">
        <v>0.99680000000000002</v>
      </c>
      <c r="I9" s="23">
        <v>1.3607</v>
      </c>
      <c r="J9" s="22">
        <v>198</v>
      </c>
      <c r="K9" s="23" t="s">
        <v>42</v>
      </c>
      <c r="L9" s="23">
        <v>1.339</v>
      </c>
      <c r="M9" s="23">
        <v>1.7781</v>
      </c>
      <c r="N9" s="22">
        <v>468</v>
      </c>
      <c r="O9" s="23" t="s">
        <v>43</v>
      </c>
      <c r="P9" s="23">
        <v>2.0790999999999999</v>
      </c>
      <c r="Q9" s="23">
        <v>2.4975000000000001</v>
      </c>
      <c r="R9" s="22">
        <v>257</v>
      </c>
      <c r="S9" s="23" t="s">
        <v>44</v>
      </c>
      <c r="T9" s="23">
        <v>3.9258999999999999</v>
      </c>
      <c r="U9" s="23">
        <v>5.0328999999999997</v>
      </c>
      <c r="V9" s="22">
        <v>27</v>
      </c>
      <c r="W9" s="23" t="s">
        <v>45</v>
      </c>
      <c r="X9" s="23">
        <v>17.825399999999998</v>
      </c>
      <c r="Y9" s="23">
        <v>39.354799999999997</v>
      </c>
      <c r="Z9" s="22">
        <v>1196</v>
      </c>
      <c r="AA9" s="23" t="s">
        <v>46</v>
      </c>
      <c r="AB9" s="23">
        <v>1.8974</v>
      </c>
      <c r="AC9" s="23">
        <v>2.1269</v>
      </c>
    </row>
    <row r="10" spans="1:29" x14ac:dyDescent="0.3">
      <c r="A10" s="2" t="s">
        <v>47</v>
      </c>
      <c r="B10" s="22">
        <v>2614</v>
      </c>
      <c r="C10" s="23" t="s">
        <v>48</v>
      </c>
      <c r="D10" s="23">
        <v>5.0909000000000004</v>
      </c>
      <c r="E10" s="23">
        <v>5.4987000000000004</v>
      </c>
      <c r="F10" s="22">
        <v>3076</v>
      </c>
      <c r="G10" s="23" t="s">
        <v>49</v>
      </c>
      <c r="H10" s="23">
        <v>2.9340999999999999</v>
      </c>
      <c r="I10" s="23">
        <v>3.15</v>
      </c>
      <c r="J10" s="22">
        <v>2326</v>
      </c>
      <c r="K10" s="23" t="s">
        <v>50</v>
      </c>
      <c r="L10" s="23">
        <v>2.7564000000000002</v>
      </c>
      <c r="M10" s="23">
        <v>2.9910000000000001</v>
      </c>
      <c r="N10" s="22">
        <v>4200</v>
      </c>
      <c r="O10" s="23" t="s">
        <v>51</v>
      </c>
      <c r="P10" s="23">
        <v>3.4594999999999998</v>
      </c>
      <c r="Q10" s="23">
        <v>3.6760999999999999</v>
      </c>
      <c r="R10" s="22">
        <v>1681</v>
      </c>
      <c r="S10" s="23" t="s">
        <v>52</v>
      </c>
      <c r="T10" s="23">
        <v>5.2568000000000001</v>
      </c>
      <c r="U10" s="23">
        <v>5.7876000000000003</v>
      </c>
      <c r="V10" s="22">
        <v>141</v>
      </c>
      <c r="W10" s="23" t="s">
        <v>53</v>
      </c>
      <c r="X10" s="23">
        <v>15.572699999999999</v>
      </c>
      <c r="Y10" s="23">
        <v>21.818200000000001</v>
      </c>
      <c r="Z10" s="22">
        <v>14038</v>
      </c>
      <c r="AA10" s="23" t="s">
        <v>54</v>
      </c>
      <c r="AB10" s="23">
        <v>3.6282000000000001</v>
      </c>
      <c r="AC10" s="23">
        <v>3.7505000000000002</v>
      </c>
    </row>
    <row r="11" spans="1:29" x14ac:dyDescent="0.3">
      <c r="A11" s="2" t="s">
        <v>55</v>
      </c>
      <c r="B11" s="22">
        <v>81</v>
      </c>
      <c r="C11" s="23" t="s">
        <v>56</v>
      </c>
      <c r="D11" s="23">
        <v>3.2932000000000001</v>
      </c>
      <c r="E11" s="23">
        <v>5.1542000000000003</v>
      </c>
      <c r="F11" s="22">
        <v>95</v>
      </c>
      <c r="G11" s="23" t="s">
        <v>57</v>
      </c>
      <c r="H11" s="23">
        <v>1.8067</v>
      </c>
      <c r="I11" s="23">
        <v>2.7298</v>
      </c>
      <c r="J11" s="22">
        <v>81</v>
      </c>
      <c r="K11" s="23" t="s">
        <v>58</v>
      </c>
      <c r="L11" s="23">
        <v>1.7493000000000001</v>
      </c>
      <c r="M11" s="23">
        <v>2.7378</v>
      </c>
      <c r="N11" s="22">
        <v>170</v>
      </c>
      <c r="O11" s="23" t="s">
        <v>59</v>
      </c>
      <c r="P11" s="23">
        <v>2.6495000000000002</v>
      </c>
      <c r="Q11" s="23">
        <v>3.5998999999999999</v>
      </c>
      <c r="R11" s="22">
        <v>81</v>
      </c>
      <c r="S11" s="23" t="s">
        <v>60</v>
      </c>
      <c r="T11" s="23">
        <v>4.7096999999999998</v>
      </c>
      <c r="U11" s="23">
        <v>7.3711000000000002</v>
      </c>
      <c r="V11" s="22">
        <v>8</v>
      </c>
      <c r="W11" s="23" t="s">
        <v>61</v>
      </c>
      <c r="X11" s="23">
        <v>10.414199999999999</v>
      </c>
      <c r="Y11" s="23">
        <v>47.530200000000001</v>
      </c>
      <c r="Z11" s="22">
        <v>516</v>
      </c>
      <c r="AA11" s="23" t="s">
        <v>62</v>
      </c>
      <c r="AB11" s="23">
        <v>2.8169</v>
      </c>
      <c r="AC11" s="23">
        <v>3.3538999999999999</v>
      </c>
    </row>
    <row r="12" spans="1:29" x14ac:dyDescent="0.3">
      <c r="A12" s="2" t="s">
        <v>63</v>
      </c>
      <c r="B12" s="22">
        <v>397</v>
      </c>
      <c r="C12" s="23" t="s">
        <v>64</v>
      </c>
      <c r="D12" s="23">
        <v>4.1558999999999999</v>
      </c>
      <c r="E12" s="23">
        <v>5.0723000000000003</v>
      </c>
      <c r="F12" s="22">
        <v>532</v>
      </c>
      <c r="G12" s="23" t="s">
        <v>65</v>
      </c>
      <c r="H12" s="23">
        <v>2.7559</v>
      </c>
      <c r="I12" s="23">
        <v>3.2726000000000002</v>
      </c>
      <c r="J12" s="22">
        <v>401</v>
      </c>
      <c r="K12" s="23" t="s">
        <v>66</v>
      </c>
      <c r="L12" s="23">
        <v>2.7269000000000001</v>
      </c>
      <c r="M12" s="23">
        <v>3.3248000000000002</v>
      </c>
      <c r="N12" s="22">
        <v>709</v>
      </c>
      <c r="O12" s="23" t="s">
        <v>67</v>
      </c>
      <c r="P12" s="23">
        <v>3.5116999999999998</v>
      </c>
      <c r="Q12" s="23">
        <v>4.0743999999999998</v>
      </c>
      <c r="R12" s="22">
        <v>269</v>
      </c>
      <c r="S12" s="23" t="s">
        <v>68</v>
      </c>
      <c r="T12" s="23">
        <v>5.0092999999999996</v>
      </c>
      <c r="U12" s="23">
        <v>6.3853999999999997</v>
      </c>
      <c r="V12" s="22">
        <v>26</v>
      </c>
      <c r="W12" s="23" t="s">
        <v>69</v>
      </c>
      <c r="X12" s="23">
        <v>12.5755</v>
      </c>
      <c r="Y12" s="23">
        <v>28.2075</v>
      </c>
      <c r="Z12" s="22">
        <v>2334</v>
      </c>
      <c r="AA12" s="23" t="s">
        <v>70</v>
      </c>
      <c r="AB12" s="23">
        <v>3.5419999999999998</v>
      </c>
      <c r="AC12" s="23">
        <v>3.843</v>
      </c>
    </row>
    <row r="13" spans="1:29" x14ac:dyDescent="0.3">
      <c r="A13" s="2" t="s">
        <v>71</v>
      </c>
      <c r="B13" s="22">
        <v>38</v>
      </c>
      <c r="C13" s="23" t="s">
        <v>72</v>
      </c>
      <c r="D13" s="23">
        <v>3.698</v>
      </c>
      <c r="E13" s="23">
        <v>7.1726999999999999</v>
      </c>
      <c r="F13" s="22">
        <v>33</v>
      </c>
      <c r="G13" s="23" t="s">
        <v>73</v>
      </c>
      <c r="H13" s="23">
        <v>1.6308</v>
      </c>
      <c r="I13" s="23">
        <v>3.3271000000000002</v>
      </c>
      <c r="J13" s="22">
        <v>37</v>
      </c>
      <c r="K13" s="23" t="s">
        <v>74</v>
      </c>
      <c r="L13" s="23">
        <v>2.4232999999999998</v>
      </c>
      <c r="M13" s="23">
        <v>4.7439999999999998</v>
      </c>
      <c r="N13" s="22">
        <v>38</v>
      </c>
      <c r="O13" s="23" t="s">
        <v>75</v>
      </c>
      <c r="P13" s="23">
        <v>1.8407</v>
      </c>
      <c r="Q13" s="23">
        <v>3.5701999999999998</v>
      </c>
      <c r="R13" s="22">
        <v>19</v>
      </c>
      <c r="S13" s="23" t="s">
        <v>76</v>
      </c>
      <c r="T13" s="23">
        <v>3.0550999999999999</v>
      </c>
      <c r="U13" s="23">
        <v>7.9241000000000001</v>
      </c>
      <c r="V13" s="22">
        <v>1</v>
      </c>
      <c r="W13" s="23">
        <v>5.2549000000000001</v>
      </c>
      <c r="X13" s="23">
        <v>0.13300000000000001</v>
      </c>
      <c r="Y13" s="23">
        <v>29.278400000000001</v>
      </c>
      <c r="Z13" s="22">
        <v>166</v>
      </c>
      <c r="AA13" s="23" t="s">
        <v>77</v>
      </c>
      <c r="AB13" s="23">
        <v>2.8064</v>
      </c>
      <c r="AC13" s="23">
        <v>3.8273000000000001</v>
      </c>
    </row>
    <row r="14" spans="1:29" x14ac:dyDescent="0.3">
      <c r="A14" s="2" t="s">
        <v>78</v>
      </c>
      <c r="B14" s="22">
        <v>51</v>
      </c>
      <c r="C14" s="23" t="s">
        <v>79</v>
      </c>
      <c r="D14" s="23">
        <v>5.2657999999999996</v>
      </c>
      <c r="E14" s="23">
        <v>9.2988</v>
      </c>
      <c r="F14" s="22">
        <v>42</v>
      </c>
      <c r="G14" s="23" t="s">
        <v>80</v>
      </c>
      <c r="H14" s="23">
        <v>2.1156999999999999</v>
      </c>
      <c r="I14" s="23">
        <v>3.968</v>
      </c>
      <c r="J14" s="22">
        <v>40</v>
      </c>
      <c r="K14" s="23" t="s">
        <v>81</v>
      </c>
      <c r="L14" s="23">
        <v>2.9165999999999999</v>
      </c>
      <c r="M14" s="23">
        <v>5.5593000000000004</v>
      </c>
      <c r="N14" s="22">
        <v>54</v>
      </c>
      <c r="O14" s="23" t="s">
        <v>82</v>
      </c>
      <c r="P14" s="23">
        <v>3.3163</v>
      </c>
      <c r="Q14" s="23">
        <v>5.76</v>
      </c>
      <c r="R14" s="22">
        <v>24</v>
      </c>
      <c r="S14" s="23" t="s">
        <v>83</v>
      </c>
      <c r="T14" s="23">
        <v>5.0785999999999998</v>
      </c>
      <c r="U14" s="23">
        <v>11.793900000000001</v>
      </c>
      <c r="V14" s="22">
        <v>1</v>
      </c>
      <c r="W14" s="23">
        <v>23.5609</v>
      </c>
      <c r="X14" s="23">
        <v>0.59650000000000003</v>
      </c>
      <c r="Y14" s="23">
        <v>131.27269999999999</v>
      </c>
      <c r="Z14" s="22">
        <v>212</v>
      </c>
      <c r="AA14" s="23" t="s">
        <v>84</v>
      </c>
      <c r="AB14" s="23">
        <v>3.9559000000000002</v>
      </c>
      <c r="AC14" s="23">
        <v>5.2026000000000003</v>
      </c>
    </row>
    <row r="15" spans="1:29" x14ac:dyDescent="0.3">
      <c r="A15" s="2" t="s">
        <v>85</v>
      </c>
      <c r="B15" s="22">
        <v>34</v>
      </c>
      <c r="C15" s="23" t="s">
        <v>86</v>
      </c>
      <c r="D15" s="23">
        <v>3.8557000000000001</v>
      </c>
      <c r="E15" s="23">
        <v>7.7801</v>
      </c>
      <c r="F15" s="22">
        <v>36</v>
      </c>
      <c r="G15" s="23" t="s">
        <v>87</v>
      </c>
      <c r="H15" s="23">
        <v>1.8893</v>
      </c>
      <c r="I15" s="23">
        <v>3.7345999999999999</v>
      </c>
      <c r="J15" s="22">
        <v>32</v>
      </c>
      <c r="K15" s="23" t="s">
        <v>88</v>
      </c>
      <c r="L15" s="23">
        <v>1.982</v>
      </c>
      <c r="M15" s="23">
        <v>4.0907</v>
      </c>
      <c r="N15" s="22">
        <v>63</v>
      </c>
      <c r="O15" s="23" t="s">
        <v>89</v>
      </c>
      <c r="P15" s="23">
        <v>2.9466000000000001</v>
      </c>
      <c r="Q15" s="23">
        <v>4.9061000000000003</v>
      </c>
      <c r="R15" s="22">
        <v>27</v>
      </c>
      <c r="S15" s="23" t="s">
        <v>90</v>
      </c>
      <c r="T15" s="23">
        <v>4.1856</v>
      </c>
      <c r="U15" s="23">
        <v>9.2408000000000001</v>
      </c>
      <c r="V15" s="22">
        <v>1</v>
      </c>
      <c r="W15" s="23">
        <v>13.494999999999999</v>
      </c>
      <c r="X15" s="23">
        <v>0.3417</v>
      </c>
      <c r="Y15" s="23">
        <v>75.189099999999996</v>
      </c>
      <c r="Z15" s="22">
        <v>193</v>
      </c>
      <c r="AA15" s="23" t="s">
        <v>91</v>
      </c>
      <c r="AB15" s="23">
        <v>3.2532999999999999</v>
      </c>
      <c r="AC15" s="23">
        <v>4.3362999999999996</v>
      </c>
    </row>
    <row r="16" spans="1:29" x14ac:dyDescent="0.3">
      <c r="A16" s="2" t="s">
        <v>92</v>
      </c>
      <c r="B16" s="22">
        <v>222</v>
      </c>
      <c r="C16" s="23" t="s">
        <v>93</v>
      </c>
      <c r="D16" s="23">
        <v>3.8753000000000002</v>
      </c>
      <c r="E16" s="23">
        <v>5.0644</v>
      </c>
      <c r="F16" s="22">
        <v>235</v>
      </c>
      <c r="G16" s="23" t="s">
        <v>94</v>
      </c>
      <c r="H16" s="23">
        <v>1.9917</v>
      </c>
      <c r="I16" s="23">
        <v>2.5830000000000002</v>
      </c>
      <c r="J16" s="22">
        <v>187</v>
      </c>
      <c r="K16" s="23" t="s">
        <v>95</v>
      </c>
      <c r="L16" s="23">
        <v>1.8634999999999999</v>
      </c>
      <c r="M16" s="23">
        <v>2.4954000000000001</v>
      </c>
      <c r="N16" s="22">
        <v>410</v>
      </c>
      <c r="O16" s="23" t="s">
        <v>96</v>
      </c>
      <c r="P16" s="23">
        <v>2.93</v>
      </c>
      <c r="Q16" s="23">
        <v>3.5646</v>
      </c>
      <c r="R16" s="22">
        <v>162</v>
      </c>
      <c r="S16" s="23" t="s">
        <v>97</v>
      </c>
      <c r="T16" s="23">
        <v>5.5816999999999997</v>
      </c>
      <c r="U16" s="23">
        <v>7.6420000000000003</v>
      </c>
      <c r="V16" s="22">
        <v>5</v>
      </c>
      <c r="W16" s="23" t="s">
        <v>98</v>
      </c>
      <c r="X16" s="23">
        <v>6.8577000000000004</v>
      </c>
      <c r="Y16" s="23">
        <v>49.2881</v>
      </c>
      <c r="Z16" s="22">
        <v>1221</v>
      </c>
      <c r="AA16" s="23" t="s">
        <v>99</v>
      </c>
      <c r="AB16" s="23">
        <v>2.9460000000000002</v>
      </c>
      <c r="AC16" s="23">
        <v>3.2984</v>
      </c>
    </row>
    <row r="17" spans="1:29" x14ac:dyDescent="0.3">
      <c r="A17" s="2" t="s">
        <v>100</v>
      </c>
      <c r="B17" s="22">
        <v>452</v>
      </c>
      <c r="C17" s="23" t="s">
        <v>101</v>
      </c>
      <c r="D17" s="23">
        <v>4.6730999999999998</v>
      </c>
      <c r="E17" s="23">
        <v>5.6317000000000004</v>
      </c>
      <c r="F17" s="22">
        <v>596</v>
      </c>
      <c r="G17" s="23" t="s">
        <v>102</v>
      </c>
      <c r="H17" s="23">
        <v>2.9148999999999998</v>
      </c>
      <c r="I17" s="23">
        <v>3.4283999999999999</v>
      </c>
      <c r="J17" s="22">
        <v>509</v>
      </c>
      <c r="K17" s="23" t="s">
        <v>103</v>
      </c>
      <c r="L17" s="23">
        <v>3.1257999999999999</v>
      </c>
      <c r="M17" s="23">
        <v>3.7262</v>
      </c>
      <c r="N17" s="22">
        <v>855</v>
      </c>
      <c r="O17" s="23" t="s">
        <v>104</v>
      </c>
      <c r="P17" s="23">
        <v>3.6379999999999999</v>
      </c>
      <c r="Q17" s="23">
        <v>4.1647999999999996</v>
      </c>
      <c r="R17" s="22">
        <v>343</v>
      </c>
      <c r="S17" s="23" t="s">
        <v>105</v>
      </c>
      <c r="T17" s="23">
        <v>5.9958</v>
      </c>
      <c r="U17" s="23">
        <v>7.4307999999999996</v>
      </c>
      <c r="V17" s="22">
        <v>18</v>
      </c>
      <c r="W17" s="23" t="s">
        <v>106</v>
      </c>
      <c r="X17" s="23">
        <v>7.5111999999999997</v>
      </c>
      <c r="Y17" s="23">
        <v>20.029800000000002</v>
      </c>
      <c r="Z17" s="22">
        <v>2773</v>
      </c>
      <c r="AA17" s="23" t="s">
        <v>107</v>
      </c>
      <c r="AB17" s="23">
        <v>3.8281999999999998</v>
      </c>
      <c r="AC17" s="23">
        <v>4.1254999999999997</v>
      </c>
    </row>
    <row r="18" spans="1:29" x14ac:dyDescent="0.3">
      <c r="A18" s="2" t="s">
        <v>108</v>
      </c>
      <c r="B18" s="22">
        <v>14</v>
      </c>
      <c r="C18" s="23" t="s">
        <v>109</v>
      </c>
      <c r="D18" s="23">
        <v>3.5112999999999999</v>
      </c>
      <c r="E18" s="23">
        <v>10.7761</v>
      </c>
      <c r="F18" s="22">
        <v>12</v>
      </c>
      <c r="G18" s="23" t="s">
        <v>110</v>
      </c>
      <c r="H18" s="23">
        <v>1.4701</v>
      </c>
      <c r="I18" s="23">
        <v>4.9698000000000002</v>
      </c>
      <c r="J18" s="22">
        <v>12</v>
      </c>
      <c r="K18" s="23" t="s">
        <v>111</v>
      </c>
      <c r="L18" s="23">
        <v>1.6563000000000001</v>
      </c>
      <c r="M18" s="23">
        <v>5.5994000000000002</v>
      </c>
      <c r="N18" s="22">
        <v>21</v>
      </c>
      <c r="O18" s="23" t="s">
        <v>112</v>
      </c>
      <c r="P18" s="23">
        <v>3.0337000000000001</v>
      </c>
      <c r="Q18" s="23">
        <v>7.4915000000000003</v>
      </c>
      <c r="R18" s="22">
        <v>2</v>
      </c>
      <c r="S18" s="23">
        <v>2.2360000000000002</v>
      </c>
      <c r="T18" s="23">
        <v>0.27079999999999999</v>
      </c>
      <c r="U18" s="23">
        <v>8.0774000000000008</v>
      </c>
      <c r="V18" s="22">
        <v>1</v>
      </c>
      <c r="W18" s="23">
        <v>7.8536000000000001</v>
      </c>
      <c r="X18" s="23">
        <v>0.1988</v>
      </c>
      <c r="Y18" s="23">
        <v>43.757599999999996</v>
      </c>
      <c r="Z18" s="22">
        <v>62</v>
      </c>
      <c r="AA18" s="23" t="s">
        <v>113</v>
      </c>
      <c r="AB18" s="23">
        <v>3.0771000000000002</v>
      </c>
      <c r="AC18" s="23">
        <v>5.1452</v>
      </c>
    </row>
    <row r="19" spans="1:29" x14ac:dyDescent="0.3">
      <c r="A19" s="2" t="s">
        <v>114</v>
      </c>
      <c r="B19" s="22">
        <v>145</v>
      </c>
      <c r="C19" s="23" t="s">
        <v>115</v>
      </c>
      <c r="D19" s="23">
        <v>17.343800000000002</v>
      </c>
      <c r="E19" s="23">
        <v>24.183700000000002</v>
      </c>
      <c r="F19" s="22">
        <v>124</v>
      </c>
      <c r="G19" s="23" t="s">
        <v>116</v>
      </c>
      <c r="H19" s="23">
        <v>7.4694000000000003</v>
      </c>
      <c r="I19" s="23">
        <v>10.7073</v>
      </c>
      <c r="J19" s="22">
        <v>93</v>
      </c>
      <c r="K19" s="23" t="s">
        <v>117</v>
      </c>
      <c r="L19" s="23">
        <v>6.6913</v>
      </c>
      <c r="M19" s="23">
        <v>10.1562</v>
      </c>
      <c r="N19" s="22">
        <v>155</v>
      </c>
      <c r="O19" s="23" t="s">
        <v>118</v>
      </c>
      <c r="P19" s="23">
        <v>7.6125999999999996</v>
      </c>
      <c r="Q19" s="23">
        <v>10.497400000000001</v>
      </c>
      <c r="R19" s="22">
        <v>56</v>
      </c>
      <c r="S19" s="23" t="s">
        <v>119</v>
      </c>
      <c r="T19" s="23">
        <v>8.5227000000000004</v>
      </c>
      <c r="U19" s="23">
        <v>14.651300000000001</v>
      </c>
      <c r="V19" s="22">
        <v>2</v>
      </c>
      <c r="W19" s="23" t="s">
        <v>120</v>
      </c>
      <c r="X19" s="23">
        <v>26.473299999999998</v>
      </c>
      <c r="Y19" s="23">
        <v>789.65390000000002</v>
      </c>
      <c r="Z19" s="22">
        <v>575</v>
      </c>
      <c r="AA19" s="23" t="s">
        <v>121</v>
      </c>
      <c r="AB19" s="23">
        <v>9.7350999999999992</v>
      </c>
      <c r="AC19" s="23">
        <v>11.4839</v>
      </c>
    </row>
    <row r="20" spans="1:29" x14ac:dyDescent="0.3">
      <c r="A20" s="2" t="s">
        <v>122</v>
      </c>
      <c r="B20" s="22">
        <v>197</v>
      </c>
      <c r="C20" s="23" t="s">
        <v>123</v>
      </c>
      <c r="D20" s="23">
        <v>4.7683</v>
      </c>
      <c r="E20" s="23">
        <v>6.3367000000000004</v>
      </c>
      <c r="F20" s="22">
        <v>234</v>
      </c>
      <c r="G20" s="23" t="s">
        <v>124</v>
      </c>
      <c r="H20" s="23">
        <v>2.6779999999999999</v>
      </c>
      <c r="I20" s="23">
        <v>3.4750999999999999</v>
      </c>
      <c r="J20" s="22">
        <v>190</v>
      </c>
      <c r="K20" s="23" t="s">
        <v>125</v>
      </c>
      <c r="L20" s="23">
        <v>2.5661999999999998</v>
      </c>
      <c r="M20" s="23">
        <v>3.4283999999999999</v>
      </c>
      <c r="N20" s="22">
        <v>386</v>
      </c>
      <c r="O20" s="23" t="s">
        <v>126</v>
      </c>
      <c r="P20" s="23">
        <v>3.7042000000000002</v>
      </c>
      <c r="Q20" s="23">
        <v>4.5338000000000003</v>
      </c>
      <c r="R20" s="22">
        <v>128</v>
      </c>
      <c r="S20" s="23" t="s">
        <v>127</v>
      </c>
      <c r="T20" s="23">
        <v>4.8197000000000001</v>
      </c>
      <c r="U20" s="23">
        <v>6.8689999999999998</v>
      </c>
      <c r="V20" s="22">
        <v>4</v>
      </c>
      <c r="W20" s="23" t="s">
        <v>128</v>
      </c>
      <c r="X20" s="23">
        <v>3.7073999999999998</v>
      </c>
      <c r="Y20" s="23">
        <v>34.839199999999998</v>
      </c>
      <c r="Z20" s="22">
        <v>1139</v>
      </c>
      <c r="AA20" s="23" t="s">
        <v>129</v>
      </c>
      <c r="AB20" s="23">
        <v>3.6686999999999999</v>
      </c>
      <c r="AC20" s="23">
        <v>4.1242000000000001</v>
      </c>
    </row>
    <row r="21" spans="1:29" x14ac:dyDescent="0.3">
      <c r="A21" s="2" t="s">
        <v>130</v>
      </c>
      <c r="B21" s="22">
        <v>0</v>
      </c>
      <c r="C21" s="23">
        <v>0</v>
      </c>
      <c r="D21" s="23">
        <v>0</v>
      </c>
      <c r="E21" s="23">
        <v>0</v>
      </c>
      <c r="F21" s="22">
        <v>0</v>
      </c>
      <c r="G21" s="23">
        <v>0</v>
      </c>
      <c r="H21" s="23">
        <v>0</v>
      </c>
      <c r="I21" s="23">
        <v>0</v>
      </c>
      <c r="J21" s="22">
        <v>0</v>
      </c>
      <c r="K21" s="23">
        <v>0</v>
      </c>
      <c r="L21" s="23">
        <v>0</v>
      </c>
      <c r="M21" s="23">
        <v>0</v>
      </c>
      <c r="N21" s="22">
        <v>0</v>
      </c>
      <c r="O21" s="23">
        <v>0</v>
      </c>
      <c r="P21" s="23">
        <v>0</v>
      </c>
      <c r="Q21" s="23">
        <v>0</v>
      </c>
      <c r="R21" s="22">
        <v>0</v>
      </c>
      <c r="S21" s="23">
        <v>0</v>
      </c>
      <c r="T21" s="23">
        <v>0</v>
      </c>
      <c r="U21" s="23">
        <v>0</v>
      </c>
      <c r="V21" s="22">
        <v>0</v>
      </c>
      <c r="W21" s="23">
        <v>0</v>
      </c>
      <c r="X21" s="23">
        <v>0</v>
      </c>
      <c r="Y21" s="23">
        <v>0</v>
      </c>
      <c r="Z21" s="22">
        <v>0</v>
      </c>
      <c r="AA21" s="23">
        <v>0</v>
      </c>
      <c r="AB21" s="23">
        <v>0</v>
      </c>
      <c r="AC21" s="23">
        <v>0</v>
      </c>
    </row>
    <row r="22" spans="1:29" x14ac:dyDescent="0.3">
      <c r="A22" s="2" t="s">
        <v>131</v>
      </c>
      <c r="B22" s="22">
        <v>7</v>
      </c>
      <c r="C22" s="23" t="s">
        <v>132</v>
      </c>
      <c r="D22" s="23">
        <v>4.8380000000000001</v>
      </c>
      <c r="E22" s="23">
        <v>24.793399999999998</v>
      </c>
      <c r="F22" s="22">
        <v>6</v>
      </c>
      <c r="G22" s="23" t="s">
        <v>133</v>
      </c>
      <c r="H22" s="23">
        <v>1.7768999999999999</v>
      </c>
      <c r="I22" s="23">
        <v>10.5388</v>
      </c>
      <c r="J22" s="22">
        <v>3</v>
      </c>
      <c r="K22" s="23">
        <v>2.2728999999999999</v>
      </c>
      <c r="L22" s="23">
        <v>0.46870000000000001</v>
      </c>
      <c r="M22" s="23">
        <v>6.6424000000000003</v>
      </c>
      <c r="N22" s="22">
        <v>9</v>
      </c>
      <c r="O22" s="23" t="s">
        <v>134</v>
      </c>
      <c r="P22" s="23">
        <v>1.5973999999999999</v>
      </c>
      <c r="Q22" s="23">
        <v>6.6317000000000004</v>
      </c>
      <c r="R22" s="22">
        <v>3</v>
      </c>
      <c r="S22" s="23" t="s">
        <v>135</v>
      </c>
      <c r="T22" s="23">
        <v>1.0541</v>
      </c>
      <c r="U22" s="23">
        <v>14.937099999999999</v>
      </c>
      <c r="V22" s="22">
        <v>0</v>
      </c>
      <c r="W22" s="23">
        <v>0</v>
      </c>
      <c r="X22" s="23">
        <v>0</v>
      </c>
      <c r="Y22" s="23">
        <v>0</v>
      </c>
      <c r="Z22" s="22">
        <v>28</v>
      </c>
      <c r="AA22" s="23" t="s">
        <v>136</v>
      </c>
      <c r="AB22" s="23">
        <v>2.9514</v>
      </c>
      <c r="AC22" s="23">
        <v>6.4194000000000004</v>
      </c>
    </row>
    <row r="23" spans="1:29" x14ac:dyDescent="0.3">
      <c r="A23" s="2" t="s">
        <v>137</v>
      </c>
      <c r="B23" s="22">
        <v>0</v>
      </c>
      <c r="C23" s="23">
        <v>0</v>
      </c>
      <c r="D23" s="23">
        <v>0</v>
      </c>
      <c r="E23" s="23">
        <v>1340.8939</v>
      </c>
      <c r="F23" s="22">
        <v>1</v>
      </c>
      <c r="G23" s="23" t="s">
        <v>138</v>
      </c>
      <c r="H23" s="23">
        <v>30.844999999999999</v>
      </c>
      <c r="I23" s="23">
        <v>6787.9979000000003</v>
      </c>
      <c r="J23" s="22">
        <v>0</v>
      </c>
      <c r="K23" s="23">
        <v>0</v>
      </c>
      <c r="L23" s="23">
        <v>0</v>
      </c>
      <c r="M23" s="23">
        <v>0</v>
      </c>
      <c r="N23" s="22">
        <v>0</v>
      </c>
      <c r="O23" s="23">
        <v>0</v>
      </c>
      <c r="P23" s="23">
        <v>0</v>
      </c>
      <c r="Q23" s="23">
        <v>0</v>
      </c>
      <c r="R23" s="22">
        <v>0</v>
      </c>
      <c r="S23" s="23">
        <v>0</v>
      </c>
      <c r="T23" s="23">
        <v>0</v>
      </c>
      <c r="U23" s="23">
        <v>0</v>
      </c>
      <c r="V23" s="22">
        <v>0</v>
      </c>
      <c r="W23" s="23">
        <v>0</v>
      </c>
      <c r="X23" s="23">
        <v>0</v>
      </c>
      <c r="Y23" s="23">
        <v>0</v>
      </c>
      <c r="Z23" s="22">
        <v>1</v>
      </c>
      <c r="AA23" s="23" t="s">
        <v>139</v>
      </c>
      <c r="AB23" s="23">
        <v>7.0880999999999998</v>
      </c>
      <c r="AC23" s="23">
        <v>1559.8681999999999</v>
      </c>
    </row>
    <row r="24" spans="1:29" x14ac:dyDescent="0.3">
      <c r="A24" s="2" t="s">
        <v>140</v>
      </c>
      <c r="B24" s="22">
        <v>92</v>
      </c>
      <c r="C24" s="23" t="s">
        <v>141</v>
      </c>
      <c r="D24" s="23">
        <v>4.3798000000000004</v>
      </c>
      <c r="E24" s="23">
        <v>6.6631</v>
      </c>
      <c r="F24" s="22">
        <v>143</v>
      </c>
      <c r="G24" s="23" t="s">
        <v>142</v>
      </c>
      <c r="H24" s="23">
        <v>3.3502999999999998</v>
      </c>
      <c r="I24" s="23">
        <v>4.6825999999999999</v>
      </c>
      <c r="J24" s="22">
        <v>104</v>
      </c>
      <c r="K24" s="23" t="s">
        <v>143</v>
      </c>
      <c r="L24" s="23">
        <v>2.9548000000000001</v>
      </c>
      <c r="M24" s="23">
        <v>4.3817000000000004</v>
      </c>
      <c r="N24" s="22">
        <v>145</v>
      </c>
      <c r="O24" s="23" t="s">
        <v>144</v>
      </c>
      <c r="P24" s="23">
        <v>2.9161000000000001</v>
      </c>
      <c r="Q24" s="23">
        <v>4.0660999999999996</v>
      </c>
      <c r="R24" s="22">
        <v>54</v>
      </c>
      <c r="S24" s="23" t="s">
        <v>145</v>
      </c>
      <c r="T24" s="23">
        <v>4.3724999999999996</v>
      </c>
      <c r="U24" s="23">
        <v>7.5944000000000003</v>
      </c>
      <c r="V24" s="22">
        <v>5</v>
      </c>
      <c r="W24" s="23" t="s">
        <v>146</v>
      </c>
      <c r="X24" s="23">
        <v>12.9612</v>
      </c>
      <c r="Y24" s="23">
        <v>93.154700000000005</v>
      </c>
      <c r="Z24" s="22">
        <v>543</v>
      </c>
      <c r="AA24" s="23" t="s">
        <v>147</v>
      </c>
      <c r="AB24" s="23">
        <v>3.7456999999999998</v>
      </c>
      <c r="AC24" s="23">
        <v>4.4400000000000004</v>
      </c>
    </row>
    <row r="25" spans="1:29" x14ac:dyDescent="0.3">
      <c r="A25" s="2" t="s">
        <v>148</v>
      </c>
      <c r="B25" s="22">
        <v>180</v>
      </c>
      <c r="C25" s="23" t="s">
        <v>149</v>
      </c>
      <c r="D25" s="23">
        <v>4.3135000000000003</v>
      </c>
      <c r="E25" s="23">
        <v>5.8094000000000001</v>
      </c>
      <c r="F25" s="22">
        <v>274</v>
      </c>
      <c r="G25" s="23" t="s">
        <v>150</v>
      </c>
      <c r="H25" s="23">
        <v>3.2319</v>
      </c>
      <c r="I25" s="23">
        <v>4.1104000000000003</v>
      </c>
      <c r="J25" s="22">
        <v>217</v>
      </c>
      <c r="K25" s="23" t="s">
        <v>151</v>
      </c>
      <c r="L25" s="23">
        <v>3.0569999999999999</v>
      </c>
      <c r="M25" s="23">
        <v>4.0073999999999996</v>
      </c>
      <c r="N25" s="22">
        <v>355</v>
      </c>
      <c r="O25" s="23" t="s">
        <v>152</v>
      </c>
      <c r="P25" s="23">
        <v>3.3020999999999998</v>
      </c>
      <c r="Q25" s="23">
        <v>4.0772000000000004</v>
      </c>
      <c r="R25" s="22">
        <v>161</v>
      </c>
      <c r="S25" s="23" t="s">
        <v>153</v>
      </c>
      <c r="T25" s="23">
        <v>5.0270999999999999</v>
      </c>
      <c r="U25" s="23">
        <v>6.8895</v>
      </c>
      <c r="V25" s="22">
        <v>9</v>
      </c>
      <c r="W25" s="23" t="s">
        <v>154</v>
      </c>
      <c r="X25" s="23">
        <v>15.0319</v>
      </c>
      <c r="Y25" s="23">
        <v>62.404299999999999</v>
      </c>
      <c r="Z25" s="22">
        <v>1196</v>
      </c>
      <c r="AA25" s="23" t="s">
        <v>155</v>
      </c>
      <c r="AB25" s="23">
        <v>3.8031000000000001</v>
      </c>
      <c r="AC25" s="23">
        <v>4.2630999999999997</v>
      </c>
    </row>
    <row r="26" spans="1:29" x14ac:dyDescent="0.3">
      <c r="A26" s="2" t="s">
        <v>156</v>
      </c>
      <c r="B26" s="22">
        <v>94</v>
      </c>
      <c r="C26" s="23" t="s">
        <v>157</v>
      </c>
      <c r="D26" s="23">
        <v>9.7401</v>
      </c>
      <c r="E26" s="23">
        <v>14.7499</v>
      </c>
      <c r="F26" s="22">
        <v>151</v>
      </c>
      <c r="G26" s="23" t="s">
        <v>158</v>
      </c>
      <c r="H26" s="23">
        <v>9.0191999999999997</v>
      </c>
      <c r="I26" s="23">
        <v>12.4907</v>
      </c>
      <c r="J26" s="22">
        <v>75</v>
      </c>
      <c r="K26" s="23" t="s">
        <v>159</v>
      </c>
      <c r="L26" s="23">
        <v>5.9584000000000001</v>
      </c>
      <c r="M26" s="23">
        <v>9.4956999999999994</v>
      </c>
      <c r="N26" s="22">
        <v>114</v>
      </c>
      <c r="O26" s="23" t="s">
        <v>160</v>
      </c>
      <c r="P26" s="23">
        <v>7.3258999999999999</v>
      </c>
      <c r="Q26" s="23">
        <v>10.669</v>
      </c>
      <c r="R26" s="22">
        <v>35</v>
      </c>
      <c r="S26" s="23" t="s">
        <v>161</v>
      </c>
      <c r="T26" s="23">
        <v>8.0074000000000005</v>
      </c>
      <c r="U26" s="23">
        <v>15.988200000000001</v>
      </c>
      <c r="V26" s="22">
        <v>2</v>
      </c>
      <c r="W26" s="23" t="s">
        <v>162</v>
      </c>
      <c r="X26" s="23">
        <v>1.2222</v>
      </c>
      <c r="Y26" s="23">
        <v>36.455800000000004</v>
      </c>
      <c r="Z26" s="22">
        <v>471</v>
      </c>
      <c r="AA26" s="23" t="s">
        <v>163</v>
      </c>
      <c r="AB26" s="23">
        <v>8.9542999999999999</v>
      </c>
      <c r="AC26" s="23">
        <v>10.749700000000001</v>
      </c>
    </row>
    <row r="27" spans="1:29" x14ac:dyDescent="0.3">
      <c r="A27" s="2" t="s">
        <v>164</v>
      </c>
      <c r="B27" s="22">
        <v>9</v>
      </c>
      <c r="C27" s="23" t="s">
        <v>165</v>
      </c>
      <c r="D27" s="23">
        <v>4.7055999999999996</v>
      </c>
      <c r="E27" s="23">
        <v>19.535</v>
      </c>
      <c r="F27" s="22">
        <v>11</v>
      </c>
      <c r="G27" s="23" t="s">
        <v>166</v>
      </c>
      <c r="H27" s="23">
        <v>3.8794</v>
      </c>
      <c r="I27" s="23">
        <v>13.905099999999999</v>
      </c>
      <c r="J27" s="22">
        <v>15</v>
      </c>
      <c r="K27" s="23" t="s">
        <v>167</v>
      </c>
      <c r="L27" s="23">
        <v>10.102</v>
      </c>
      <c r="M27" s="23">
        <v>29.769300000000001</v>
      </c>
      <c r="N27" s="22">
        <v>6</v>
      </c>
      <c r="O27" s="23" t="s">
        <v>168</v>
      </c>
      <c r="P27" s="23">
        <v>1.9242999999999999</v>
      </c>
      <c r="Q27" s="23">
        <v>11.4133</v>
      </c>
      <c r="R27" s="22">
        <v>5</v>
      </c>
      <c r="S27" s="23" t="s">
        <v>169</v>
      </c>
      <c r="T27" s="23">
        <v>5.5846</v>
      </c>
      <c r="U27" s="23">
        <v>40.137799999999999</v>
      </c>
      <c r="V27" s="22">
        <v>0</v>
      </c>
      <c r="W27" s="23">
        <v>0</v>
      </c>
      <c r="X27" s="23">
        <v>0</v>
      </c>
      <c r="Y27" s="23">
        <v>0</v>
      </c>
      <c r="Z27" s="22">
        <v>46</v>
      </c>
      <c r="AA27" s="23" t="s">
        <v>170</v>
      </c>
      <c r="AB27" s="23">
        <v>7.3918999999999997</v>
      </c>
      <c r="AC27" s="23">
        <v>13.4673</v>
      </c>
    </row>
    <row r="28" spans="1:29" x14ac:dyDescent="0.3">
      <c r="A28" s="24" t="s">
        <v>171</v>
      </c>
      <c r="B28" s="25">
        <v>1100</v>
      </c>
      <c r="C28" s="26" t="s">
        <v>172</v>
      </c>
      <c r="D28" s="26">
        <v>4.7552000000000003</v>
      </c>
      <c r="E28" s="26">
        <v>5.3567</v>
      </c>
      <c r="F28" s="25">
        <v>1334</v>
      </c>
      <c r="G28" s="26" t="s">
        <v>173</v>
      </c>
      <c r="H28" s="26">
        <v>2.7437999999999998</v>
      </c>
      <c r="I28" s="26">
        <v>3.0569000000000002</v>
      </c>
      <c r="J28" s="25">
        <v>1058</v>
      </c>
      <c r="K28" s="26" t="s">
        <v>174</v>
      </c>
      <c r="L28" s="26">
        <v>2.5333999999999999</v>
      </c>
      <c r="M28" s="26">
        <v>2.8605999999999998</v>
      </c>
      <c r="N28" s="25">
        <v>2013</v>
      </c>
      <c r="O28" s="26" t="s">
        <v>175</v>
      </c>
      <c r="P28" s="26">
        <v>3.0234999999999999</v>
      </c>
      <c r="Q28" s="26">
        <v>3.3012000000000001</v>
      </c>
      <c r="R28" s="25">
        <v>999</v>
      </c>
      <c r="S28" s="26" t="s">
        <v>176</v>
      </c>
      <c r="T28" s="26">
        <v>5.2830000000000004</v>
      </c>
      <c r="U28" s="26">
        <v>5.9865000000000004</v>
      </c>
      <c r="V28" s="25">
        <v>69</v>
      </c>
      <c r="W28" s="26" t="s">
        <v>177</v>
      </c>
      <c r="X28" s="26">
        <v>13.2418</v>
      </c>
      <c r="Y28" s="26">
        <v>21.538699999999999</v>
      </c>
      <c r="Z28" s="25">
        <v>6573</v>
      </c>
      <c r="AA28" s="26" t="s">
        <v>178</v>
      </c>
      <c r="AB28" s="26">
        <v>3.3946999999999998</v>
      </c>
      <c r="AC28" s="26">
        <v>3.5634000000000001</v>
      </c>
    </row>
    <row r="29" spans="1:29" x14ac:dyDescent="0.3">
      <c r="A29" s="19" t="s">
        <v>179</v>
      </c>
      <c r="B29" s="20">
        <v>6485</v>
      </c>
      <c r="C29" s="21" t="s">
        <v>180</v>
      </c>
      <c r="D29" s="21">
        <v>5.2012999999999998</v>
      </c>
      <c r="E29" s="21">
        <v>5.4615999999999998</v>
      </c>
      <c r="F29" s="20">
        <v>7801</v>
      </c>
      <c r="G29" s="21" t="s">
        <v>181</v>
      </c>
      <c r="H29" s="21">
        <v>3.0133000000000001</v>
      </c>
      <c r="I29" s="21">
        <v>3.1505000000000001</v>
      </c>
      <c r="J29" s="20">
        <v>6082</v>
      </c>
      <c r="K29" s="21" t="s">
        <v>182</v>
      </c>
      <c r="L29" s="21">
        <v>2.8780000000000001</v>
      </c>
      <c r="M29" s="21">
        <v>3.0268999999999999</v>
      </c>
      <c r="N29" s="20">
        <v>10986</v>
      </c>
      <c r="O29" s="21" t="s">
        <v>183</v>
      </c>
      <c r="P29" s="21">
        <v>3.4847999999999999</v>
      </c>
      <c r="Q29" s="21">
        <v>3.6179000000000001</v>
      </c>
      <c r="R29" s="20">
        <v>4648</v>
      </c>
      <c r="S29" s="21" t="s">
        <v>184</v>
      </c>
      <c r="T29" s="21">
        <v>5.6360000000000001</v>
      </c>
      <c r="U29" s="21">
        <v>5.9707999999999997</v>
      </c>
      <c r="V29" s="20">
        <v>344</v>
      </c>
      <c r="W29" s="21" t="s">
        <v>185</v>
      </c>
      <c r="X29" s="21">
        <v>17.0364</v>
      </c>
      <c r="Y29" s="21">
        <v>21.107099999999999</v>
      </c>
      <c r="Z29" s="20">
        <v>36346</v>
      </c>
      <c r="AA29" s="21" t="s">
        <v>186</v>
      </c>
      <c r="AB29" s="21">
        <v>3.7002000000000002</v>
      </c>
      <c r="AC29" s="21">
        <v>3.7772000000000001</v>
      </c>
    </row>
    <row r="30" spans="1:29" x14ac:dyDescent="0.3">
      <c r="B30" s="22"/>
      <c r="C30" s="23"/>
      <c r="D30" s="23"/>
      <c r="E30" s="23"/>
      <c r="F30" s="22"/>
      <c r="G30" s="23"/>
      <c r="H30" s="23"/>
      <c r="I30" s="23"/>
      <c r="J30" s="22"/>
      <c r="K30" s="23"/>
      <c r="L30" s="23"/>
      <c r="M30" s="23"/>
      <c r="N30" s="22"/>
      <c r="O30" s="23"/>
      <c r="P30" s="23"/>
      <c r="Q30" s="23"/>
      <c r="R30" s="22"/>
      <c r="S30" s="23"/>
      <c r="T30" s="23"/>
      <c r="U30" s="23"/>
      <c r="V30" s="22"/>
      <c r="W30" s="23"/>
      <c r="X30" s="23"/>
      <c r="Y30" s="23"/>
      <c r="Z30" s="22"/>
      <c r="AA30" s="23"/>
      <c r="AB30" s="23"/>
      <c r="AC30" s="23"/>
    </row>
    <row r="31" spans="1:29" x14ac:dyDescent="0.3">
      <c r="A31" s="2" t="s">
        <v>1401</v>
      </c>
      <c r="B31" s="22"/>
      <c r="C31" s="23"/>
      <c r="D31" s="23"/>
      <c r="E31" s="23"/>
      <c r="F31" s="22"/>
      <c r="G31" s="23"/>
      <c r="H31" s="23"/>
      <c r="I31" s="23"/>
      <c r="J31" s="22"/>
      <c r="K31" s="23"/>
      <c r="L31" s="23"/>
      <c r="M31" s="23"/>
      <c r="N31" s="22"/>
      <c r="O31" s="23"/>
      <c r="P31" s="23"/>
      <c r="Q31" s="23"/>
      <c r="R31" s="22"/>
      <c r="S31" s="23"/>
      <c r="T31" s="23"/>
      <c r="U31" s="23"/>
      <c r="V31" s="22"/>
      <c r="W31" s="23"/>
      <c r="X31" s="23"/>
      <c r="Y31" s="23"/>
      <c r="Z31" s="22"/>
      <c r="AA31" s="23"/>
      <c r="AB31" s="23"/>
      <c r="AC31" s="23"/>
    </row>
    <row r="32" spans="1:29" x14ac:dyDescent="0.3">
      <c r="A32" s="18"/>
      <c r="B32" s="28" t="s">
        <v>0</v>
      </c>
      <c r="C32" s="28"/>
      <c r="D32" s="28"/>
      <c r="E32" s="28"/>
      <c r="F32" s="28" t="s">
        <v>1</v>
      </c>
      <c r="G32" s="28"/>
      <c r="H32" s="28"/>
      <c r="I32" s="28"/>
      <c r="J32" s="28" t="s">
        <v>2</v>
      </c>
      <c r="K32" s="28"/>
      <c r="L32" s="28"/>
      <c r="M32" s="28"/>
      <c r="N32" s="28" t="s">
        <v>3</v>
      </c>
      <c r="O32" s="28"/>
      <c r="P32" s="28"/>
      <c r="Q32" s="28"/>
      <c r="R32" s="28" t="s">
        <v>4</v>
      </c>
      <c r="S32" s="28"/>
      <c r="T32" s="28"/>
      <c r="U32" s="28"/>
      <c r="V32" s="28" t="s">
        <v>5</v>
      </c>
      <c r="W32" s="28"/>
      <c r="X32" s="28"/>
      <c r="Y32" s="28"/>
      <c r="Z32" s="28" t="s">
        <v>6</v>
      </c>
      <c r="AA32" s="28"/>
      <c r="AB32" s="28"/>
      <c r="AC32" s="28"/>
    </row>
    <row r="33" spans="1:29" x14ac:dyDescent="0.3">
      <c r="A33" s="19"/>
      <c r="B33" s="20" t="s">
        <v>7</v>
      </c>
      <c r="C33" s="21" t="s">
        <v>1400</v>
      </c>
      <c r="D33" s="21" t="s">
        <v>8</v>
      </c>
      <c r="E33" s="21" t="s">
        <v>9</v>
      </c>
      <c r="F33" s="20" t="s">
        <v>7</v>
      </c>
      <c r="G33" s="21" t="s">
        <v>1400</v>
      </c>
      <c r="H33" s="21" t="s">
        <v>8</v>
      </c>
      <c r="I33" s="21" t="s">
        <v>9</v>
      </c>
      <c r="J33" s="20" t="s">
        <v>7</v>
      </c>
      <c r="K33" s="21" t="s">
        <v>1400</v>
      </c>
      <c r="L33" s="21" t="s">
        <v>8</v>
      </c>
      <c r="M33" s="21" t="s">
        <v>9</v>
      </c>
      <c r="N33" s="20" t="s">
        <v>7</v>
      </c>
      <c r="O33" s="21" t="s">
        <v>1400</v>
      </c>
      <c r="P33" s="21" t="s">
        <v>8</v>
      </c>
      <c r="Q33" s="21" t="s">
        <v>9</v>
      </c>
      <c r="R33" s="20" t="s">
        <v>7</v>
      </c>
      <c r="S33" s="21" t="s">
        <v>1400</v>
      </c>
      <c r="T33" s="21" t="s">
        <v>8</v>
      </c>
      <c r="U33" s="21" t="s">
        <v>9</v>
      </c>
      <c r="V33" s="20" t="s">
        <v>7</v>
      </c>
      <c r="W33" s="21" t="s">
        <v>1400</v>
      </c>
      <c r="X33" s="21" t="s">
        <v>8</v>
      </c>
      <c r="Y33" s="21" t="s">
        <v>9</v>
      </c>
      <c r="Z33" s="20" t="s">
        <v>7</v>
      </c>
      <c r="AA33" s="21" t="s">
        <v>1400</v>
      </c>
      <c r="AB33" s="21" t="s">
        <v>8</v>
      </c>
      <c r="AC33" s="21" t="s">
        <v>9</v>
      </c>
    </row>
    <row r="34" spans="1:29" x14ac:dyDescent="0.3">
      <c r="A34" s="2" t="s">
        <v>10</v>
      </c>
      <c r="B34" s="22">
        <v>0</v>
      </c>
      <c r="C34" s="23">
        <v>0</v>
      </c>
      <c r="D34" s="23">
        <v>0</v>
      </c>
      <c r="E34" s="23">
        <v>19.709900000000001</v>
      </c>
      <c r="F34" s="22">
        <v>3</v>
      </c>
      <c r="G34" s="23" t="s">
        <v>187</v>
      </c>
      <c r="H34" s="23">
        <v>1.8547</v>
      </c>
      <c r="I34" s="23">
        <v>26.283100000000001</v>
      </c>
      <c r="J34" s="22">
        <v>1</v>
      </c>
      <c r="K34" s="23">
        <v>4.7577999999999996</v>
      </c>
      <c r="L34" s="23">
        <v>0.1205</v>
      </c>
      <c r="M34" s="23">
        <v>26.508900000000001</v>
      </c>
      <c r="N34" s="22">
        <v>2</v>
      </c>
      <c r="O34" s="23">
        <v>3.1179000000000001</v>
      </c>
      <c r="P34" s="23">
        <v>0.37759999999999999</v>
      </c>
      <c r="Q34" s="23">
        <v>11.2631</v>
      </c>
      <c r="R34" s="22">
        <v>1</v>
      </c>
      <c r="S34" s="23">
        <v>3.9272999999999998</v>
      </c>
      <c r="T34" s="23">
        <v>9.9400000000000002E-2</v>
      </c>
      <c r="U34" s="23">
        <v>21.881699999999999</v>
      </c>
      <c r="V34" s="22">
        <v>0</v>
      </c>
      <c r="W34" s="23">
        <v>0</v>
      </c>
      <c r="X34" s="23">
        <v>0</v>
      </c>
      <c r="Y34" s="23">
        <v>0</v>
      </c>
      <c r="Z34" s="22">
        <v>7</v>
      </c>
      <c r="AA34" s="23" t="s">
        <v>188</v>
      </c>
      <c r="AB34" s="23">
        <v>1.7298</v>
      </c>
      <c r="AC34" s="23">
        <v>8.8646999999999991</v>
      </c>
    </row>
    <row r="35" spans="1:29" x14ac:dyDescent="0.3">
      <c r="A35" s="2" t="s">
        <v>16</v>
      </c>
      <c r="B35" s="22">
        <v>0</v>
      </c>
      <c r="C35" s="23">
        <v>0</v>
      </c>
      <c r="D35" s="23">
        <v>0</v>
      </c>
      <c r="E35" s="23">
        <v>0</v>
      </c>
      <c r="F35" s="22">
        <v>0</v>
      </c>
      <c r="G35" s="23">
        <v>0</v>
      </c>
      <c r="H35" s="23">
        <v>0</v>
      </c>
      <c r="I35" s="23">
        <v>0</v>
      </c>
      <c r="J35" s="22">
        <v>0</v>
      </c>
      <c r="K35" s="23">
        <v>0</v>
      </c>
      <c r="L35" s="23">
        <v>0</v>
      </c>
      <c r="M35" s="23">
        <v>0</v>
      </c>
      <c r="N35" s="22">
        <v>0</v>
      </c>
      <c r="O35" s="23">
        <v>0</v>
      </c>
      <c r="P35" s="23">
        <v>0</v>
      </c>
      <c r="Q35" s="23">
        <v>0</v>
      </c>
      <c r="R35" s="22">
        <v>0</v>
      </c>
      <c r="S35" s="23">
        <v>0</v>
      </c>
      <c r="T35" s="23">
        <v>0</v>
      </c>
      <c r="U35" s="23">
        <v>0</v>
      </c>
      <c r="V35" s="22">
        <v>0</v>
      </c>
      <c r="W35" s="23">
        <v>0</v>
      </c>
      <c r="X35" s="23">
        <v>0</v>
      </c>
      <c r="Y35" s="23">
        <v>0</v>
      </c>
      <c r="Z35" s="22">
        <v>0</v>
      </c>
      <c r="AA35" s="23">
        <v>0</v>
      </c>
      <c r="AB35" s="23">
        <v>0</v>
      </c>
      <c r="AC35" s="23">
        <v>0</v>
      </c>
    </row>
    <row r="36" spans="1:29" x14ac:dyDescent="0.3">
      <c r="A36" s="2" t="s">
        <v>17</v>
      </c>
      <c r="B36" s="22">
        <v>255</v>
      </c>
      <c r="C36" s="23" t="s">
        <v>189</v>
      </c>
      <c r="D36" s="23">
        <v>9.5305999999999997</v>
      </c>
      <c r="E36" s="23">
        <v>12.2302</v>
      </c>
      <c r="F36" s="22">
        <v>198</v>
      </c>
      <c r="G36" s="23" t="s">
        <v>190</v>
      </c>
      <c r="H36" s="23">
        <v>3.7219000000000002</v>
      </c>
      <c r="I36" s="23">
        <v>4.9424999999999999</v>
      </c>
      <c r="J36" s="22">
        <v>138</v>
      </c>
      <c r="K36" s="23" t="s">
        <v>191</v>
      </c>
      <c r="L36" s="23">
        <v>3.2151999999999998</v>
      </c>
      <c r="M36" s="23">
        <v>4.5213999999999999</v>
      </c>
      <c r="N36" s="22">
        <v>215</v>
      </c>
      <c r="O36" s="23" t="s">
        <v>192</v>
      </c>
      <c r="P36" s="23">
        <v>3.4464000000000001</v>
      </c>
      <c r="Q36" s="23">
        <v>4.5236999999999998</v>
      </c>
      <c r="R36" s="22">
        <v>80</v>
      </c>
      <c r="S36" s="23" t="s">
        <v>193</v>
      </c>
      <c r="T36" s="23">
        <v>4.6790000000000003</v>
      </c>
      <c r="U36" s="23">
        <v>7.3441000000000001</v>
      </c>
      <c r="V36" s="22">
        <v>8</v>
      </c>
      <c r="W36" s="23" t="s">
        <v>194</v>
      </c>
      <c r="X36" s="23">
        <v>7.4016000000000002</v>
      </c>
      <c r="Y36" s="23">
        <v>33.780700000000003</v>
      </c>
      <c r="Z36" s="22">
        <v>894</v>
      </c>
      <c r="AA36" s="23" t="s">
        <v>195</v>
      </c>
      <c r="AB36" s="23">
        <v>4.8059000000000003</v>
      </c>
      <c r="AC36" s="23">
        <v>5.4852999999999996</v>
      </c>
    </row>
    <row r="37" spans="1:29" x14ac:dyDescent="0.3">
      <c r="A37" s="2" t="s">
        <v>25</v>
      </c>
      <c r="B37" s="22">
        <v>107</v>
      </c>
      <c r="C37" s="23" t="s">
        <v>196</v>
      </c>
      <c r="D37" s="23">
        <v>11.5268</v>
      </c>
      <c r="E37" s="23">
        <v>16.996500000000001</v>
      </c>
      <c r="F37" s="22">
        <v>77</v>
      </c>
      <c r="G37" s="23" t="s">
        <v>197</v>
      </c>
      <c r="H37" s="23">
        <v>3.9704000000000002</v>
      </c>
      <c r="I37" s="23">
        <v>6.2878999999999996</v>
      </c>
      <c r="J37" s="22">
        <v>39</v>
      </c>
      <c r="K37" s="23" t="s">
        <v>198</v>
      </c>
      <c r="L37" s="23">
        <v>2.15</v>
      </c>
      <c r="M37" s="23">
        <v>4.1332000000000004</v>
      </c>
      <c r="N37" s="22">
        <v>85</v>
      </c>
      <c r="O37" s="23" t="s">
        <v>199</v>
      </c>
      <c r="P37" s="23">
        <v>4.1158999999999999</v>
      </c>
      <c r="Q37" s="23">
        <v>6.3715999999999999</v>
      </c>
      <c r="R37" s="22">
        <v>33</v>
      </c>
      <c r="S37" s="23" t="s">
        <v>200</v>
      </c>
      <c r="T37" s="23">
        <v>6.9828999999999999</v>
      </c>
      <c r="U37" s="23">
        <v>14.2464</v>
      </c>
      <c r="V37" s="22">
        <v>1</v>
      </c>
      <c r="W37" s="23" t="s">
        <v>201</v>
      </c>
      <c r="X37" s="23">
        <v>1.5314000000000001</v>
      </c>
      <c r="Y37" s="23">
        <v>337.02170000000001</v>
      </c>
      <c r="Z37" s="22">
        <v>342</v>
      </c>
      <c r="AA37" s="23" t="s">
        <v>202</v>
      </c>
      <c r="AB37" s="23">
        <v>5.5186999999999999</v>
      </c>
      <c r="AC37" s="23">
        <v>6.8415999999999997</v>
      </c>
    </row>
    <row r="38" spans="1:29" x14ac:dyDescent="0.3">
      <c r="A38" s="2" t="s">
        <v>32</v>
      </c>
      <c r="B38" s="22">
        <v>201</v>
      </c>
      <c r="C38" s="23" t="s">
        <v>203</v>
      </c>
      <c r="D38" s="23">
        <v>4.4489000000000001</v>
      </c>
      <c r="E38" s="23">
        <v>5.8951000000000002</v>
      </c>
      <c r="F38" s="22">
        <v>306</v>
      </c>
      <c r="G38" s="23" t="s">
        <v>204</v>
      </c>
      <c r="H38" s="23">
        <v>3.1869999999999998</v>
      </c>
      <c r="I38" s="23">
        <v>4.0006000000000004</v>
      </c>
      <c r="J38" s="22">
        <v>243</v>
      </c>
      <c r="K38" s="23" t="s">
        <v>205</v>
      </c>
      <c r="L38" s="23">
        <v>3.1414</v>
      </c>
      <c r="M38" s="23">
        <v>4.0561999999999996</v>
      </c>
      <c r="N38" s="22">
        <v>437</v>
      </c>
      <c r="O38" s="23" t="s">
        <v>206</v>
      </c>
      <c r="P38" s="23">
        <v>4.0782999999999996</v>
      </c>
      <c r="Q38" s="23">
        <v>4.9307999999999996</v>
      </c>
      <c r="R38" s="22">
        <v>181</v>
      </c>
      <c r="S38" s="23" t="s">
        <v>207</v>
      </c>
      <c r="T38" s="23">
        <v>5.8125999999999998</v>
      </c>
      <c r="U38" s="23">
        <v>7.8219000000000003</v>
      </c>
      <c r="V38" s="22">
        <v>11</v>
      </c>
      <c r="W38" s="23" t="s">
        <v>208</v>
      </c>
      <c r="X38" s="23">
        <v>15.171200000000001</v>
      </c>
      <c r="Y38" s="23">
        <v>54.3782</v>
      </c>
      <c r="Z38" s="22">
        <v>1379</v>
      </c>
      <c r="AA38" s="23" t="s">
        <v>209</v>
      </c>
      <c r="AB38" s="23">
        <v>4.1220999999999997</v>
      </c>
      <c r="AC38" s="23">
        <v>4.5843999999999996</v>
      </c>
    </row>
    <row r="39" spans="1:29" x14ac:dyDescent="0.3">
      <c r="A39" s="2" t="s">
        <v>40</v>
      </c>
      <c r="B39" s="22">
        <v>132</v>
      </c>
      <c r="C39" s="23">
        <v>1.1628000000000001</v>
      </c>
      <c r="D39" s="23">
        <v>0.97289999999999999</v>
      </c>
      <c r="E39" s="23">
        <v>1.3789</v>
      </c>
      <c r="F39" s="22">
        <v>285</v>
      </c>
      <c r="G39" s="23">
        <v>1.0517000000000001</v>
      </c>
      <c r="H39" s="23">
        <v>0.93320000000000003</v>
      </c>
      <c r="I39" s="23">
        <v>1.1812</v>
      </c>
      <c r="J39" s="22">
        <v>341</v>
      </c>
      <c r="K39" s="23" t="s">
        <v>210</v>
      </c>
      <c r="L39" s="23">
        <v>1.2307999999999999</v>
      </c>
      <c r="M39" s="23">
        <v>1.5263</v>
      </c>
      <c r="N39" s="22">
        <v>899</v>
      </c>
      <c r="O39" s="23" t="s">
        <v>211</v>
      </c>
      <c r="P39" s="23">
        <v>1.9893000000000001</v>
      </c>
      <c r="Q39" s="23">
        <v>2.2696999999999998</v>
      </c>
      <c r="R39" s="22">
        <v>502</v>
      </c>
      <c r="S39" s="23" t="s">
        <v>212</v>
      </c>
      <c r="T39" s="23">
        <v>3.8914</v>
      </c>
      <c r="U39" s="23">
        <v>4.6445999999999996</v>
      </c>
      <c r="V39" s="22">
        <v>51</v>
      </c>
      <c r="W39" s="23" t="s">
        <v>213</v>
      </c>
      <c r="X39" s="23">
        <v>11.232799999999999</v>
      </c>
      <c r="Y39" s="23">
        <v>19.835799999999999</v>
      </c>
      <c r="Z39" s="22">
        <v>2210</v>
      </c>
      <c r="AA39" s="23" t="s">
        <v>214</v>
      </c>
      <c r="AB39" s="23">
        <v>1.8</v>
      </c>
      <c r="AC39" s="23">
        <v>1.9574</v>
      </c>
    </row>
    <row r="40" spans="1:29" x14ac:dyDescent="0.3">
      <c r="A40" s="2" t="s">
        <v>47</v>
      </c>
      <c r="B40" s="22">
        <v>2173</v>
      </c>
      <c r="C40" s="23" t="s">
        <v>215</v>
      </c>
      <c r="D40" s="23">
        <v>3.6751999999999998</v>
      </c>
      <c r="E40" s="23">
        <v>3.9994999999999998</v>
      </c>
      <c r="F40" s="22">
        <v>2716</v>
      </c>
      <c r="G40" s="23" t="s">
        <v>216</v>
      </c>
      <c r="H40" s="23">
        <v>2.2382</v>
      </c>
      <c r="I40" s="23">
        <v>2.4138999999999999</v>
      </c>
      <c r="J40" s="22">
        <v>2132</v>
      </c>
      <c r="K40" s="23" t="s">
        <v>217</v>
      </c>
      <c r="L40" s="23">
        <v>2.1983000000000001</v>
      </c>
      <c r="M40" s="23">
        <v>2.3942000000000001</v>
      </c>
      <c r="N40" s="22">
        <v>3777</v>
      </c>
      <c r="O40" s="23" t="s">
        <v>218</v>
      </c>
      <c r="P40" s="23">
        <v>2.7227999999999999</v>
      </c>
      <c r="Q40" s="23">
        <v>2.9028999999999998</v>
      </c>
      <c r="R40" s="22">
        <v>1609</v>
      </c>
      <c r="S40" s="23" t="s">
        <v>219</v>
      </c>
      <c r="T40" s="23">
        <v>4.9116</v>
      </c>
      <c r="U40" s="23">
        <v>5.4192</v>
      </c>
      <c r="V40" s="22">
        <v>109</v>
      </c>
      <c r="W40" s="23" t="s">
        <v>220</v>
      </c>
      <c r="X40" s="23">
        <v>18.862500000000001</v>
      </c>
      <c r="Y40" s="23">
        <v>27.711200000000002</v>
      </c>
      <c r="Z40" s="22">
        <v>12516</v>
      </c>
      <c r="AA40" s="23" t="s">
        <v>221</v>
      </c>
      <c r="AB40" s="23">
        <v>2.8441999999999998</v>
      </c>
      <c r="AC40" s="23">
        <v>2.9458000000000002</v>
      </c>
    </row>
    <row r="41" spans="1:29" x14ac:dyDescent="0.3">
      <c r="A41" s="2" t="s">
        <v>55</v>
      </c>
      <c r="B41" s="22">
        <v>104</v>
      </c>
      <c r="C41" s="23" t="s">
        <v>222</v>
      </c>
      <c r="D41" s="23">
        <v>2.5653999999999999</v>
      </c>
      <c r="E41" s="23">
        <v>3.8043999999999998</v>
      </c>
      <c r="F41" s="22">
        <v>117</v>
      </c>
      <c r="G41" s="23" t="s">
        <v>223</v>
      </c>
      <c r="H41" s="23">
        <v>1.3344</v>
      </c>
      <c r="I41" s="23">
        <v>1.9338</v>
      </c>
      <c r="J41" s="22">
        <v>142</v>
      </c>
      <c r="K41" s="23" t="s">
        <v>224</v>
      </c>
      <c r="L41" s="23">
        <v>1.8933</v>
      </c>
      <c r="M41" s="23">
        <v>2.6494</v>
      </c>
      <c r="N41" s="22">
        <v>248</v>
      </c>
      <c r="O41" s="23" t="s">
        <v>225</v>
      </c>
      <c r="P41" s="23">
        <v>2.4129</v>
      </c>
      <c r="Q41" s="23">
        <v>3.1074000000000002</v>
      </c>
      <c r="R41" s="22">
        <v>104</v>
      </c>
      <c r="S41" s="23" t="s">
        <v>226</v>
      </c>
      <c r="T41" s="23">
        <v>4.2191000000000001</v>
      </c>
      <c r="U41" s="23">
        <v>6.2567000000000004</v>
      </c>
      <c r="V41" s="22">
        <v>8</v>
      </c>
      <c r="W41" s="23" t="s">
        <v>227</v>
      </c>
      <c r="X41" s="23">
        <v>8.0220000000000002</v>
      </c>
      <c r="Y41" s="23">
        <v>36.612400000000001</v>
      </c>
      <c r="Z41" s="22">
        <v>723</v>
      </c>
      <c r="AA41" s="23" t="s">
        <v>228</v>
      </c>
      <c r="AB41" s="23">
        <v>2.3994</v>
      </c>
      <c r="AC41" s="23">
        <v>2.7797999999999998</v>
      </c>
    </row>
    <row r="42" spans="1:29" x14ac:dyDescent="0.3">
      <c r="A42" s="2" t="s">
        <v>63</v>
      </c>
      <c r="B42" s="22">
        <v>552</v>
      </c>
      <c r="C42" s="23" t="s">
        <v>229</v>
      </c>
      <c r="D42" s="23">
        <v>3.7642000000000002</v>
      </c>
      <c r="E42" s="23">
        <v>4.4558</v>
      </c>
      <c r="F42" s="22">
        <v>657</v>
      </c>
      <c r="G42" s="23" t="s">
        <v>230</v>
      </c>
      <c r="H42" s="23">
        <v>2.2084000000000001</v>
      </c>
      <c r="I42" s="23">
        <v>2.5773000000000001</v>
      </c>
      <c r="J42" s="22">
        <v>551</v>
      </c>
      <c r="K42" s="23" t="s">
        <v>231</v>
      </c>
      <c r="L42" s="23">
        <v>2.3050999999999999</v>
      </c>
      <c r="M42" s="23">
        <v>2.7290000000000001</v>
      </c>
      <c r="N42" s="22">
        <v>932</v>
      </c>
      <c r="O42" s="23" t="s">
        <v>232</v>
      </c>
      <c r="P42" s="23">
        <v>2.8069999999999999</v>
      </c>
      <c r="Q42" s="23">
        <v>3.1949999999999998</v>
      </c>
      <c r="R42" s="22">
        <v>392</v>
      </c>
      <c r="S42" s="23" t="s">
        <v>233</v>
      </c>
      <c r="T42" s="23">
        <v>4.6715999999999998</v>
      </c>
      <c r="U42" s="23">
        <v>5.7088999999999999</v>
      </c>
      <c r="V42" s="22">
        <v>34</v>
      </c>
      <c r="W42" s="23" t="s">
        <v>234</v>
      </c>
      <c r="X42" s="23">
        <v>11.5528</v>
      </c>
      <c r="Y42" s="23">
        <v>23.311599999999999</v>
      </c>
      <c r="Z42" s="22">
        <v>3118</v>
      </c>
      <c r="AA42" s="23" t="s">
        <v>235</v>
      </c>
      <c r="AB42" s="23">
        <v>2.9556</v>
      </c>
      <c r="AC42" s="23">
        <v>3.1716000000000002</v>
      </c>
    </row>
    <row r="43" spans="1:29" x14ac:dyDescent="0.3">
      <c r="A43" s="2" t="s">
        <v>71</v>
      </c>
      <c r="B43" s="22">
        <v>40</v>
      </c>
      <c r="C43" s="23" t="s">
        <v>236</v>
      </c>
      <c r="D43" s="23">
        <v>2.3411</v>
      </c>
      <c r="E43" s="23">
        <v>4.4622999999999999</v>
      </c>
      <c r="F43" s="22">
        <v>55</v>
      </c>
      <c r="G43" s="23" t="s">
        <v>237</v>
      </c>
      <c r="H43" s="23">
        <v>1.6025</v>
      </c>
      <c r="I43" s="23">
        <v>2.7688999999999999</v>
      </c>
      <c r="J43" s="22">
        <v>44</v>
      </c>
      <c r="K43" s="23" t="s">
        <v>238</v>
      </c>
      <c r="L43" s="23">
        <v>1.7374000000000001</v>
      </c>
      <c r="M43" s="23">
        <v>3.21</v>
      </c>
      <c r="N43" s="22">
        <v>57</v>
      </c>
      <c r="O43" s="23" t="s">
        <v>239</v>
      </c>
      <c r="P43" s="23">
        <v>1.5461</v>
      </c>
      <c r="Q43" s="23">
        <v>2.6448999999999998</v>
      </c>
      <c r="R43" s="22">
        <v>32</v>
      </c>
      <c r="S43" s="23" t="s">
        <v>240</v>
      </c>
      <c r="T43" s="23">
        <v>3.1436000000000002</v>
      </c>
      <c r="U43" s="23">
        <v>6.4881000000000002</v>
      </c>
      <c r="V43" s="22">
        <v>2</v>
      </c>
      <c r="W43" s="23" t="s">
        <v>241</v>
      </c>
      <c r="X43" s="23">
        <v>1.2881</v>
      </c>
      <c r="Y43" s="23">
        <v>38.422199999999997</v>
      </c>
      <c r="Z43" s="22">
        <v>230</v>
      </c>
      <c r="AA43" s="23" t="s">
        <v>242</v>
      </c>
      <c r="AB43" s="23">
        <v>2.1983999999999999</v>
      </c>
      <c r="AC43" s="23">
        <v>2.8593000000000002</v>
      </c>
    </row>
    <row r="44" spans="1:29" x14ac:dyDescent="0.3">
      <c r="A44" s="2" t="s">
        <v>78</v>
      </c>
      <c r="B44" s="22">
        <v>23</v>
      </c>
      <c r="C44" s="23" t="s">
        <v>243</v>
      </c>
      <c r="D44" s="23">
        <v>2.2947000000000002</v>
      </c>
      <c r="E44" s="23">
        <v>5.4314999999999998</v>
      </c>
      <c r="F44" s="22">
        <v>41</v>
      </c>
      <c r="G44" s="23" t="s">
        <v>244</v>
      </c>
      <c r="H44" s="23">
        <v>2.2017000000000002</v>
      </c>
      <c r="I44" s="23">
        <v>4.1620999999999997</v>
      </c>
      <c r="J44" s="22">
        <v>27</v>
      </c>
      <c r="K44" s="23" t="s">
        <v>245</v>
      </c>
      <c r="L44" s="23">
        <v>1.6366000000000001</v>
      </c>
      <c r="M44" s="23">
        <v>3.6133000000000002</v>
      </c>
      <c r="N44" s="22">
        <v>54</v>
      </c>
      <c r="O44" s="23" t="s">
        <v>246</v>
      </c>
      <c r="P44" s="23">
        <v>2.4184000000000001</v>
      </c>
      <c r="Q44" s="23">
        <v>4.2004000000000001</v>
      </c>
      <c r="R44" s="22">
        <v>21</v>
      </c>
      <c r="S44" s="23" t="s">
        <v>247</v>
      </c>
      <c r="T44" s="23">
        <v>4.2195</v>
      </c>
      <c r="U44" s="23">
        <v>10.419600000000001</v>
      </c>
      <c r="V44" s="22">
        <v>2</v>
      </c>
      <c r="W44" s="23" t="s">
        <v>248</v>
      </c>
      <c r="X44" s="23">
        <v>6.8624999999999998</v>
      </c>
      <c r="Y44" s="23">
        <v>204.69579999999999</v>
      </c>
      <c r="Z44" s="22">
        <v>168</v>
      </c>
      <c r="AA44" s="23" t="s">
        <v>249</v>
      </c>
      <c r="AB44" s="23">
        <v>2.8437999999999999</v>
      </c>
      <c r="AC44" s="23">
        <v>3.8711000000000002</v>
      </c>
    </row>
    <row r="45" spans="1:29" x14ac:dyDescent="0.3">
      <c r="A45" s="2" t="s">
        <v>85</v>
      </c>
      <c r="B45" s="22">
        <v>42</v>
      </c>
      <c r="C45" s="23" t="s">
        <v>250</v>
      </c>
      <c r="D45" s="23">
        <v>4.0701999999999998</v>
      </c>
      <c r="E45" s="23">
        <v>7.6337000000000002</v>
      </c>
      <c r="F45" s="22">
        <v>42</v>
      </c>
      <c r="G45" s="23" t="s">
        <v>251</v>
      </c>
      <c r="H45" s="23">
        <v>1.9133</v>
      </c>
      <c r="I45" s="23">
        <v>3.5882999999999998</v>
      </c>
      <c r="J45" s="22">
        <v>29</v>
      </c>
      <c r="K45" s="23" t="s">
        <v>252</v>
      </c>
      <c r="L45" s="23">
        <v>1.38</v>
      </c>
      <c r="M45" s="23">
        <v>2.9594</v>
      </c>
      <c r="N45" s="22">
        <v>63</v>
      </c>
      <c r="O45" s="23" t="s">
        <v>253</v>
      </c>
      <c r="P45" s="23">
        <v>2.0876000000000001</v>
      </c>
      <c r="Q45" s="23">
        <v>3.4758</v>
      </c>
      <c r="R45" s="22">
        <v>25</v>
      </c>
      <c r="S45" s="23" t="s">
        <v>254</v>
      </c>
      <c r="T45" s="23">
        <v>3.7732000000000001</v>
      </c>
      <c r="U45" s="23">
        <v>8.6068999999999996</v>
      </c>
      <c r="V45" s="22">
        <v>1</v>
      </c>
      <c r="W45" s="23">
        <v>12.6816</v>
      </c>
      <c r="X45" s="23">
        <v>0.3211</v>
      </c>
      <c r="Y45" s="23">
        <v>70.657600000000002</v>
      </c>
      <c r="Z45" s="22">
        <v>202</v>
      </c>
      <c r="AA45" s="23" t="s">
        <v>255</v>
      </c>
      <c r="AB45" s="23">
        <v>2.6985000000000001</v>
      </c>
      <c r="AC45" s="23">
        <v>3.5731999999999999</v>
      </c>
    </row>
    <row r="46" spans="1:29" x14ac:dyDescent="0.3">
      <c r="A46" s="2" t="s">
        <v>92</v>
      </c>
      <c r="B46" s="22">
        <v>186</v>
      </c>
      <c r="C46" s="23" t="s">
        <v>256</v>
      </c>
      <c r="D46" s="23">
        <v>2.9832000000000001</v>
      </c>
      <c r="E46" s="23">
        <v>3.9980000000000002</v>
      </c>
      <c r="F46" s="22">
        <v>246</v>
      </c>
      <c r="G46" s="23" t="s">
        <v>257</v>
      </c>
      <c r="H46" s="23">
        <v>1.9060999999999999</v>
      </c>
      <c r="I46" s="23">
        <v>2.4573</v>
      </c>
      <c r="J46" s="22">
        <v>203</v>
      </c>
      <c r="K46" s="23" t="s">
        <v>258</v>
      </c>
      <c r="L46" s="23">
        <v>1.8842000000000001</v>
      </c>
      <c r="M46" s="23">
        <v>2.4931999999999999</v>
      </c>
      <c r="N46" s="22">
        <v>381</v>
      </c>
      <c r="O46" s="23" t="s">
        <v>259</v>
      </c>
      <c r="P46" s="23">
        <v>2.7294999999999998</v>
      </c>
      <c r="Q46" s="23">
        <v>3.3452999999999999</v>
      </c>
      <c r="R46" s="22">
        <v>147</v>
      </c>
      <c r="S46" s="23" t="s">
        <v>260</v>
      </c>
      <c r="T46" s="23">
        <v>4.1500000000000004</v>
      </c>
      <c r="U46" s="23">
        <v>5.7732000000000001</v>
      </c>
      <c r="V46" s="22">
        <v>14</v>
      </c>
      <c r="W46" s="23" t="s">
        <v>261</v>
      </c>
      <c r="X46" s="23">
        <v>8.1211000000000002</v>
      </c>
      <c r="Y46" s="23">
        <v>24.923500000000001</v>
      </c>
      <c r="Z46" s="22">
        <v>1177</v>
      </c>
      <c r="AA46" s="23" t="s">
        <v>262</v>
      </c>
      <c r="AB46" s="23">
        <v>2.6613000000000002</v>
      </c>
      <c r="AC46" s="23">
        <v>2.9859</v>
      </c>
    </row>
    <row r="47" spans="1:29" x14ac:dyDescent="0.3">
      <c r="A47" s="2" t="s">
        <v>100</v>
      </c>
      <c r="B47" s="22">
        <v>382</v>
      </c>
      <c r="C47" s="23" t="s">
        <v>263</v>
      </c>
      <c r="D47" s="23">
        <v>4.0122</v>
      </c>
      <c r="E47" s="23">
        <v>4.9161000000000001</v>
      </c>
      <c r="F47" s="22">
        <v>595</v>
      </c>
      <c r="G47" s="23" t="s">
        <v>264</v>
      </c>
      <c r="H47" s="23">
        <v>2.9514</v>
      </c>
      <c r="I47" s="23">
        <v>3.4718</v>
      </c>
      <c r="J47" s="22">
        <v>501</v>
      </c>
      <c r="K47" s="23" t="s">
        <v>265</v>
      </c>
      <c r="L47" s="23">
        <v>2.9855999999999998</v>
      </c>
      <c r="M47" s="23">
        <v>3.5642</v>
      </c>
      <c r="N47" s="22">
        <v>871</v>
      </c>
      <c r="O47" s="23" t="s">
        <v>266</v>
      </c>
      <c r="P47" s="23">
        <v>3.7553999999999998</v>
      </c>
      <c r="Q47" s="23">
        <v>4.2938000000000001</v>
      </c>
      <c r="R47" s="22">
        <v>310</v>
      </c>
      <c r="S47" s="23" t="s">
        <v>267</v>
      </c>
      <c r="T47" s="23">
        <v>5.8285999999999998</v>
      </c>
      <c r="U47" s="23">
        <v>7.3056000000000001</v>
      </c>
      <c r="V47" s="22">
        <v>33</v>
      </c>
      <c r="W47" s="23" t="s">
        <v>268</v>
      </c>
      <c r="X47" s="23">
        <v>18.755400000000002</v>
      </c>
      <c r="Y47" s="23">
        <v>38.264600000000002</v>
      </c>
      <c r="Z47" s="22">
        <v>2692</v>
      </c>
      <c r="AA47" s="23" t="s">
        <v>269</v>
      </c>
      <c r="AB47" s="23">
        <v>3.7528999999999999</v>
      </c>
      <c r="AC47" s="23">
        <v>4.0488999999999997</v>
      </c>
    </row>
    <row r="48" spans="1:29" x14ac:dyDescent="0.3">
      <c r="A48" s="2" t="s">
        <v>108</v>
      </c>
      <c r="B48" s="22">
        <v>21</v>
      </c>
      <c r="C48" s="23" t="s">
        <v>270</v>
      </c>
      <c r="D48" s="23">
        <v>5.1033999999999997</v>
      </c>
      <c r="E48" s="23">
        <v>12.6023</v>
      </c>
      <c r="F48" s="22">
        <v>17</v>
      </c>
      <c r="G48" s="23" t="s">
        <v>271</v>
      </c>
      <c r="H48" s="23">
        <v>1.9884999999999999</v>
      </c>
      <c r="I48" s="23">
        <v>5.4654999999999996</v>
      </c>
      <c r="J48" s="22">
        <v>10</v>
      </c>
      <c r="K48" s="23" t="s">
        <v>272</v>
      </c>
      <c r="L48" s="23">
        <v>1.3816999999999999</v>
      </c>
      <c r="M48" s="23">
        <v>5.2986000000000004</v>
      </c>
      <c r="N48" s="22">
        <v>20</v>
      </c>
      <c r="O48" s="23" t="s">
        <v>273</v>
      </c>
      <c r="P48" s="23">
        <v>2.3864999999999998</v>
      </c>
      <c r="Q48" s="23">
        <v>6.0339999999999998</v>
      </c>
      <c r="R48" s="22">
        <v>5</v>
      </c>
      <c r="S48" s="23">
        <v>3.0223</v>
      </c>
      <c r="T48" s="23">
        <v>0.98129999999999995</v>
      </c>
      <c r="U48" s="23">
        <v>7.0530999999999997</v>
      </c>
      <c r="V48" s="22">
        <v>3</v>
      </c>
      <c r="W48" s="23" t="s">
        <v>274</v>
      </c>
      <c r="X48" s="23">
        <v>10.710100000000001</v>
      </c>
      <c r="Y48" s="23">
        <v>151.7739</v>
      </c>
      <c r="Z48" s="22">
        <v>76</v>
      </c>
      <c r="AA48" s="23" t="s">
        <v>275</v>
      </c>
      <c r="AB48" s="23">
        <v>3.3584999999999998</v>
      </c>
      <c r="AC48" s="23">
        <v>5.3353000000000002</v>
      </c>
    </row>
    <row r="49" spans="1:29" x14ac:dyDescent="0.3">
      <c r="A49" s="2" t="s">
        <v>114</v>
      </c>
      <c r="B49" s="22">
        <v>68</v>
      </c>
      <c r="C49" s="23" t="s">
        <v>276</v>
      </c>
      <c r="D49" s="23">
        <v>14.655099999999999</v>
      </c>
      <c r="E49" s="23">
        <v>23.9252</v>
      </c>
      <c r="F49" s="22">
        <v>58</v>
      </c>
      <c r="G49" s="23" t="s">
        <v>277</v>
      </c>
      <c r="H49" s="23">
        <v>5.8205999999999998</v>
      </c>
      <c r="I49" s="23">
        <v>9.9093</v>
      </c>
      <c r="J49" s="22">
        <v>56</v>
      </c>
      <c r="K49" s="23" t="s">
        <v>278</v>
      </c>
      <c r="L49" s="23">
        <v>6.8422999999999998</v>
      </c>
      <c r="M49" s="23">
        <v>11.762600000000001</v>
      </c>
      <c r="N49" s="22">
        <v>75</v>
      </c>
      <c r="O49" s="23" t="s">
        <v>279</v>
      </c>
      <c r="P49" s="23">
        <v>7.2157999999999998</v>
      </c>
      <c r="Q49" s="23">
        <v>11.499499999999999</v>
      </c>
      <c r="R49" s="22">
        <v>26</v>
      </c>
      <c r="S49" s="23" t="s">
        <v>280</v>
      </c>
      <c r="T49" s="23">
        <v>13.4429</v>
      </c>
      <c r="U49" s="23">
        <v>30.152999999999999</v>
      </c>
      <c r="V49" s="22">
        <v>0</v>
      </c>
      <c r="W49" s="23">
        <v>0</v>
      </c>
      <c r="X49" s="23">
        <v>0</v>
      </c>
      <c r="Y49" s="23">
        <v>0</v>
      </c>
      <c r="Z49" s="22">
        <v>283</v>
      </c>
      <c r="AA49" s="23" t="s">
        <v>281</v>
      </c>
      <c r="AB49" s="23">
        <v>9.3682999999999996</v>
      </c>
      <c r="AC49" s="23">
        <v>11.868499999999999</v>
      </c>
    </row>
    <row r="50" spans="1:29" x14ac:dyDescent="0.3">
      <c r="A50" s="2" t="s">
        <v>122</v>
      </c>
      <c r="B50" s="22">
        <v>165</v>
      </c>
      <c r="C50" s="23" t="s">
        <v>282</v>
      </c>
      <c r="D50" s="23">
        <v>4.1424000000000003</v>
      </c>
      <c r="E50" s="23">
        <v>5.6548999999999996</v>
      </c>
      <c r="F50" s="22">
        <v>217</v>
      </c>
      <c r="G50" s="23" t="s">
        <v>283</v>
      </c>
      <c r="H50" s="23">
        <v>2.6951999999999998</v>
      </c>
      <c r="I50" s="23">
        <v>3.5331000000000001</v>
      </c>
      <c r="J50" s="22">
        <v>154</v>
      </c>
      <c r="K50" s="23" t="s">
        <v>284</v>
      </c>
      <c r="L50" s="23">
        <v>2.3569</v>
      </c>
      <c r="M50" s="23">
        <v>3.2534999999999998</v>
      </c>
      <c r="N50" s="22">
        <v>296</v>
      </c>
      <c r="O50" s="23" t="s">
        <v>285</v>
      </c>
      <c r="P50" s="23">
        <v>3.1757</v>
      </c>
      <c r="Q50" s="23">
        <v>4.0018000000000002</v>
      </c>
      <c r="R50" s="22">
        <v>126</v>
      </c>
      <c r="S50" s="23" t="s">
        <v>286</v>
      </c>
      <c r="T50" s="23">
        <v>4.5252999999999997</v>
      </c>
      <c r="U50" s="23">
        <v>6.468</v>
      </c>
      <c r="V50" s="22">
        <v>15</v>
      </c>
      <c r="W50" s="23" t="s">
        <v>287</v>
      </c>
      <c r="X50" s="23">
        <v>9.3641000000000005</v>
      </c>
      <c r="Y50" s="23">
        <v>27.594799999999999</v>
      </c>
      <c r="Z50" s="22">
        <v>973</v>
      </c>
      <c r="AA50" s="23" t="s">
        <v>288</v>
      </c>
      <c r="AB50" s="23">
        <v>3.4245000000000001</v>
      </c>
      <c r="AC50" s="23">
        <v>3.8871000000000002</v>
      </c>
    </row>
    <row r="51" spans="1:29" x14ac:dyDescent="0.3">
      <c r="A51" s="2" t="s">
        <v>130</v>
      </c>
      <c r="B51" s="22">
        <v>6</v>
      </c>
      <c r="C51" s="23" t="s">
        <v>289</v>
      </c>
      <c r="D51" s="23">
        <v>76.773799999999994</v>
      </c>
      <c r="E51" s="23">
        <v>455.3467</v>
      </c>
      <c r="F51" s="22">
        <v>11</v>
      </c>
      <c r="G51" s="23" t="s">
        <v>290</v>
      </c>
      <c r="H51" s="23">
        <v>116.9265</v>
      </c>
      <c r="I51" s="23">
        <v>419.10129999999998</v>
      </c>
      <c r="J51" s="22">
        <v>3</v>
      </c>
      <c r="K51" s="23" t="s">
        <v>291</v>
      </c>
      <c r="L51" s="23">
        <v>38.792999999999999</v>
      </c>
      <c r="M51" s="23">
        <v>549.74069999999995</v>
      </c>
      <c r="N51" s="22">
        <v>2</v>
      </c>
      <c r="O51" s="23" t="s">
        <v>292</v>
      </c>
      <c r="P51" s="23">
        <v>14.1562</v>
      </c>
      <c r="Q51" s="23">
        <v>422.25439999999998</v>
      </c>
      <c r="R51" s="22">
        <v>2</v>
      </c>
      <c r="S51" s="23" t="s">
        <v>293</v>
      </c>
      <c r="T51" s="23">
        <v>235.31819999999999</v>
      </c>
      <c r="U51" s="23">
        <v>7019.1379999999999</v>
      </c>
      <c r="V51" s="22">
        <v>0</v>
      </c>
      <c r="W51" s="23">
        <v>0</v>
      </c>
      <c r="X51" s="23">
        <v>0</v>
      </c>
      <c r="Y51" s="23">
        <v>0</v>
      </c>
      <c r="Z51" s="22">
        <v>24</v>
      </c>
      <c r="AA51" s="23" t="s">
        <v>294</v>
      </c>
      <c r="AB51" s="23">
        <v>140.13740000000001</v>
      </c>
      <c r="AC51" s="23">
        <v>325.43639999999999</v>
      </c>
    </row>
    <row r="52" spans="1:29" x14ac:dyDescent="0.3">
      <c r="A52" s="2" t="s">
        <v>131</v>
      </c>
      <c r="B52" s="22">
        <v>6</v>
      </c>
      <c r="C52" s="23" t="s">
        <v>295</v>
      </c>
      <c r="D52" s="23">
        <v>6.9645999999999999</v>
      </c>
      <c r="E52" s="23">
        <v>41.307200000000002</v>
      </c>
      <c r="F52" s="22">
        <v>3</v>
      </c>
      <c r="G52" s="23">
        <v>4.4134000000000002</v>
      </c>
      <c r="H52" s="23">
        <v>0.91020000000000001</v>
      </c>
      <c r="I52" s="23">
        <v>12.8979</v>
      </c>
      <c r="J52" s="22">
        <v>5</v>
      </c>
      <c r="K52" s="23" t="s">
        <v>296</v>
      </c>
      <c r="L52" s="23">
        <v>5.3253000000000004</v>
      </c>
      <c r="M52" s="23">
        <v>38.274299999999997</v>
      </c>
      <c r="N52" s="22">
        <v>6</v>
      </c>
      <c r="O52" s="23" t="s">
        <v>297</v>
      </c>
      <c r="P52" s="23">
        <v>32.8628</v>
      </c>
      <c r="Q52" s="23">
        <v>194.91</v>
      </c>
      <c r="R52" s="22">
        <v>0</v>
      </c>
      <c r="S52" s="23">
        <v>0</v>
      </c>
      <c r="T52" s="23">
        <v>0</v>
      </c>
      <c r="U52" s="23">
        <v>0</v>
      </c>
      <c r="V52" s="22">
        <v>0</v>
      </c>
      <c r="W52" s="23">
        <v>0</v>
      </c>
      <c r="X52" s="23">
        <v>0</v>
      </c>
      <c r="Y52" s="23">
        <v>0</v>
      </c>
      <c r="Z52" s="22">
        <v>20</v>
      </c>
      <c r="AA52" s="23" t="s">
        <v>298</v>
      </c>
      <c r="AB52" s="23">
        <v>8.9318000000000008</v>
      </c>
      <c r="AC52" s="23">
        <v>22.583200000000001</v>
      </c>
    </row>
    <row r="53" spans="1:29" x14ac:dyDescent="0.3">
      <c r="A53" s="2" t="s">
        <v>137</v>
      </c>
      <c r="B53" s="22">
        <v>0</v>
      </c>
      <c r="C53" s="23">
        <v>0</v>
      </c>
      <c r="D53" s="23">
        <v>0</v>
      </c>
      <c r="E53" s="23">
        <v>70.746099999999998</v>
      </c>
      <c r="F53" s="22">
        <v>0</v>
      </c>
      <c r="G53" s="23">
        <v>0</v>
      </c>
      <c r="H53" s="23">
        <v>0</v>
      </c>
      <c r="I53" s="23">
        <v>14.9945</v>
      </c>
      <c r="J53" s="22">
        <v>0</v>
      </c>
      <c r="K53" s="23">
        <v>0</v>
      </c>
      <c r="L53" s="23">
        <v>0</v>
      </c>
      <c r="M53" s="23">
        <v>14.974</v>
      </c>
      <c r="N53" s="22">
        <v>1</v>
      </c>
      <c r="O53" s="23" t="s">
        <v>299</v>
      </c>
      <c r="P53" s="23">
        <v>1.2316</v>
      </c>
      <c r="Q53" s="23">
        <v>271.02719999999999</v>
      </c>
      <c r="R53" s="22">
        <v>0</v>
      </c>
      <c r="S53" s="23">
        <v>0</v>
      </c>
      <c r="T53" s="23">
        <v>0</v>
      </c>
      <c r="U53" s="23">
        <v>0</v>
      </c>
      <c r="V53" s="22">
        <v>0</v>
      </c>
      <c r="W53" s="23">
        <v>0</v>
      </c>
      <c r="X53" s="23">
        <v>0</v>
      </c>
      <c r="Y53" s="23">
        <v>0</v>
      </c>
      <c r="Z53" s="22">
        <v>1</v>
      </c>
      <c r="AA53" s="23">
        <v>1.7697000000000001</v>
      </c>
      <c r="AB53" s="23">
        <v>4.48E-2</v>
      </c>
      <c r="AC53" s="23">
        <v>9.8600999999999992</v>
      </c>
    </row>
    <row r="54" spans="1:29" x14ac:dyDescent="0.3">
      <c r="A54" s="2" t="s">
        <v>140</v>
      </c>
      <c r="B54" s="22">
        <v>107</v>
      </c>
      <c r="C54" s="23" t="s">
        <v>300</v>
      </c>
      <c r="D54" s="23">
        <v>2.94</v>
      </c>
      <c r="E54" s="23">
        <v>4.3350999999999997</v>
      </c>
      <c r="F54" s="22">
        <v>128</v>
      </c>
      <c r="G54" s="23" t="s">
        <v>301</v>
      </c>
      <c r="H54" s="23">
        <v>1.6483000000000001</v>
      </c>
      <c r="I54" s="23">
        <v>2.3492000000000002</v>
      </c>
      <c r="J54" s="22">
        <v>95</v>
      </c>
      <c r="K54" s="23" t="s">
        <v>302</v>
      </c>
      <c r="L54" s="23">
        <v>1.3748</v>
      </c>
      <c r="M54" s="23">
        <v>2.0771999999999999</v>
      </c>
      <c r="N54" s="22">
        <v>232</v>
      </c>
      <c r="O54" s="23" t="s">
        <v>303</v>
      </c>
      <c r="P54" s="23">
        <v>2.5081000000000002</v>
      </c>
      <c r="Q54" s="23">
        <v>3.2583000000000002</v>
      </c>
      <c r="R54" s="22">
        <v>83</v>
      </c>
      <c r="S54" s="23" t="s">
        <v>304</v>
      </c>
      <c r="T54" s="23">
        <v>4.6029</v>
      </c>
      <c r="U54" s="23">
        <v>7.1638000000000002</v>
      </c>
      <c r="V54" s="22">
        <v>7</v>
      </c>
      <c r="W54" s="23" t="s">
        <v>305</v>
      </c>
      <c r="X54" s="23">
        <v>3.8813</v>
      </c>
      <c r="Y54" s="23">
        <v>19.8903</v>
      </c>
      <c r="Z54" s="22">
        <v>652</v>
      </c>
      <c r="AA54" s="23" t="s">
        <v>306</v>
      </c>
      <c r="AB54" s="23">
        <v>2.4449999999999998</v>
      </c>
      <c r="AC54" s="23">
        <v>2.8551000000000002</v>
      </c>
    </row>
    <row r="55" spans="1:29" x14ac:dyDescent="0.3">
      <c r="A55" s="2" t="s">
        <v>148</v>
      </c>
      <c r="B55" s="22">
        <v>115</v>
      </c>
      <c r="C55" s="23" t="s">
        <v>307</v>
      </c>
      <c r="D55" s="23">
        <v>2.7744</v>
      </c>
      <c r="E55" s="23">
        <v>4.0338000000000003</v>
      </c>
      <c r="F55" s="22">
        <v>187</v>
      </c>
      <c r="G55" s="23" t="s">
        <v>308</v>
      </c>
      <c r="H55" s="23">
        <v>2.1469</v>
      </c>
      <c r="I55" s="23">
        <v>2.8748999999999998</v>
      </c>
      <c r="J55" s="22">
        <v>159</v>
      </c>
      <c r="K55" s="23" t="s">
        <v>309</v>
      </c>
      <c r="L55" s="23">
        <v>2.1823999999999999</v>
      </c>
      <c r="M55" s="23">
        <v>2.9969000000000001</v>
      </c>
      <c r="N55" s="22">
        <v>287</v>
      </c>
      <c r="O55" s="23" t="s">
        <v>310</v>
      </c>
      <c r="P55" s="23">
        <v>2.5146000000000002</v>
      </c>
      <c r="Q55" s="23">
        <v>3.1802999999999999</v>
      </c>
      <c r="R55" s="22">
        <v>134</v>
      </c>
      <c r="S55" s="23" t="s">
        <v>311</v>
      </c>
      <c r="T55" s="23">
        <v>4.2831999999999999</v>
      </c>
      <c r="U55" s="23">
        <v>6.0545999999999998</v>
      </c>
      <c r="V55" s="22">
        <v>12</v>
      </c>
      <c r="W55" s="23" t="s">
        <v>312</v>
      </c>
      <c r="X55" s="23">
        <v>9.6385000000000005</v>
      </c>
      <c r="Y55" s="23">
        <v>32.583799999999997</v>
      </c>
      <c r="Z55" s="22">
        <v>894</v>
      </c>
      <c r="AA55" s="23" t="s">
        <v>313</v>
      </c>
      <c r="AB55" s="23">
        <v>2.7932000000000001</v>
      </c>
      <c r="AC55" s="23">
        <v>3.1880000000000002</v>
      </c>
    </row>
    <row r="56" spans="1:29" x14ac:dyDescent="0.3">
      <c r="A56" s="2" t="s">
        <v>156</v>
      </c>
      <c r="B56" s="22">
        <v>13</v>
      </c>
      <c r="C56" s="23" t="s">
        <v>314</v>
      </c>
      <c r="D56" s="23">
        <v>7.8033999999999999</v>
      </c>
      <c r="E56" s="23">
        <v>25.0611</v>
      </c>
      <c r="F56" s="22">
        <v>21</v>
      </c>
      <c r="G56" s="23" t="s">
        <v>315</v>
      </c>
      <c r="H56" s="23">
        <v>11.6952</v>
      </c>
      <c r="I56" s="23">
        <v>28.880199999999999</v>
      </c>
      <c r="J56" s="22">
        <v>7</v>
      </c>
      <c r="K56" s="23" t="s">
        <v>316</v>
      </c>
      <c r="L56" s="23">
        <v>3.0971000000000002</v>
      </c>
      <c r="M56" s="23">
        <v>15.8718</v>
      </c>
      <c r="N56" s="22">
        <v>20</v>
      </c>
      <c r="O56" s="23" t="s">
        <v>317</v>
      </c>
      <c r="P56" s="23">
        <v>8.5359999999999996</v>
      </c>
      <c r="Q56" s="23">
        <v>21.5825</v>
      </c>
      <c r="R56" s="22">
        <v>9</v>
      </c>
      <c r="S56" s="23" t="s">
        <v>318</v>
      </c>
      <c r="T56" s="23">
        <v>7.1105999999999998</v>
      </c>
      <c r="U56" s="23">
        <v>29.519600000000001</v>
      </c>
      <c r="V56" s="22">
        <v>0</v>
      </c>
      <c r="W56" s="23">
        <v>0</v>
      </c>
      <c r="X56" s="23">
        <v>0</v>
      </c>
      <c r="Y56" s="23">
        <v>0</v>
      </c>
      <c r="Z56" s="22">
        <v>70</v>
      </c>
      <c r="AA56" s="23" t="s">
        <v>319</v>
      </c>
      <c r="AB56" s="23">
        <v>11.0975</v>
      </c>
      <c r="AC56" s="23">
        <v>17.986000000000001</v>
      </c>
    </row>
    <row r="57" spans="1:29" x14ac:dyDescent="0.3">
      <c r="A57" s="2" t="s">
        <v>164</v>
      </c>
      <c r="B57" s="22">
        <v>2</v>
      </c>
      <c r="C57" s="23">
        <v>3.5396999999999998</v>
      </c>
      <c r="D57" s="23">
        <v>0.42870000000000003</v>
      </c>
      <c r="E57" s="23">
        <v>12.7866</v>
      </c>
      <c r="F57" s="22">
        <v>5</v>
      </c>
      <c r="G57" s="23" t="s">
        <v>320</v>
      </c>
      <c r="H57" s="23">
        <v>1.1883999999999999</v>
      </c>
      <c r="I57" s="23">
        <v>8.5411000000000001</v>
      </c>
      <c r="J57" s="22">
        <v>2</v>
      </c>
      <c r="K57" s="23">
        <v>1.4728000000000001</v>
      </c>
      <c r="L57" s="23">
        <v>0.1784</v>
      </c>
      <c r="M57" s="23">
        <v>5.3204000000000002</v>
      </c>
      <c r="N57" s="22">
        <v>13</v>
      </c>
      <c r="O57" s="23" t="s">
        <v>321</v>
      </c>
      <c r="P57" s="23">
        <v>3.7183999999999999</v>
      </c>
      <c r="Q57" s="23">
        <v>11.941800000000001</v>
      </c>
      <c r="R57" s="22">
        <v>3</v>
      </c>
      <c r="S57" s="23" t="s">
        <v>322</v>
      </c>
      <c r="T57" s="23">
        <v>6.1984000000000004</v>
      </c>
      <c r="U57" s="23">
        <v>87.838099999999997</v>
      </c>
      <c r="V57" s="22">
        <v>0</v>
      </c>
      <c r="W57" s="23">
        <v>0</v>
      </c>
      <c r="X57" s="23">
        <v>0</v>
      </c>
      <c r="Y57" s="23">
        <v>0</v>
      </c>
      <c r="Z57" s="22">
        <v>25</v>
      </c>
      <c r="AA57" s="23" t="s">
        <v>323</v>
      </c>
      <c r="AB57" s="23">
        <v>3.0813999999999999</v>
      </c>
      <c r="AC57" s="23">
        <v>7.0289000000000001</v>
      </c>
    </row>
    <row r="58" spans="1:29" x14ac:dyDescent="0.3">
      <c r="A58" s="24" t="s">
        <v>171</v>
      </c>
      <c r="B58" s="25">
        <v>1100</v>
      </c>
      <c r="C58" s="26" t="s">
        <v>324</v>
      </c>
      <c r="D58" s="26">
        <v>3.7046999999999999</v>
      </c>
      <c r="E58" s="26">
        <v>4.1731999999999996</v>
      </c>
      <c r="F58" s="25">
        <v>1281</v>
      </c>
      <c r="G58" s="26" t="s">
        <v>325</v>
      </c>
      <c r="H58" s="26">
        <v>1.9162999999999999</v>
      </c>
      <c r="I58" s="26">
        <v>2.1398000000000001</v>
      </c>
      <c r="J58" s="25">
        <v>1140</v>
      </c>
      <c r="K58" s="26" t="s">
        <v>326</v>
      </c>
      <c r="L58" s="26">
        <v>1.9488000000000001</v>
      </c>
      <c r="M58" s="26">
        <v>2.1905999999999999</v>
      </c>
      <c r="N58" s="25">
        <v>2398</v>
      </c>
      <c r="O58" s="26" t="s">
        <v>327</v>
      </c>
      <c r="P58" s="26">
        <v>2.6105999999999998</v>
      </c>
      <c r="Q58" s="26">
        <v>2.8294000000000001</v>
      </c>
      <c r="R58" s="25">
        <v>1188</v>
      </c>
      <c r="S58" s="26" t="s">
        <v>328</v>
      </c>
      <c r="T58" s="26">
        <v>4.8710000000000004</v>
      </c>
      <c r="U58" s="26">
        <v>5.4622999999999999</v>
      </c>
      <c r="V58" s="25">
        <v>90</v>
      </c>
      <c r="W58" s="26" t="s">
        <v>329</v>
      </c>
      <c r="X58" s="26">
        <v>13.5764</v>
      </c>
      <c r="Y58" s="26">
        <v>20.752700000000001</v>
      </c>
      <c r="Z58" s="25">
        <v>7197</v>
      </c>
      <c r="AA58" s="26" t="s">
        <v>330</v>
      </c>
      <c r="AB58" s="26">
        <v>2.7242000000000002</v>
      </c>
      <c r="AC58" s="26">
        <v>2.8534000000000002</v>
      </c>
    </row>
    <row r="59" spans="1:29" x14ac:dyDescent="0.3">
      <c r="A59" s="19" t="s">
        <v>179</v>
      </c>
      <c r="B59" s="20">
        <v>5800</v>
      </c>
      <c r="C59" s="21" t="s">
        <v>331</v>
      </c>
      <c r="D59" s="21">
        <v>3.8452999999999999</v>
      </c>
      <c r="E59" s="21">
        <v>4.0491000000000001</v>
      </c>
      <c r="F59" s="20">
        <v>7266</v>
      </c>
      <c r="G59" s="21" t="s">
        <v>332</v>
      </c>
      <c r="H59" s="21">
        <v>2.2563</v>
      </c>
      <c r="I59" s="21">
        <v>2.3628</v>
      </c>
      <c r="J59" s="20">
        <v>6022</v>
      </c>
      <c r="K59" s="21" t="s">
        <v>333</v>
      </c>
      <c r="L59" s="21">
        <v>2.2538999999999998</v>
      </c>
      <c r="M59" s="21">
        <v>2.371</v>
      </c>
      <c r="N59" s="20">
        <v>11371</v>
      </c>
      <c r="O59" s="21" t="s">
        <v>334</v>
      </c>
      <c r="P59" s="21">
        <v>2.8542999999999998</v>
      </c>
      <c r="Q59" s="21">
        <v>2.9613999999999998</v>
      </c>
      <c r="R59" s="20">
        <v>5013</v>
      </c>
      <c r="S59" s="21" t="s">
        <v>335</v>
      </c>
      <c r="T59" s="21">
        <v>5.0846999999999998</v>
      </c>
      <c r="U59" s="21">
        <v>5.3752000000000004</v>
      </c>
      <c r="V59" s="20">
        <v>401</v>
      </c>
      <c r="W59" s="21" t="s">
        <v>336</v>
      </c>
      <c r="X59" s="21">
        <v>16.8322</v>
      </c>
      <c r="Y59" s="21">
        <v>20.5229</v>
      </c>
      <c r="Z59" s="20">
        <v>35873</v>
      </c>
      <c r="AA59" s="21" t="s">
        <v>337</v>
      </c>
      <c r="AB59" s="21">
        <v>2.9310999999999998</v>
      </c>
      <c r="AC59" s="21">
        <v>2.9923999999999999</v>
      </c>
    </row>
    <row r="60" spans="1:29" x14ac:dyDescent="0.3">
      <c r="B60" s="22"/>
      <c r="C60" s="23"/>
      <c r="D60" s="23"/>
      <c r="E60" s="23"/>
      <c r="F60" s="22"/>
      <c r="G60" s="23"/>
      <c r="H60" s="23"/>
      <c r="I60" s="23"/>
      <c r="J60" s="22"/>
      <c r="K60" s="23"/>
      <c r="L60" s="23"/>
      <c r="M60" s="23"/>
      <c r="N60" s="22"/>
      <c r="O60" s="23"/>
      <c r="P60" s="23"/>
      <c r="Q60" s="23"/>
      <c r="R60" s="22"/>
      <c r="S60" s="23"/>
      <c r="T60" s="23"/>
      <c r="U60" s="23"/>
      <c r="V60" s="22"/>
      <c r="W60" s="23"/>
      <c r="X60" s="23"/>
      <c r="Y60" s="23"/>
      <c r="Z60" s="22"/>
      <c r="AA60" s="23"/>
      <c r="AB60" s="23"/>
      <c r="AC60" s="23"/>
    </row>
    <row r="61" spans="1:29" x14ac:dyDescent="0.3">
      <c r="A61" s="2" t="s">
        <v>1402</v>
      </c>
      <c r="B61" s="22"/>
      <c r="C61" s="23"/>
      <c r="D61" s="23"/>
      <c r="E61" s="23"/>
      <c r="F61" s="22"/>
      <c r="G61" s="23"/>
      <c r="H61" s="23"/>
      <c r="I61" s="23"/>
      <c r="J61" s="22"/>
      <c r="K61" s="23"/>
      <c r="L61" s="23"/>
      <c r="M61" s="23"/>
      <c r="N61" s="22"/>
      <c r="O61" s="23"/>
      <c r="P61" s="23"/>
      <c r="Q61" s="23"/>
      <c r="R61" s="22"/>
      <c r="S61" s="23"/>
      <c r="T61" s="23"/>
      <c r="U61" s="23"/>
      <c r="V61" s="22"/>
      <c r="W61" s="23"/>
      <c r="X61" s="23"/>
      <c r="Y61" s="23"/>
      <c r="Z61" s="22"/>
      <c r="AA61" s="23"/>
      <c r="AB61" s="23"/>
      <c r="AC61" s="23"/>
    </row>
    <row r="62" spans="1:29" x14ac:dyDescent="0.3">
      <c r="A62" s="18"/>
      <c r="B62" s="28" t="s">
        <v>0</v>
      </c>
      <c r="C62" s="28"/>
      <c r="D62" s="28"/>
      <c r="E62" s="28"/>
      <c r="F62" s="28" t="s">
        <v>1</v>
      </c>
      <c r="G62" s="28"/>
      <c r="H62" s="28"/>
      <c r="I62" s="28"/>
      <c r="J62" s="28" t="s">
        <v>2</v>
      </c>
      <c r="K62" s="28"/>
      <c r="L62" s="28"/>
      <c r="M62" s="28"/>
      <c r="N62" s="28" t="s">
        <v>3</v>
      </c>
      <c r="O62" s="28"/>
      <c r="P62" s="28"/>
      <c r="Q62" s="28"/>
      <c r="R62" s="28" t="s">
        <v>4</v>
      </c>
      <c r="S62" s="28"/>
      <c r="T62" s="28"/>
      <c r="U62" s="28"/>
      <c r="V62" s="28" t="s">
        <v>5</v>
      </c>
      <c r="W62" s="28"/>
      <c r="X62" s="28"/>
      <c r="Y62" s="28"/>
      <c r="Z62" s="28" t="s">
        <v>6</v>
      </c>
      <c r="AA62" s="28"/>
      <c r="AB62" s="28"/>
      <c r="AC62" s="28"/>
    </row>
    <row r="63" spans="1:29" x14ac:dyDescent="0.3">
      <c r="A63" s="19"/>
      <c r="B63" s="20" t="s">
        <v>7</v>
      </c>
      <c r="C63" s="21" t="s">
        <v>1400</v>
      </c>
      <c r="D63" s="21" t="s">
        <v>8</v>
      </c>
      <c r="E63" s="21" t="s">
        <v>9</v>
      </c>
      <c r="F63" s="20" t="s">
        <v>7</v>
      </c>
      <c r="G63" s="21" t="s">
        <v>1400</v>
      </c>
      <c r="H63" s="21" t="s">
        <v>8</v>
      </c>
      <c r="I63" s="21" t="s">
        <v>9</v>
      </c>
      <c r="J63" s="20" t="s">
        <v>7</v>
      </c>
      <c r="K63" s="21" t="s">
        <v>1400</v>
      </c>
      <c r="L63" s="21" t="s">
        <v>8</v>
      </c>
      <c r="M63" s="21" t="s">
        <v>9</v>
      </c>
      <c r="N63" s="20" t="s">
        <v>7</v>
      </c>
      <c r="O63" s="21" t="s">
        <v>1400</v>
      </c>
      <c r="P63" s="21" t="s">
        <v>8</v>
      </c>
      <c r="Q63" s="21" t="s">
        <v>9</v>
      </c>
      <c r="R63" s="20" t="s">
        <v>7</v>
      </c>
      <c r="S63" s="21" t="s">
        <v>1400</v>
      </c>
      <c r="T63" s="21" t="s">
        <v>8</v>
      </c>
      <c r="U63" s="21" t="s">
        <v>9</v>
      </c>
      <c r="V63" s="20" t="s">
        <v>7</v>
      </c>
      <c r="W63" s="21" t="s">
        <v>1400</v>
      </c>
      <c r="X63" s="21" t="s">
        <v>8</v>
      </c>
      <c r="Y63" s="21" t="s">
        <v>9</v>
      </c>
      <c r="Z63" s="20" t="s">
        <v>7</v>
      </c>
      <c r="AA63" s="21" t="s">
        <v>1400</v>
      </c>
      <c r="AB63" s="21" t="s">
        <v>8</v>
      </c>
      <c r="AC63" s="21" t="s">
        <v>9</v>
      </c>
    </row>
    <row r="64" spans="1:29" x14ac:dyDescent="0.3">
      <c r="A64" s="2" t="s">
        <v>10</v>
      </c>
      <c r="B64" s="22">
        <v>2</v>
      </c>
      <c r="C64" s="23" t="s">
        <v>338</v>
      </c>
      <c r="D64" s="23">
        <v>2.7082000000000002</v>
      </c>
      <c r="E64" s="23">
        <v>80.781199999999998</v>
      </c>
      <c r="F64" s="22">
        <v>0</v>
      </c>
      <c r="G64" s="23">
        <v>0</v>
      </c>
      <c r="H64" s="23">
        <v>0</v>
      </c>
      <c r="I64" s="23">
        <v>14.7217</v>
      </c>
      <c r="J64" s="22">
        <v>1</v>
      </c>
      <c r="K64" s="23">
        <v>3.5987</v>
      </c>
      <c r="L64" s="23">
        <v>9.11E-2</v>
      </c>
      <c r="M64" s="23">
        <v>20.050899999999999</v>
      </c>
      <c r="N64" s="22">
        <v>3</v>
      </c>
      <c r="O64" s="23">
        <v>3.0341999999999998</v>
      </c>
      <c r="P64" s="23">
        <v>0.62570000000000003</v>
      </c>
      <c r="Q64" s="23">
        <v>8.8673000000000002</v>
      </c>
      <c r="R64" s="22">
        <v>2</v>
      </c>
      <c r="S64" s="23">
        <v>4.1101999999999999</v>
      </c>
      <c r="T64" s="23">
        <v>0.49780000000000002</v>
      </c>
      <c r="U64" s="23">
        <v>14.8474</v>
      </c>
      <c r="V64" s="22">
        <v>0</v>
      </c>
      <c r="W64" s="23">
        <v>0</v>
      </c>
      <c r="X64" s="23">
        <v>0</v>
      </c>
      <c r="Y64" s="23">
        <v>0</v>
      </c>
      <c r="Z64" s="22">
        <v>8</v>
      </c>
      <c r="AA64" s="23" t="s">
        <v>339</v>
      </c>
      <c r="AB64" s="23">
        <v>1.65</v>
      </c>
      <c r="AC64" s="23">
        <v>7.5307000000000004</v>
      </c>
    </row>
    <row r="65" spans="1:29" x14ac:dyDescent="0.3">
      <c r="A65" s="2" t="s">
        <v>16</v>
      </c>
      <c r="B65" s="22">
        <v>0</v>
      </c>
      <c r="C65" s="23">
        <v>0</v>
      </c>
      <c r="D65" s="23">
        <v>0</v>
      </c>
      <c r="E65" s="23">
        <v>33.1875</v>
      </c>
      <c r="F65" s="22">
        <v>0</v>
      </c>
      <c r="G65" s="23">
        <v>0</v>
      </c>
      <c r="H65" s="23">
        <v>0</v>
      </c>
      <c r="I65" s="23">
        <v>13.9656</v>
      </c>
      <c r="J65" s="22">
        <v>0</v>
      </c>
      <c r="K65" s="23">
        <v>0</v>
      </c>
      <c r="L65" s="23">
        <v>0</v>
      </c>
      <c r="M65" s="23">
        <v>14.3569</v>
      </c>
      <c r="N65" s="22">
        <v>1</v>
      </c>
      <c r="O65" s="23">
        <v>3.5922000000000001</v>
      </c>
      <c r="P65" s="23">
        <v>9.0899999999999995E-2</v>
      </c>
      <c r="Q65" s="23">
        <v>20.014399999999998</v>
      </c>
      <c r="R65" s="22">
        <v>0</v>
      </c>
      <c r="S65" s="23">
        <v>0</v>
      </c>
      <c r="T65" s="23">
        <v>0</v>
      </c>
      <c r="U65" s="23">
        <v>0</v>
      </c>
      <c r="V65" s="22">
        <v>0</v>
      </c>
      <c r="W65" s="23">
        <v>0</v>
      </c>
      <c r="X65" s="23">
        <v>0</v>
      </c>
      <c r="Y65" s="23">
        <v>0</v>
      </c>
      <c r="Z65" s="22">
        <v>1</v>
      </c>
      <c r="AA65" s="23">
        <v>1.0982000000000001</v>
      </c>
      <c r="AB65" s="23">
        <v>2.7799999999999998E-2</v>
      </c>
      <c r="AC65" s="23">
        <v>6.1185999999999998</v>
      </c>
    </row>
    <row r="66" spans="1:29" x14ac:dyDescent="0.3">
      <c r="A66" s="2" t="s">
        <v>17</v>
      </c>
      <c r="B66" s="22">
        <v>406</v>
      </c>
      <c r="C66" s="23" t="s">
        <v>340</v>
      </c>
      <c r="D66" s="23">
        <v>9.5632000000000001</v>
      </c>
      <c r="E66" s="23">
        <v>11.6456</v>
      </c>
      <c r="F66" s="22">
        <v>324</v>
      </c>
      <c r="G66" s="23" t="s">
        <v>341</v>
      </c>
      <c r="H66" s="23">
        <v>3.8130000000000002</v>
      </c>
      <c r="I66" s="23">
        <v>4.7553999999999998</v>
      </c>
      <c r="J66" s="22">
        <v>220</v>
      </c>
      <c r="K66" s="23" t="s">
        <v>342</v>
      </c>
      <c r="L66" s="23">
        <v>3.1747999999999998</v>
      </c>
      <c r="M66" s="23">
        <v>4.1539999999999999</v>
      </c>
      <c r="N66" s="22">
        <v>363</v>
      </c>
      <c r="O66" s="23" t="s">
        <v>343</v>
      </c>
      <c r="P66" s="23">
        <v>3.5644</v>
      </c>
      <c r="Q66" s="23">
        <v>4.3906999999999998</v>
      </c>
      <c r="R66" s="22">
        <v>131</v>
      </c>
      <c r="S66" s="23" t="s">
        <v>344</v>
      </c>
      <c r="T66" s="23">
        <v>5.55</v>
      </c>
      <c r="U66" s="23">
        <v>7.8769</v>
      </c>
      <c r="V66" s="22">
        <v>8</v>
      </c>
      <c r="W66" s="23" t="s">
        <v>345</v>
      </c>
      <c r="X66" s="23">
        <v>8.6623999999999999</v>
      </c>
      <c r="Y66" s="23">
        <v>39.5349</v>
      </c>
      <c r="Z66" s="22">
        <v>1452</v>
      </c>
      <c r="AA66" s="23" t="s">
        <v>346</v>
      </c>
      <c r="AB66" s="23">
        <v>4.8090000000000002</v>
      </c>
      <c r="AC66" s="23">
        <v>5.3337000000000003</v>
      </c>
    </row>
    <row r="67" spans="1:29" x14ac:dyDescent="0.3">
      <c r="A67" s="2" t="s">
        <v>25</v>
      </c>
      <c r="B67" s="22">
        <v>201</v>
      </c>
      <c r="C67" s="23" t="s">
        <v>347</v>
      </c>
      <c r="D67" s="23">
        <v>12.3146</v>
      </c>
      <c r="E67" s="23">
        <v>16.317900000000002</v>
      </c>
      <c r="F67" s="22">
        <v>139</v>
      </c>
      <c r="G67" s="23" t="s">
        <v>348</v>
      </c>
      <c r="H67" s="23">
        <v>4.0890000000000004</v>
      </c>
      <c r="I67" s="23">
        <v>5.7430000000000003</v>
      </c>
      <c r="J67" s="22">
        <v>90</v>
      </c>
      <c r="K67" s="23" t="s">
        <v>349</v>
      </c>
      <c r="L67" s="23">
        <v>3.1404000000000001</v>
      </c>
      <c r="M67" s="23">
        <v>4.8005000000000004</v>
      </c>
      <c r="N67" s="22">
        <v>162</v>
      </c>
      <c r="O67" s="23" t="s">
        <v>350</v>
      </c>
      <c r="P67" s="23">
        <v>4.6532999999999998</v>
      </c>
      <c r="Q67" s="23">
        <v>6.3708</v>
      </c>
      <c r="R67" s="22">
        <v>64</v>
      </c>
      <c r="S67" s="23" t="s">
        <v>351</v>
      </c>
      <c r="T67" s="23">
        <v>6.7888999999999999</v>
      </c>
      <c r="U67" s="23">
        <v>11.257</v>
      </c>
      <c r="V67" s="22">
        <v>1</v>
      </c>
      <c r="W67" s="23">
        <v>0</v>
      </c>
      <c r="X67" s="23">
        <v>0</v>
      </c>
      <c r="Y67" s="23">
        <v>0</v>
      </c>
      <c r="Z67" s="22">
        <v>657</v>
      </c>
      <c r="AA67" s="23" t="s">
        <v>352</v>
      </c>
      <c r="AB67" s="23">
        <v>5.9181999999999997</v>
      </c>
      <c r="AC67" s="23">
        <v>6.9066999999999998</v>
      </c>
    </row>
    <row r="68" spans="1:29" x14ac:dyDescent="0.3">
      <c r="A68" s="2" t="s">
        <v>32</v>
      </c>
      <c r="B68" s="22">
        <v>345</v>
      </c>
      <c r="C68" s="23" t="s">
        <v>353</v>
      </c>
      <c r="D68" s="23">
        <v>4.8837000000000002</v>
      </c>
      <c r="E68" s="23">
        <v>6.0488</v>
      </c>
      <c r="F68" s="22">
        <v>495</v>
      </c>
      <c r="G68" s="23" t="s">
        <v>354</v>
      </c>
      <c r="H68" s="23">
        <v>3.3083999999999998</v>
      </c>
      <c r="I68" s="23">
        <v>3.9538000000000002</v>
      </c>
      <c r="J68" s="22">
        <v>401</v>
      </c>
      <c r="K68" s="23" t="s">
        <v>355</v>
      </c>
      <c r="L68" s="23">
        <v>3.3231000000000002</v>
      </c>
      <c r="M68" s="23">
        <v>4.0517000000000003</v>
      </c>
      <c r="N68" s="22">
        <v>745</v>
      </c>
      <c r="O68" s="23" t="s">
        <v>356</v>
      </c>
      <c r="P68" s="23">
        <v>4.12</v>
      </c>
      <c r="Q68" s="23">
        <v>4.7625999999999999</v>
      </c>
      <c r="R68" s="22">
        <v>310</v>
      </c>
      <c r="S68" s="23" t="s">
        <v>357</v>
      </c>
      <c r="T68" s="23">
        <v>5.8404999999999996</v>
      </c>
      <c r="U68" s="23">
        <v>7.3205</v>
      </c>
      <c r="V68" s="22">
        <v>22</v>
      </c>
      <c r="W68" s="23" t="s">
        <v>358</v>
      </c>
      <c r="X68" s="23">
        <v>16.661000000000001</v>
      </c>
      <c r="Y68" s="23">
        <v>40.250799999999998</v>
      </c>
      <c r="Z68" s="22">
        <v>2318</v>
      </c>
      <c r="AA68" s="23" t="s">
        <v>359</v>
      </c>
      <c r="AB68" s="23">
        <v>4.2332999999999998</v>
      </c>
      <c r="AC68" s="23">
        <v>4.5944000000000003</v>
      </c>
    </row>
    <row r="69" spans="1:29" x14ac:dyDescent="0.3">
      <c r="A69" s="2" t="s">
        <v>40</v>
      </c>
      <c r="B69" s="22">
        <v>179</v>
      </c>
      <c r="C69" s="23">
        <v>1.1176999999999999</v>
      </c>
      <c r="D69" s="23">
        <v>0.96</v>
      </c>
      <c r="E69" s="23">
        <v>1.294</v>
      </c>
      <c r="F69" s="22">
        <v>396</v>
      </c>
      <c r="G69" s="23">
        <v>1.0447</v>
      </c>
      <c r="H69" s="23">
        <v>0.94440000000000002</v>
      </c>
      <c r="I69" s="23">
        <v>1.1529</v>
      </c>
      <c r="J69" s="22">
        <v>487</v>
      </c>
      <c r="K69" s="23" t="s">
        <v>360</v>
      </c>
      <c r="L69" s="23">
        <v>1.2825</v>
      </c>
      <c r="M69" s="23">
        <v>1.5349999999999999</v>
      </c>
      <c r="N69" s="22">
        <v>1232</v>
      </c>
      <c r="O69" s="23" t="s">
        <v>361</v>
      </c>
      <c r="P69" s="23">
        <v>2.0139999999999998</v>
      </c>
      <c r="Q69" s="23">
        <v>2.2538</v>
      </c>
      <c r="R69" s="22">
        <v>680</v>
      </c>
      <c r="S69" s="23" t="s">
        <v>362</v>
      </c>
      <c r="T69" s="23">
        <v>3.8479999999999999</v>
      </c>
      <c r="U69" s="23">
        <v>4.4786999999999999</v>
      </c>
      <c r="V69" s="22">
        <v>73</v>
      </c>
      <c r="W69" s="23" t="s">
        <v>363</v>
      </c>
      <c r="X69" s="23">
        <v>14.010999999999999</v>
      </c>
      <c r="Y69" s="23">
        <v>22.475000000000001</v>
      </c>
      <c r="Z69" s="22">
        <v>3047</v>
      </c>
      <c r="AA69" s="23" t="s">
        <v>364</v>
      </c>
      <c r="AB69" s="23">
        <v>1.8016000000000001</v>
      </c>
      <c r="AC69" s="23">
        <v>1.9349000000000001</v>
      </c>
    </row>
    <row r="70" spans="1:29" x14ac:dyDescent="0.3">
      <c r="A70" s="2" t="s">
        <v>47</v>
      </c>
      <c r="B70" s="22">
        <v>3931</v>
      </c>
      <c r="C70" s="23" t="s">
        <v>365</v>
      </c>
      <c r="D70" s="23">
        <v>4.0160999999999998</v>
      </c>
      <c r="E70" s="23">
        <v>4.2763</v>
      </c>
      <c r="F70" s="22">
        <v>4847</v>
      </c>
      <c r="G70" s="23" t="s">
        <v>366</v>
      </c>
      <c r="H70" s="23">
        <v>2.4015</v>
      </c>
      <c r="I70" s="23">
        <v>2.5411999999999999</v>
      </c>
      <c r="J70" s="22">
        <v>3815</v>
      </c>
      <c r="K70" s="23" t="s">
        <v>367</v>
      </c>
      <c r="L70" s="23">
        <v>2.3552</v>
      </c>
      <c r="M70" s="23">
        <v>2.5102000000000002</v>
      </c>
      <c r="N70" s="22">
        <v>6898</v>
      </c>
      <c r="O70" s="23" t="s">
        <v>368</v>
      </c>
      <c r="P70" s="23">
        <v>2.9674</v>
      </c>
      <c r="Q70" s="23">
        <v>3.1112000000000002</v>
      </c>
      <c r="R70" s="22">
        <v>2825</v>
      </c>
      <c r="S70" s="23" t="s">
        <v>369</v>
      </c>
      <c r="T70" s="23">
        <v>4.9043999999999999</v>
      </c>
      <c r="U70" s="23">
        <v>5.2816000000000001</v>
      </c>
      <c r="V70" s="22">
        <v>214</v>
      </c>
      <c r="W70" s="23" t="s">
        <v>370</v>
      </c>
      <c r="X70" s="23">
        <v>16.8126</v>
      </c>
      <c r="Y70" s="23">
        <v>22.0822</v>
      </c>
      <c r="Z70" s="22">
        <v>22530</v>
      </c>
      <c r="AA70" s="23" t="s">
        <v>371</v>
      </c>
      <c r="AB70" s="23">
        <v>3.0398000000000001</v>
      </c>
      <c r="AC70" s="23">
        <v>3.1202999999999999</v>
      </c>
    </row>
    <row r="71" spans="1:29" x14ac:dyDescent="0.3">
      <c r="A71" s="2" t="s">
        <v>55</v>
      </c>
      <c r="B71" s="22">
        <v>138</v>
      </c>
      <c r="C71" s="23" t="s">
        <v>372</v>
      </c>
      <c r="D71" s="23">
        <v>2.6320000000000001</v>
      </c>
      <c r="E71" s="23">
        <v>3.7014</v>
      </c>
      <c r="F71" s="22">
        <v>154</v>
      </c>
      <c r="G71" s="23" t="s">
        <v>373</v>
      </c>
      <c r="H71" s="23">
        <v>1.3327</v>
      </c>
      <c r="I71" s="23">
        <v>1.8396999999999999</v>
      </c>
      <c r="J71" s="22">
        <v>183</v>
      </c>
      <c r="K71" s="23" t="s">
        <v>374</v>
      </c>
      <c r="L71" s="23">
        <v>1.8434999999999999</v>
      </c>
      <c r="M71" s="23">
        <v>2.4767000000000001</v>
      </c>
      <c r="N71" s="22">
        <v>327</v>
      </c>
      <c r="O71" s="23" t="s">
        <v>375</v>
      </c>
      <c r="P71" s="23">
        <v>2.3235999999999999</v>
      </c>
      <c r="Q71" s="23">
        <v>2.8948999999999998</v>
      </c>
      <c r="R71" s="22">
        <v>148</v>
      </c>
      <c r="S71" s="23" t="s">
        <v>376</v>
      </c>
      <c r="T71" s="23">
        <v>4.3162000000000003</v>
      </c>
      <c r="U71" s="23">
        <v>5.9977</v>
      </c>
      <c r="V71" s="22">
        <v>14</v>
      </c>
      <c r="W71" s="23" t="s">
        <v>377</v>
      </c>
      <c r="X71" s="23">
        <v>11.9612</v>
      </c>
      <c r="Y71" s="23">
        <v>36.708599999999997</v>
      </c>
      <c r="Z71" s="22">
        <v>964</v>
      </c>
      <c r="AA71" s="23" t="s">
        <v>378</v>
      </c>
      <c r="AB71" s="23">
        <v>2.3605999999999998</v>
      </c>
      <c r="AC71" s="23">
        <v>2.6810999999999998</v>
      </c>
    </row>
    <row r="72" spans="1:29" x14ac:dyDescent="0.3">
      <c r="A72" s="2" t="s">
        <v>63</v>
      </c>
      <c r="B72" s="22">
        <v>749</v>
      </c>
      <c r="C72" s="23" t="s">
        <v>379</v>
      </c>
      <c r="D72" s="23">
        <v>3.5746000000000002</v>
      </c>
      <c r="E72" s="23">
        <v>4.1306000000000003</v>
      </c>
      <c r="F72" s="22">
        <v>976</v>
      </c>
      <c r="G72" s="23" t="s">
        <v>380</v>
      </c>
      <c r="H72" s="23">
        <v>2.2810000000000001</v>
      </c>
      <c r="I72" s="23">
        <v>2.5886</v>
      </c>
      <c r="J72" s="22">
        <v>785</v>
      </c>
      <c r="K72" s="23" t="s">
        <v>381</v>
      </c>
      <c r="L72" s="23">
        <v>2.3319999999999999</v>
      </c>
      <c r="M72" s="23">
        <v>2.6857000000000002</v>
      </c>
      <c r="N72" s="22">
        <v>1395</v>
      </c>
      <c r="O72" s="23" t="s">
        <v>382</v>
      </c>
      <c r="P72" s="23">
        <v>2.972</v>
      </c>
      <c r="Q72" s="23">
        <v>3.3033000000000001</v>
      </c>
      <c r="R72" s="22">
        <v>556</v>
      </c>
      <c r="S72" s="23" t="s">
        <v>383</v>
      </c>
      <c r="T72" s="23">
        <v>4.7176999999999998</v>
      </c>
      <c r="U72" s="23">
        <v>5.5810000000000004</v>
      </c>
      <c r="V72" s="22">
        <v>48</v>
      </c>
      <c r="W72" s="23" t="s">
        <v>384</v>
      </c>
      <c r="X72" s="23">
        <v>11.572800000000001</v>
      </c>
      <c r="Y72" s="23">
        <v>20.810199999999998</v>
      </c>
      <c r="Z72" s="22">
        <v>4509</v>
      </c>
      <c r="AA72" s="23" t="s">
        <v>385</v>
      </c>
      <c r="AB72" s="23">
        <v>2.9864000000000002</v>
      </c>
      <c r="AC72" s="23">
        <v>3.1665999999999999</v>
      </c>
    </row>
    <row r="73" spans="1:29" x14ac:dyDescent="0.3">
      <c r="A73" s="2" t="s">
        <v>71</v>
      </c>
      <c r="B73" s="22">
        <v>70</v>
      </c>
      <c r="C73" s="23" t="s">
        <v>386</v>
      </c>
      <c r="D73" s="23">
        <v>3.0851999999999999</v>
      </c>
      <c r="E73" s="23">
        <v>5.0003000000000002</v>
      </c>
      <c r="F73" s="22">
        <v>79</v>
      </c>
      <c r="G73" s="23" t="s">
        <v>387</v>
      </c>
      <c r="H73" s="23">
        <v>1.7337</v>
      </c>
      <c r="I73" s="23">
        <v>2.7292000000000001</v>
      </c>
      <c r="J73" s="22">
        <v>73</v>
      </c>
      <c r="K73" s="23" t="s">
        <v>388</v>
      </c>
      <c r="L73" s="23">
        <v>2.2058</v>
      </c>
      <c r="M73" s="23">
        <v>3.5383</v>
      </c>
      <c r="N73" s="22">
        <v>80</v>
      </c>
      <c r="O73" s="23" t="s">
        <v>389</v>
      </c>
      <c r="P73" s="23">
        <v>1.6661999999999999</v>
      </c>
      <c r="Q73" s="23">
        <v>2.6152000000000002</v>
      </c>
      <c r="R73" s="22">
        <v>47</v>
      </c>
      <c r="S73" s="23" t="s">
        <v>390</v>
      </c>
      <c r="T73" s="23">
        <v>3.6223999999999998</v>
      </c>
      <c r="U73" s="23">
        <v>6.5559000000000003</v>
      </c>
      <c r="V73" s="22">
        <v>2</v>
      </c>
      <c r="W73" s="23">
        <v>6.2630999999999997</v>
      </c>
      <c r="X73" s="23">
        <v>0.75849999999999995</v>
      </c>
      <c r="Y73" s="23">
        <v>22.624300000000002</v>
      </c>
      <c r="Z73" s="22">
        <v>351</v>
      </c>
      <c r="AA73" s="23" t="s">
        <v>391</v>
      </c>
      <c r="AB73" s="23">
        <v>2.4700000000000002</v>
      </c>
      <c r="AC73" s="23">
        <v>3.0535000000000001</v>
      </c>
    </row>
    <row r="74" spans="1:29" x14ac:dyDescent="0.3">
      <c r="A74" s="2" t="s">
        <v>78</v>
      </c>
      <c r="B74" s="22">
        <v>61</v>
      </c>
      <c r="C74" s="23" t="s">
        <v>392</v>
      </c>
      <c r="D74" s="23">
        <v>3.8027000000000002</v>
      </c>
      <c r="E74" s="23">
        <v>6.3859000000000004</v>
      </c>
      <c r="F74" s="22">
        <v>72</v>
      </c>
      <c r="G74" s="23" t="s">
        <v>393</v>
      </c>
      <c r="H74" s="23">
        <v>2.2448000000000001</v>
      </c>
      <c r="I74" s="23">
        <v>3.6128999999999998</v>
      </c>
      <c r="J74" s="22">
        <v>60</v>
      </c>
      <c r="K74" s="23" t="s">
        <v>394</v>
      </c>
      <c r="L74" s="23">
        <v>2.4413999999999998</v>
      </c>
      <c r="M74" s="23">
        <v>4.1181999999999999</v>
      </c>
      <c r="N74" s="22">
        <v>90</v>
      </c>
      <c r="O74" s="23" t="s">
        <v>395</v>
      </c>
      <c r="P74" s="23">
        <v>2.7012</v>
      </c>
      <c r="Q74" s="23">
        <v>4.1289999999999996</v>
      </c>
      <c r="R74" s="22">
        <v>42</v>
      </c>
      <c r="S74" s="23" t="s">
        <v>396</v>
      </c>
      <c r="T74" s="23">
        <v>5.0590999999999999</v>
      </c>
      <c r="U74" s="23">
        <v>9.4885000000000002</v>
      </c>
      <c r="V74" s="22">
        <v>3</v>
      </c>
      <c r="W74" s="23" t="s">
        <v>397</v>
      </c>
      <c r="X74" s="23">
        <v>7.9584000000000001</v>
      </c>
      <c r="Y74" s="23">
        <v>112.77970000000001</v>
      </c>
      <c r="Z74" s="22">
        <v>328</v>
      </c>
      <c r="AA74" s="23" t="s">
        <v>398</v>
      </c>
      <c r="AB74" s="23">
        <v>3.2982999999999998</v>
      </c>
      <c r="AC74" s="23">
        <v>4.1078000000000001</v>
      </c>
    </row>
    <row r="75" spans="1:29" x14ac:dyDescent="0.3">
      <c r="A75" s="2" t="s">
        <v>85</v>
      </c>
      <c r="B75" s="22">
        <v>60</v>
      </c>
      <c r="C75" s="23" t="s">
        <v>399</v>
      </c>
      <c r="D75" s="23">
        <v>3.8317999999999999</v>
      </c>
      <c r="E75" s="23">
        <v>6.4634</v>
      </c>
      <c r="F75" s="22">
        <v>69</v>
      </c>
      <c r="G75" s="23" t="s">
        <v>400</v>
      </c>
      <c r="H75" s="23">
        <v>2.1151</v>
      </c>
      <c r="I75" s="23">
        <v>3.4403999999999999</v>
      </c>
      <c r="J75" s="22">
        <v>51</v>
      </c>
      <c r="K75" s="23" t="s">
        <v>401</v>
      </c>
      <c r="L75" s="23">
        <v>1.7199</v>
      </c>
      <c r="M75" s="23">
        <v>3.0371000000000001</v>
      </c>
      <c r="N75" s="22">
        <v>108</v>
      </c>
      <c r="O75" s="23" t="s">
        <v>402</v>
      </c>
      <c r="P75" s="23">
        <v>2.5605000000000002</v>
      </c>
      <c r="Q75" s="23">
        <v>3.7685</v>
      </c>
      <c r="R75" s="22">
        <v>40</v>
      </c>
      <c r="S75" s="23" t="s">
        <v>403</v>
      </c>
      <c r="T75" s="23">
        <v>3.76</v>
      </c>
      <c r="U75" s="23">
        <v>7.1666999999999996</v>
      </c>
      <c r="V75" s="22">
        <v>2</v>
      </c>
      <c r="W75" s="23" t="s">
        <v>404</v>
      </c>
      <c r="X75" s="23">
        <v>1.5834999999999999</v>
      </c>
      <c r="Y75" s="23">
        <v>47.233800000000002</v>
      </c>
      <c r="Z75" s="22">
        <v>330</v>
      </c>
      <c r="AA75" s="23" t="s">
        <v>405</v>
      </c>
      <c r="AB75" s="23">
        <v>2.9022999999999999</v>
      </c>
      <c r="AC75" s="23">
        <v>3.6122000000000001</v>
      </c>
    </row>
    <row r="76" spans="1:29" x14ac:dyDescent="0.3">
      <c r="A76" s="2" t="s">
        <v>92</v>
      </c>
      <c r="B76" s="22">
        <v>336</v>
      </c>
      <c r="C76" s="23" t="s">
        <v>406</v>
      </c>
      <c r="D76" s="23">
        <v>3.2783000000000002</v>
      </c>
      <c r="E76" s="23">
        <v>4.0720000000000001</v>
      </c>
      <c r="F76" s="22">
        <v>401</v>
      </c>
      <c r="G76" s="23" t="s">
        <v>407</v>
      </c>
      <c r="H76" s="23">
        <v>1.8836999999999999</v>
      </c>
      <c r="I76" s="23">
        <v>2.2967</v>
      </c>
      <c r="J76" s="22">
        <v>334</v>
      </c>
      <c r="K76" s="23" t="s">
        <v>408</v>
      </c>
      <c r="L76" s="23">
        <v>1.8728</v>
      </c>
      <c r="M76" s="23">
        <v>2.3277999999999999</v>
      </c>
      <c r="N76" s="22">
        <v>671</v>
      </c>
      <c r="O76" s="23" t="s">
        <v>409</v>
      </c>
      <c r="P76" s="23">
        <v>2.7913000000000001</v>
      </c>
      <c r="Q76" s="23">
        <v>3.2522000000000002</v>
      </c>
      <c r="R76" s="22">
        <v>257</v>
      </c>
      <c r="S76" s="23" t="s">
        <v>410</v>
      </c>
      <c r="T76" s="23">
        <v>4.7838000000000003</v>
      </c>
      <c r="U76" s="23">
        <v>6.1327999999999996</v>
      </c>
      <c r="V76" s="22">
        <v>16</v>
      </c>
      <c r="W76" s="23" t="s">
        <v>411</v>
      </c>
      <c r="X76" s="23">
        <v>8.3682999999999996</v>
      </c>
      <c r="Y76" s="23">
        <v>23.775200000000002</v>
      </c>
      <c r="Z76" s="22">
        <v>2015</v>
      </c>
      <c r="AA76" s="23" t="s">
        <v>412</v>
      </c>
      <c r="AB76" s="23">
        <v>2.6960999999999999</v>
      </c>
      <c r="AC76" s="23">
        <v>2.9436</v>
      </c>
    </row>
    <row r="77" spans="1:29" x14ac:dyDescent="0.3">
      <c r="A77" s="2" t="s">
        <v>100</v>
      </c>
      <c r="B77" s="22">
        <v>737</v>
      </c>
      <c r="C77" s="23" t="s">
        <v>413</v>
      </c>
      <c r="D77" s="23">
        <v>4.2797000000000001</v>
      </c>
      <c r="E77" s="23">
        <v>4.9512</v>
      </c>
      <c r="F77" s="22">
        <v>1045</v>
      </c>
      <c r="G77" s="23" t="s">
        <v>414</v>
      </c>
      <c r="H77" s="23">
        <v>2.83</v>
      </c>
      <c r="I77" s="23">
        <v>3.1979000000000002</v>
      </c>
      <c r="J77" s="22">
        <v>920</v>
      </c>
      <c r="K77" s="23" t="s">
        <v>415</v>
      </c>
      <c r="L77" s="23">
        <v>3.0501</v>
      </c>
      <c r="M77" s="23">
        <v>3.4746000000000001</v>
      </c>
      <c r="N77" s="22">
        <v>1589</v>
      </c>
      <c r="O77" s="23" t="s">
        <v>416</v>
      </c>
      <c r="P77" s="23">
        <v>3.7048000000000001</v>
      </c>
      <c r="Q77" s="23">
        <v>4.0902000000000003</v>
      </c>
      <c r="R77" s="22">
        <v>589</v>
      </c>
      <c r="S77" s="23" t="s">
        <v>27</v>
      </c>
      <c r="T77" s="23">
        <v>5.9638999999999998</v>
      </c>
      <c r="U77" s="23">
        <v>7.0212000000000003</v>
      </c>
      <c r="V77" s="22">
        <v>48</v>
      </c>
      <c r="W77" s="23" t="s">
        <v>417</v>
      </c>
      <c r="X77" s="23">
        <v>13.8786</v>
      </c>
      <c r="Y77" s="23">
        <v>24.956600000000002</v>
      </c>
      <c r="Z77" s="22">
        <v>4928</v>
      </c>
      <c r="AA77" s="23" t="s">
        <v>418</v>
      </c>
      <c r="AB77" s="23">
        <v>3.7107000000000001</v>
      </c>
      <c r="AC77" s="23">
        <v>3.9245999999999999</v>
      </c>
    </row>
    <row r="78" spans="1:29" x14ac:dyDescent="0.3">
      <c r="A78" s="2" t="s">
        <v>108</v>
      </c>
      <c r="B78" s="22">
        <v>29</v>
      </c>
      <c r="C78" s="23" t="s">
        <v>419</v>
      </c>
      <c r="D78" s="23">
        <v>4.6947000000000001</v>
      </c>
      <c r="E78" s="23">
        <v>10.067399999999999</v>
      </c>
      <c r="F78" s="22">
        <v>26</v>
      </c>
      <c r="G78" s="23" t="s">
        <v>420</v>
      </c>
      <c r="H78" s="23">
        <v>2.0966</v>
      </c>
      <c r="I78" s="23">
        <v>4.7027000000000001</v>
      </c>
      <c r="J78" s="22">
        <v>17</v>
      </c>
      <c r="K78" s="23" t="s">
        <v>421</v>
      </c>
      <c r="L78" s="23">
        <v>1.5868</v>
      </c>
      <c r="M78" s="23">
        <v>4.3613</v>
      </c>
      <c r="N78" s="22">
        <v>33</v>
      </c>
      <c r="O78" s="23" t="s">
        <v>422</v>
      </c>
      <c r="P78" s="23">
        <v>2.5865999999999998</v>
      </c>
      <c r="Q78" s="23">
        <v>5.2771999999999997</v>
      </c>
      <c r="R78" s="22">
        <v>6</v>
      </c>
      <c r="S78" s="23">
        <v>2.3609</v>
      </c>
      <c r="T78" s="23">
        <v>0.86639999999999995</v>
      </c>
      <c r="U78" s="23">
        <v>5.1387999999999998</v>
      </c>
      <c r="V78" s="22">
        <v>4</v>
      </c>
      <c r="W78" s="23" t="s">
        <v>423</v>
      </c>
      <c r="X78" s="23">
        <v>5.8880999999999997</v>
      </c>
      <c r="Y78" s="23">
        <v>55.331499999999998</v>
      </c>
      <c r="Z78" s="22">
        <v>115</v>
      </c>
      <c r="AA78" s="23" t="s">
        <v>424</v>
      </c>
      <c r="AB78" s="23">
        <v>3.1661999999999999</v>
      </c>
      <c r="AC78" s="23">
        <v>4.6032999999999999</v>
      </c>
    </row>
    <row r="79" spans="1:29" x14ac:dyDescent="0.3">
      <c r="A79" s="2" t="s">
        <v>114</v>
      </c>
      <c r="B79" s="22">
        <v>196</v>
      </c>
      <c r="C79" s="23" t="s">
        <v>425</v>
      </c>
      <c r="D79" s="23">
        <v>17.809200000000001</v>
      </c>
      <c r="E79" s="23">
        <v>23.6844</v>
      </c>
      <c r="F79" s="22">
        <v>163</v>
      </c>
      <c r="G79" s="23" t="s">
        <v>426</v>
      </c>
      <c r="H79" s="23">
        <v>7.4627999999999997</v>
      </c>
      <c r="I79" s="23">
        <v>10.2073</v>
      </c>
      <c r="J79" s="22">
        <v>123</v>
      </c>
      <c r="K79" s="23" t="s">
        <v>427</v>
      </c>
      <c r="L79" s="23">
        <v>6.6517999999999997</v>
      </c>
      <c r="M79" s="23">
        <v>9.5494000000000003</v>
      </c>
      <c r="N79" s="22">
        <v>206</v>
      </c>
      <c r="O79" s="23" t="s">
        <v>428</v>
      </c>
      <c r="P79" s="23">
        <v>8.0183</v>
      </c>
      <c r="Q79" s="23">
        <v>10.5878</v>
      </c>
      <c r="R79" s="22">
        <v>70</v>
      </c>
      <c r="S79" s="23" t="s">
        <v>429</v>
      </c>
      <c r="T79" s="23">
        <v>10.738200000000001</v>
      </c>
      <c r="U79" s="23">
        <v>17.403700000000001</v>
      </c>
      <c r="V79" s="22">
        <v>2</v>
      </c>
      <c r="W79" s="23" t="s">
        <v>120</v>
      </c>
      <c r="X79" s="23">
        <v>26.473299999999998</v>
      </c>
      <c r="Y79" s="23">
        <v>789.65390000000002</v>
      </c>
      <c r="Z79" s="22">
        <v>760</v>
      </c>
      <c r="AA79" s="23" t="s">
        <v>430</v>
      </c>
      <c r="AB79" s="23">
        <v>9.9710000000000001</v>
      </c>
      <c r="AC79" s="23">
        <v>11.5097</v>
      </c>
    </row>
    <row r="80" spans="1:29" x14ac:dyDescent="0.3">
      <c r="A80" s="2" t="s">
        <v>122</v>
      </c>
      <c r="B80" s="22">
        <v>263</v>
      </c>
      <c r="C80" s="23" t="s">
        <v>431</v>
      </c>
      <c r="D80" s="23">
        <v>4.0533999999999999</v>
      </c>
      <c r="E80" s="23">
        <v>5.1814</v>
      </c>
      <c r="F80" s="22">
        <v>343</v>
      </c>
      <c r="G80" s="23" t="s">
        <v>432</v>
      </c>
      <c r="H80" s="23">
        <v>2.5314999999999999</v>
      </c>
      <c r="I80" s="23">
        <v>3.1374</v>
      </c>
      <c r="J80" s="22">
        <v>265</v>
      </c>
      <c r="K80" s="23" t="s">
        <v>251</v>
      </c>
      <c r="L80" s="23">
        <v>2.3447</v>
      </c>
      <c r="M80" s="23">
        <v>2.9943</v>
      </c>
      <c r="N80" s="22">
        <v>542</v>
      </c>
      <c r="O80" s="23" t="s">
        <v>433</v>
      </c>
      <c r="P80" s="23">
        <v>3.3281000000000001</v>
      </c>
      <c r="Q80" s="23">
        <v>3.9456000000000002</v>
      </c>
      <c r="R80" s="22">
        <v>204</v>
      </c>
      <c r="S80" s="23" t="s">
        <v>434</v>
      </c>
      <c r="T80" s="23">
        <v>4.2488999999999999</v>
      </c>
      <c r="U80" s="23">
        <v>5.6182999999999996</v>
      </c>
      <c r="V80" s="22">
        <v>17</v>
      </c>
      <c r="W80" s="23" t="s">
        <v>435</v>
      </c>
      <c r="X80" s="23">
        <v>9.4826999999999995</v>
      </c>
      <c r="Y80" s="23">
        <v>26.063199999999998</v>
      </c>
      <c r="Z80" s="22">
        <v>1634</v>
      </c>
      <c r="AA80" s="23" t="s">
        <v>436</v>
      </c>
      <c r="AB80" s="23">
        <v>3.3047</v>
      </c>
      <c r="AC80" s="23">
        <v>3.6435</v>
      </c>
    </row>
    <row r="81" spans="1:29" x14ac:dyDescent="0.3">
      <c r="A81" s="2" t="s">
        <v>130</v>
      </c>
      <c r="B81" s="22">
        <v>4</v>
      </c>
      <c r="C81" s="23" t="s">
        <v>437</v>
      </c>
      <c r="D81" s="23">
        <v>79.602099999999993</v>
      </c>
      <c r="E81" s="23">
        <v>748.02980000000002</v>
      </c>
      <c r="F81" s="22">
        <v>8</v>
      </c>
      <c r="G81" s="23" t="s">
        <v>438</v>
      </c>
      <c r="H81" s="23">
        <v>202.34620000000001</v>
      </c>
      <c r="I81" s="23">
        <v>923.50210000000004</v>
      </c>
      <c r="J81" s="22">
        <v>1</v>
      </c>
      <c r="K81" s="23" t="s">
        <v>439</v>
      </c>
      <c r="L81" s="23">
        <v>5.5514999999999999</v>
      </c>
      <c r="M81" s="23">
        <v>1221.7106000000001</v>
      </c>
      <c r="N81" s="22">
        <v>1</v>
      </c>
      <c r="O81" s="23" t="s">
        <v>440</v>
      </c>
      <c r="P81" s="23">
        <v>16.700199999999999</v>
      </c>
      <c r="Q81" s="23">
        <v>3675.1869000000002</v>
      </c>
      <c r="R81" s="22">
        <v>0</v>
      </c>
      <c r="S81" s="23">
        <v>0</v>
      </c>
      <c r="T81" s="23">
        <v>0</v>
      </c>
      <c r="U81" s="23">
        <v>0</v>
      </c>
      <c r="V81" s="22">
        <v>0</v>
      </c>
      <c r="W81" s="23">
        <v>0</v>
      </c>
      <c r="X81" s="23">
        <v>0</v>
      </c>
      <c r="Y81" s="23">
        <v>0</v>
      </c>
      <c r="Z81" s="22">
        <v>14</v>
      </c>
      <c r="AA81" s="23" t="s">
        <v>441</v>
      </c>
      <c r="AB81" s="23">
        <v>207.779</v>
      </c>
      <c r="AC81" s="23">
        <v>637.66579999999999</v>
      </c>
    </row>
    <row r="82" spans="1:29" x14ac:dyDescent="0.3">
      <c r="A82" s="2" t="s">
        <v>131</v>
      </c>
      <c r="B82" s="22">
        <v>12</v>
      </c>
      <c r="C82" s="23" t="s">
        <v>442</v>
      </c>
      <c r="D82" s="23">
        <v>7.5589000000000004</v>
      </c>
      <c r="E82" s="23">
        <v>25.5534</v>
      </c>
      <c r="F82" s="22">
        <v>8</v>
      </c>
      <c r="G82" s="23" t="s">
        <v>443</v>
      </c>
      <c r="H82" s="23">
        <v>1.9778</v>
      </c>
      <c r="I82" s="23">
        <v>9.0266000000000002</v>
      </c>
      <c r="J82" s="22">
        <v>7</v>
      </c>
      <c r="K82" s="23" t="s">
        <v>444</v>
      </c>
      <c r="L82" s="23">
        <v>1.9767999999999999</v>
      </c>
      <c r="M82" s="23">
        <v>10.1305</v>
      </c>
      <c r="N82" s="22">
        <v>13</v>
      </c>
      <c r="O82" s="23" t="s">
        <v>445</v>
      </c>
      <c r="P82" s="23">
        <v>2.7452000000000001</v>
      </c>
      <c r="Q82" s="23">
        <v>8.8164999999999996</v>
      </c>
      <c r="R82" s="22">
        <v>3</v>
      </c>
      <c r="S82" s="23" t="s">
        <v>135</v>
      </c>
      <c r="T82" s="23">
        <v>1.0541</v>
      </c>
      <c r="U82" s="23">
        <v>14.937099999999999</v>
      </c>
      <c r="V82" s="22">
        <v>0</v>
      </c>
      <c r="W82" s="23">
        <v>0</v>
      </c>
      <c r="X82" s="23">
        <v>0</v>
      </c>
      <c r="Y82" s="23">
        <v>0</v>
      </c>
      <c r="Z82" s="22">
        <v>43</v>
      </c>
      <c r="AA82" s="23" t="s">
        <v>446</v>
      </c>
      <c r="AB82" s="23">
        <v>4.3837999999999999</v>
      </c>
      <c r="AC82" s="23">
        <v>8.1593999999999998</v>
      </c>
    </row>
    <row r="83" spans="1:29" x14ac:dyDescent="0.3">
      <c r="A83" s="2" t="s">
        <v>137</v>
      </c>
      <c r="B83" s="22">
        <v>0</v>
      </c>
      <c r="C83" s="23">
        <v>0</v>
      </c>
      <c r="D83" s="23">
        <v>0</v>
      </c>
      <c r="E83" s="23">
        <v>67.200599999999994</v>
      </c>
      <c r="F83" s="22">
        <v>1</v>
      </c>
      <c r="G83" s="23">
        <v>4.0513000000000003</v>
      </c>
      <c r="H83" s="23">
        <v>0.1026</v>
      </c>
      <c r="I83" s="23">
        <v>22.572199999999999</v>
      </c>
      <c r="J83" s="22">
        <v>0</v>
      </c>
      <c r="K83" s="23">
        <v>0</v>
      </c>
      <c r="L83" s="23">
        <v>0</v>
      </c>
      <c r="M83" s="23">
        <v>14.974</v>
      </c>
      <c r="N83" s="22">
        <v>1</v>
      </c>
      <c r="O83" s="23" t="s">
        <v>299</v>
      </c>
      <c r="P83" s="23">
        <v>1.2316</v>
      </c>
      <c r="Q83" s="23">
        <v>271.02719999999999</v>
      </c>
      <c r="R83" s="22">
        <v>0</v>
      </c>
      <c r="S83" s="23">
        <v>0</v>
      </c>
      <c r="T83" s="23">
        <v>0</v>
      </c>
      <c r="U83" s="23">
        <v>0</v>
      </c>
      <c r="V83" s="22">
        <v>0</v>
      </c>
      <c r="W83" s="23">
        <v>0</v>
      </c>
      <c r="X83" s="23">
        <v>0</v>
      </c>
      <c r="Y83" s="23">
        <v>0</v>
      </c>
      <c r="Z83" s="22">
        <v>2</v>
      </c>
      <c r="AA83" s="23">
        <v>3.5171999999999999</v>
      </c>
      <c r="AB83" s="23">
        <v>0.4259</v>
      </c>
      <c r="AC83" s="23">
        <v>12.7052</v>
      </c>
    </row>
    <row r="84" spans="1:29" x14ac:dyDescent="0.3">
      <c r="A84" s="2" t="s">
        <v>140</v>
      </c>
      <c r="B84" s="22">
        <v>153</v>
      </c>
      <c r="C84" s="23" t="s">
        <v>447</v>
      </c>
      <c r="D84" s="23">
        <v>3.1682000000000001</v>
      </c>
      <c r="E84" s="23">
        <v>4.3781999999999996</v>
      </c>
      <c r="F84" s="22">
        <v>218</v>
      </c>
      <c r="G84" s="23" t="s">
        <v>448</v>
      </c>
      <c r="H84" s="23">
        <v>2.1204000000000001</v>
      </c>
      <c r="I84" s="23">
        <v>2.7778999999999998</v>
      </c>
      <c r="J84" s="22">
        <v>172</v>
      </c>
      <c r="K84" s="23" t="s">
        <v>449</v>
      </c>
      <c r="L84" s="23">
        <v>1.9530000000000001</v>
      </c>
      <c r="M84" s="23">
        <v>2.6486999999999998</v>
      </c>
      <c r="N84" s="22">
        <v>321</v>
      </c>
      <c r="O84" s="23" t="s">
        <v>450</v>
      </c>
      <c r="P84" s="23">
        <v>2.6057000000000001</v>
      </c>
      <c r="Q84" s="23">
        <v>3.2530999999999999</v>
      </c>
      <c r="R84" s="22">
        <v>119</v>
      </c>
      <c r="S84" s="23" t="s">
        <v>451</v>
      </c>
      <c r="T84" s="23">
        <v>4.5982000000000003</v>
      </c>
      <c r="U84" s="23">
        <v>6.6421000000000001</v>
      </c>
      <c r="V84" s="22">
        <v>8</v>
      </c>
      <c r="W84" s="23" t="s">
        <v>452</v>
      </c>
      <c r="X84" s="23">
        <v>4.508</v>
      </c>
      <c r="Y84" s="23">
        <v>20.574200000000001</v>
      </c>
      <c r="Z84" s="22">
        <v>991</v>
      </c>
      <c r="AA84" s="23" t="s">
        <v>453</v>
      </c>
      <c r="AB84" s="23">
        <v>2.7503000000000002</v>
      </c>
      <c r="AC84" s="23">
        <v>3.1181000000000001</v>
      </c>
    </row>
    <row r="85" spans="1:29" x14ac:dyDescent="0.3">
      <c r="A85" s="2" t="s">
        <v>148</v>
      </c>
      <c r="B85" s="22">
        <v>254</v>
      </c>
      <c r="C85" s="23" t="s">
        <v>454</v>
      </c>
      <c r="D85" s="23">
        <v>3.4866000000000001</v>
      </c>
      <c r="E85" s="23">
        <v>4.4763999999999999</v>
      </c>
      <c r="F85" s="22">
        <v>397</v>
      </c>
      <c r="G85" s="23" t="s">
        <v>455</v>
      </c>
      <c r="H85" s="23">
        <v>2.5975999999999999</v>
      </c>
      <c r="I85" s="23">
        <v>3.1703000000000001</v>
      </c>
      <c r="J85" s="22">
        <v>332</v>
      </c>
      <c r="K85" s="23" t="s">
        <v>456</v>
      </c>
      <c r="L85" s="23">
        <v>2.6133000000000002</v>
      </c>
      <c r="M85" s="23">
        <v>3.2503000000000002</v>
      </c>
      <c r="N85" s="22">
        <v>568</v>
      </c>
      <c r="O85" s="23" t="s">
        <v>457</v>
      </c>
      <c r="P85" s="23">
        <v>2.8651</v>
      </c>
      <c r="Q85" s="23">
        <v>3.3832</v>
      </c>
      <c r="R85" s="22">
        <v>258</v>
      </c>
      <c r="S85" s="23" t="s">
        <v>458</v>
      </c>
      <c r="T85" s="23">
        <v>4.5232000000000001</v>
      </c>
      <c r="U85" s="23">
        <v>5.7958999999999996</v>
      </c>
      <c r="V85" s="22">
        <v>19</v>
      </c>
      <c r="W85" s="23" t="s">
        <v>459</v>
      </c>
      <c r="X85" s="23">
        <v>12.9465</v>
      </c>
      <c r="Y85" s="23">
        <v>33.580300000000001</v>
      </c>
      <c r="Z85" s="22">
        <v>1828</v>
      </c>
      <c r="AA85" s="23" t="s">
        <v>460</v>
      </c>
      <c r="AB85" s="23">
        <v>3.1757</v>
      </c>
      <c r="AC85" s="23">
        <v>3.4824999999999999</v>
      </c>
    </row>
    <row r="86" spans="1:29" x14ac:dyDescent="0.3">
      <c r="A86" s="2" t="s">
        <v>156</v>
      </c>
      <c r="B86" s="22">
        <v>100</v>
      </c>
      <c r="C86" s="23" t="s">
        <v>461</v>
      </c>
      <c r="D86" s="23">
        <v>9.8478999999999992</v>
      </c>
      <c r="E86" s="23">
        <v>14.7212</v>
      </c>
      <c r="F86" s="22">
        <v>157</v>
      </c>
      <c r="G86" s="23" t="s">
        <v>462</v>
      </c>
      <c r="H86" s="23">
        <v>9.2376000000000005</v>
      </c>
      <c r="I86" s="23">
        <v>12.711499999999999</v>
      </c>
      <c r="J86" s="22">
        <v>70</v>
      </c>
      <c r="K86" s="23" t="s">
        <v>463</v>
      </c>
      <c r="L86" s="23">
        <v>5.3118999999999996</v>
      </c>
      <c r="M86" s="23">
        <v>8.6090999999999998</v>
      </c>
      <c r="N86" s="22">
        <v>124</v>
      </c>
      <c r="O86" s="23" t="s">
        <v>464</v>
      </c>
      <c r="P86" s="23">
        <v>7.5507999999999997</v>
      </c>
      <c r="Q86" s="23">
        <v>10.8239</v>
      </c>
      <c r="R86" s="22">
        <v>41</v>
      </c>
      <c r="S86" s="23" t="s">
        <v>465</v>
      </c>
      <c r="T86" s="23">
        <v>8.58</v>
      </c>
      <c r="U86" s="23">
        <v>16.219899999999999</v>
      </c>
      <c r="V86" s="22">
        <v>2</v>
      </c>
      <c r="W86" s="23" t="s">
        <v>162</v>
      </c>
      <c r="X86" s="23">
        <v>1.2222</v>
      </c>
      <c r="Y86" s="23">
        <v>36.455800000000004</v>
      </c>
      <c r="Z86" s="22">
        <v>494</v>
      </c>
      <c r="AA86" s="23" t="s">
        <v>466</v>
      </c>
      <c r="AB86" s="23">
        <v>8.9807000000000006</v>
      </c>
      <c r="AC86" s="23">
        <v>10.734500000000001</v>
      </c>
    </row>
    <row r="87" spans="1:29" x14ac:dyDescent="0.3">
      <c r="A87" s="2" t="s">
        <v>164</v>
      </c>
      <c r="B87" s="22">
        <v>7</v>
      </c>
      <c r="C87" s="23" t="s">
        <v>467</v>
      </c>
      <c r="D87" s="23">
        <v>2.3845999999999998</v>
      </c>
      <c r="E87" s="23">
        <v>12.2202</v>
      </c>
      <c r="F87" s="22">
        <v>9</v>
      </c>
      <c r="G87" s="23" t="s">
        <v>468</v>
      </c>
      <c r="H87" s="23">
        <v>1.7664</v>
      </c>
      <c r="I87" s="23">
        <v>7.3331999999999997</v>
      </c>
      <c r="J87" s="22">
        <v>8</v>
      </c>
      <c r="K87" s="23" t="s">
        <v>469</v>
      </c>
      <c r="L87" s="23">
        <v>1.7244999999999999</v>
      </c>
      <c r="M87" s="23">
        <v>7.8705999999999996</v>
      </c>
      <c r="N87" s="22">
        <v>14</v>
      </c>
      <c r="O87" s="23" t="s">
        <v>470</v>
      </c>
      <c r="P87" s="23">
        <v>2.6379000000000001</v>
      </c>
      <c r="Q87" s="23">
        <v>8.0957000000000008</v>
      </c>
      <c r="R87" s="22">
        <v>6</v>
      </c>
      <c r="S87" s="23" t="s">
        <v>471</v>
      </c>
      <c r="T87" s="23">
        <v>6.3132000000000001</v>
      </c>
      <c r="U87" s="23">
        <v>37.4437</v>
      </c>
      <c r="V87" s="22">
        <v>0</v>
      </c>
      <c r="W87" s="23">
        <v>0</v>
      </c>
      <c r="X87" s="23">
        <v>0</v>
      </c>
      <c r="Y87" s="23">
        <v>0</v>
      </c>
      <c r="Z87" s="22">
        <v>44</v>
      </c>
      <c r="AA87" s="23" t="s">
        <v>472</v>
      </c>
      <c r="AB87" s="23">
        <v>3.6482999999999999</v>
      </c>
      <c r="AC87" s="23">
        <v>6.7404999999999999</v>
      </c>
    </row>
    <row r="88" spans="1:29" x14ac:dyDescent="0.3">
      <c r="A88" s="2" t="s">
        <v>171</v>
      </c>
      <c r="B88" s="22">
        <v>1813</v>
      </c>
      <c r="C88" s="23" t="s">
        <v>473</v>
      </c>
      <c r="D88" s="23">
        <v>3.9169999999999998</v>
      </c>
      <c r="E88" s="23">
        <v>4.2971000000000004</v>
      </c>
      <c r="F88" s="22">
        <v>2171</v>
      </c>
      <c r="G88" s="23" t="s">
        <v>474</v>
      </c>
      <c r="H88" s="23">
        <v>2.129</v>
      </c>
      <c r="I88" s="23">
        <v>2.3169</v>
      </c>
      <c r="J88" s="22">
        <v>1878</v>
      </c>
      <c r="K88" s="23" t="s">
        <v>475</v>
      </c>
      <c r="L88" s="23">
        <v>2.1137000000000001</v>
      </c>
      <c r="M88" s="23">
        <v>2.3151000000000002</v>
      </c>
      <c r="N88" s="22">
        <v>3829</v>
      </c>
      <c r="O88" s="23" t="s">
        <v>476</v>
      </c>
      <c r="P88" s="23">
        <v>2.7111000000000001</v>
      </c>
      <c r="Q88" s="23">
        <v>2.8891</v>
      </c>
      <c r="R88" s="22">
        <v>1909</v>
      </c>
      <c r="S88" s="23" t="s">
        <v>477</v>
      </c>
      <c r="T88" s="23">
        <v>4.9751000000000003</v>
      </c>
      <c r="U88" s="23">
        <v>5.4448999999999996</v>
      </c>
      <c r="V88" s="22">
        <v>135</v>
      </c>
      <c r="W88" s="23" t="s">
        <v>478</v>
      </c>
      <c r="X88" s="23">
        <v>13.690799999999999</v>
      </c>
      <c r="Y88" s="23">
        <v>19.327400000000001</v>
      </c>
      <c r="Z88" s="22">
        <v>11735</v>
      </c>
      <c r="AA88" s="23" t="s">
        <v>479</v>
      </c>
      <c r="AB88" s="23">
        <v>2.8732000000000002</v>
      </c>
      <c r="AC88" s="23">
        <v>2.9792999999999998</v>
      </c>
    </row>
    <row r="89" spans="1:29" x14ac:dyDescent="0.3">
      <c r="A89" s="19" t="s">
        <v>179</v>
      </c>
      <c r="B89" s="20">
        <v>10046</v>
      </c>
      <c r="C89" s="21" t="s">
        <v>480</v>
      </c>
      <c r="D89" s="21">
        <v>4.1292999999999997</v>
      </c>
      <c r="E89" s="21">
        <v>4.2945000000000002</v>
      </c>
      <c r="F89" s="20">
        <v>12498</v>
      </c>
      <c r="G89" s="21" t="s">
        <v>481</v>
      </c>
      <c r="H89" s="21">
        <v>2.4169999999999998</v>
      </c>
      <c r="I89" s="21">
        <v>2.5034999999999998</v>
      </c>
      <c r="J89" s="20">
        <v>10293</v>
      </c>
      <c r="K89" s="21" t="s">
        <v>482</v>
      </c>
      <c r="L89" s="21">
        <v>2.4094000000000002</v>
      </c>
      <c r="M89" s="21">
        <v>2.5045999999999999</v>
      </c>
      <c r="N89" s="20">
        <v>19316</v>
      </c>
      <c r="O89" s="21" t="s">
        <v>483</v>
      </c>
      <c r="P89" s="21">
        <v>3.0230999999999999</v>
      </c>
      <c r="Q89" s="21">
        <v>3.1097000000000001</v>
      </c>
      <c r="R89" s="20">
        <v>8307</v>
      </c>
      <c r="S89" s="21" t="s">
        <v>168</v>
      </c>
      <c r="T89" s="21">
        <v>5.1315</v>
      </c>
      <c r="U89" s="21">
        <v>5.3577000000000004</v>
      </c>
      <c r="V89" s="20">
        <v>638</v>
      </c>
      <c r="W89" s="21" t="s">
        <v>484</v>
      </c>
      <c r="X89" s="21">
        <v>16.5411</v>
      </c>
      <c r="Y89" s="21">
        <v>19.348400000000002</v>
      </c>
      <c r="Z89" s="20">
        <v>61098</v>
      </c>
      <c r="AA89" s="21" t="s">
        <v>485</v>
      </c>
      <c r="AB89" s="21">
        <v>3.0964</v>
      </c>
      <c r="AC89" s="21">
        <v>3.1459999999999999</v>
      </c>
    </row>
    <row r="90" spans="1:29" x14ac:dyDescent="0.3">
      <c r="B90" s="22"/>
      <c r="C90" s="23"/>
      <c r="D90" s="23"/>
      <c r="E90" s="23"/>
      <c r="F90" s="22"/>
      <c r="G90" s="23"/>
      <c r="H90" s="23"/>
      <c r="I90" s="23"/>
      <c r="J90" s="22"/>
      <c r="K90" s="23"/>
      <c r="L90" s="23"/>
      <c r="M90" s="23"/>
      <c r="N90" s="22"/>
      <c r="O90" s="23"/>
      <c r="P90" s="23"/>
      <c r="Q90" s="23"/>
      <c r="R90" s="22"/>
      <c r="S90" s="23"/>
      <c r="T90" s="23"/>
      <c r="U90" s="23"/>
      <c r="V90" s="22"/>
      <c r="W90" s="23"/>
      <c r="X90" s="23"/>
      <c r="Y90" s="23"/>
      <c r="Z90" s="22"/>
      <c r="AA90" s="23"/>
      <c r="AB90" s="23"/>
      <c r="AC90" s="23"/>
    </row>
    <row r="91" spans="1:29" x14ac:dyDescent="0.3">
      <c r="A91" s="2" t="s">
        <v>1403</v>
      </c>
      <c r="B91" s="22"/>
      <c r="C91" s="23"/>
      <c r="D91" s="23"/>
      <c r="E91" s="23"/>
      <c r="F91" s="22"/>
      <c r="G91" s="23"/>
      <c r="H91" s="23"/>
      <c r="I91" s="23"/>
      <c r="J91" s="22"/>
      <c r="K91" s="23"/>
      <c r="L91" s="23"/>
      <c r="M91" s="23"/>
      <c r="N91" s="22"/>
      <c r="O91" s="23"/>
      <c r="P91" s="23"/>
      <c r="Q91" s="23"/>
      <c r="R91" s="22"/>
      <c r="S91" s="23"/>
      <c r="T91" s="23"/>
      <c r="U91" s="23"/>
      <c r="V91" s="22"/>
      <c r="W91" s="23"/>
      <c r="X91" s="23"/>
      <c r="Y91" s="23"/>
      <c r="Z91" s="22"/>
      <c r="AA91" s="23"/>
      <c r="AB91" s="23"/>
      <c r="AC91" s="23"/>
    </row>
    <row r="92" spans="1:29" x14ac:dyDescent="0.3">
      <c r="A92" s="18"/>
      <c r="B92" s="28" t="s">
        <v>0</v>
      </c>
      <c r="C92" s="28"/>
      <c r="D92" s="28"/>
      <c r="E92" s="28"/>
      <c r="F92" s="28" t="s">
        <v>1</v>
      </c>
      <c r="G92" s="28"/>
      <c r="H92" s="28"/>
      <c r="I92" s="28"/>
      <c r="J92" s="28" t="s">
        <v>2</v>
      </c>
      <c r="K92" s="28"/>
      <c r="L92" s="28"/>
      <c r="M92" s="28"/>
      <c r="N92" s="28" t="s">
        <v>3</v>
      </c>
      <c r="O92" s="28"/>
      <c r="P92" s="28"/>
      <c r="Q92" s="28"/>
      <c r="R92" s="28" t="s">
        <v>4</v>
      </c>
      <c r="S92" s="28"/>
      <c r="T92" s="28"/>
      <c r="U92" s="28"/>
      <c r="V92" s="28" t="s">
        <v>5</v>
      </c>
      <c r="W92" s="28"/>
      <c r="X92" s="28"/>
      <c r="Y92" s="28"/>
      <c r="Z92" s="28" t="s">
        <v>6</v>
      </c>
      <c r="AA92" s="28"/>
      <c r="AB92" s="28"/>
      <c r="AC92" s="28"/>
    </row>
    <row r="93" spans="1:29" x14ac:dyDescent="0.3">
      <c r="A93" s="19"/>
      <c r="B93" s="20" t="s">
        <v>7</v>
      </c>
      <c r="C93" s="21" t="s">
        <v>1400</v>
      </c>
      <c r="D93" s="21" t="s">
        <v>8</v>
      </c>
      <c r="E93" s="21" t="s">
        <v>9</v>
      </c>
      <c r="F93" s="20" t="s">
        <v>7</v>
      </c>
      <c r="G93" s="21" t="s">
        <v>1400</v>
      </c>
      <c r="H93" s="21" t="s">
        <v>8</v>
      </c>
      <c r="I93" s="21" t="s">
        <v>9</v>
      </c>
      <c r="J93" s="20" t="s">
        <v>7</v>
      </c>
      <c r="K93" s="21" t="s">
        <v>1400</v>
      </c>
      <c r="L93" s="21" t="s">
        <v>8</v>
      </c>
      <c r="M93" s="21" t="s">
        <v>9</v>
      </c>
      <c r="N93" s="20" t="s">
        <v>7</v>
      </c>
      <c r="O93" s="21" t="s">
        <v>1400</v>
      </c>
      <c r="P93" s="21" t="s">
        <v>8</v>
      </c>
      <c r="Q93" s="21" t="s">
        <v>9</v>
      </c>
      <c r="R93" s="20" t="s">
        <v>7</v>
      </c>
      <c r="S93" s="21" t="s">
        <v>1400</v>
      </c>
      <c r="T93" s="21" t="s">
        <v>8</v>
      </c>
      <c r="U93" s="21" t="s">
        <v>9</v>
      </c>
      <c r="V93" s="20" t="s">
        <v>7</v>
      </c>
      <c r="W93" s="21" t="s">
        <v>1400</v>
      </c>
      <c r="X93" s="21" t="s">
        <v>8</v>
      </c>
      <c r="Y93" s="21" t="s">
        <v>9</v>
      </c>
      <c r="Z93" s="20" t="s">
        <v>7</v>
      </c>
      <c r="AA93" s="21" t="s">
        <v>1400</v>
      </c>
      <c r="AB93" s="21" t="s">
        <v>8</v>
      </c>
      <c r="AC93" s="21" t="s">
        <v>9</v>
      </c>
    </row>
    <row r="94" spans="1:29" x14ac:dyDescent="0.3">
      <c r="A94" s="2" t="s">
        <v>10</v>
      </c>
      <c r="B94" s="22">
        <v>1</v>
      </c>
      <c r="C94" s="23">
        <v>9.7548999999999992</v>
      </c>
      <c r="D94" s="23">
        <v>0.247</v>
      </c>
      <c r="E94" s="23">
        <v>54.3506</v>
      </c>
      <c r="F94" s="22">
        <v>2</v>
      </c>
      <c r="G94" s="23" t="s">
        <v>487</v>
      </c>
      <c r="H94" s="23">
        <v>1.2142999999999999</v>
      </c>
      <c r="I94" s="23">
        <v>36.220599999999997</v>
      </c>
      <c r="J94" s="22">
        <v>1</v>
      </c>
      <c r="K94" s="23">
        <v>13.572900000000001</v>
      </c>
      <c r="L94" s="23">
        <v>0.34360000000000002</v>
      </c>
      <c r="M94" s="23">
        <v>75.6233</v>
      </c>
      <c r="N94" s="22">
        <v>1</v>
      </c>
      <c r="O94" s="23">
        <v>9.5398999999999994</v>
      </c>
      <c r="P94" s="23">
        <v>0.24149999999999999</v>
      </c>
      <c r="Q94" s="23">
        <v>53.152799999999999</v>
      </c>
      <c r="R94" s="22">
        <v>0</v>
      </c>
      <c r="S94" s="23">
        <v>0</v>
      </c>
      <c r="T94" s="23">
        <v>0</v>
      </c>
      <c r="U94" s="23">
        <v>0</v>
      </c>
      <c r="V94" s="22">
        <v>0</v>
      </c>
      <c r="W94" s="23">
        <v>0</v>
      </c>
      <c r="X94" s="23">
        <v>0</v>
      </c>
      <c r="Y94" s="23">
        <v>0</v>
      </c>
      <c r="Z94" s="22">
        <v>5</v>
      </c>
      <c r="AA94" s="23" t="s">
        <v>488</v>
      </c>
      <c r="AB94" s="23">
        <v>3.3788999999999998</v>
      </c>
      <c r="AC94" s="23">
        <v>24.2849</v>
      </c>
    </row>
    <row r="95" spans="1:29" x14ac:dyDescent="0.3">
      <c r="A95" s="2" t="s">
        <v>16</v>
      </c>
      <c r="B95" s="22">
        <v>0</v>
      </c>
      <c r="C95" s="23">
        <v>0</v>
      </c>
      <c r="D95" s="23">
        <v>0</v>
      </c>
      <c r="E95" s="23">
        <v>0</v>
      </c>
      <c r="F95" s="22">
        <v>0</v>
      </c>
      <c r="G95" s="23">
        <v>0</v>
      </c>
      <c r="H95" s="23">
        <v>0</v>
      </c>
      <c r="I95" s="23">
        <v>0</v>
      </c>
      <c r="J95" s="22">
        <v>0</v>
      </c>
      <c r="K95" s="23">
        <v>0</v>
      </c>
      <c r="L95" s="23">
        <v>0</v>
      </c>
      <c r="M95" s="23">
        <v>0</v>
      </c>
      <c r="N95" s="22">
        <v>0</v>
      </c>
      <c r="O95" s="23">
        <v>0</v>
      </c>
      <c r="P95" s="23">
        <v>0</v>
      </c>
      <c r="Q95" s="23">
        <v>0</v>
      </c>
      <c r="R95" s="22">
        <v>0</v>
      </c>
      <c r="S95" s="23">
        <v>0</v>
      </c>
      <c r="T95" s="23">
        <v>0</v>
      </c>
      <c r="U95" s="23">
        <v>0</v>
      </c>
      <c r="V95" s="22">
        <v>0</v>
      </c>
      <c r="W95" s="23">
        <v>0</v>
      </c>
      <c r="X95" s="23">
        <v>0</v>
      </c>
      <c r="Y95" s="23">
        <v>0</v>
      </c>
      <c r="Z95" s="22">
        <v>0</v>
      </c>
      <c r="AA95" s="23">
        <v>0</v>
      </c>
      <c r="AB95" s="23">
        <v>0</v>
      </c>
      <c r="AC95" s="23">
        <v>0</v>
      </c>
    </row>
    <row r="96" spans="1:29" x14ac:dyDescent="0.3">
      <c r="A96" s="2" t="s">
        <v>17</v>
      </c>
      <c r="B96" s="22">
        <v>98</v>
      </c>
      <c r="C96" s="23" t="s">
        <v>489</v>
      </c>
      <c r="D96" s="23">
        <v>11.3071</v>
      </c>
      <c r="E96" s="23">
        <v>16.973299999999998</v>
      </c>
      <c r="F96" s="22">
        <v>85</v>
      </c>
      <c r="G96" s="23" t="s">
        <v>490</v>
      </c>
      <c r="H96" s="23">
        <v>5.4645000000000001</v>
      </c>
      <c r="I96" s="23">
        <v>8.4591999999999992</v>
      </c>
      <c r="J96" s="22">
        <v>61</v>
      </c>
      <c r="K96" s="23" t="s">
        <v>491</v>
      </c>
      <c r="L96" s="23">
        <v>5.5415000000000001</v>
      </c>
      <c r="M96" s="23">
        <v>9.3058999999999994</v>
      </c>
      <c r="N96" s="22">
        <v>56</v>
      </c>
      <c r="O96" s="23" t="s">
        <v>492</v>
      </c>
      <c r="P96" s="23">
        <v>3.4561999999999999</v>
      </c>
      <c r="Q96" s="23">
        <v>5.9414999999999996</v>
      </c>
      <c r="R96" s="22">
        <v>20</v>
      </c>
      <c r="S96" s="23" t="s">
        <v>493</v>
      </c>
      <c r="T96" s="23">
        <v>4.3562000000000003</v>
      </c>
      <c r="U96" s="23">
        <v>11.014200000000001</v>
      </c>
      <c r="V96" s="22">
        <v>4</v>
      </c>
      <c r="W96" s="23" t="s">
        <v>494</v>
      </c>
      <c r="X96" s="23">
        <v>6.2439</v>
      </c>
      <c r="Y96" s="23">
        <v>58.674900000000001</v>
      </c>
      <c r="Z96" s="22">
        <v>324</v>
      </c>
      <c r="AA96" s="23" t="s">
        <v>495</v>
      </c>
      <c r="AB96" s="23">
        <v>6.7210999999999999</v>
      </c>
      <c r="AC96" s="23">
        <v>8.3821999999999992</v>
      </c>
    </row>
    <row r="97" spans="1:29" x14ac:dyDescent="0.3">
      <c r="A97" s="2" t="s">
        <v>25</v>
      </c>
      <c r="B97" s="22">
        <v>39</v>
      </c>
      <c r="C97" s="23" t="s">
        <v>496</v>
      </c>
      <c r="D97" s="23">
        <v>19.001000000000001</v>
      </c>
      <c r="E97" s="23">
        <v>36.527999999999999</v>
      </c>
      <c r="F97" s="22">
        <v>31</v>
      </c>
      <c r="G97" s="23" t="s">
        <v>497</v>
      </c>
      <c r="H97" s="23">
        <v>7.8785999999999996</v>
      </c>
      <c r="I97" s="23">
        <v>16.4589</v>
      </c>
      <c r="J97" s="22">
        <v>13</v>
      </c>
      <c r="K97" s="23" t="s">
        <v>498</v>
      </c>
      <c r="L97" s="23">
        <v>3.5131000000000001</v>
      </c>
      <c r="M97" s="23">
        <v>11.2828</v>
      </c>
      <c r="N97" s="22">
        <v>23</v>
      </c>
      <c r="O97" s="23" t="s">
        <v>499</v>
      </c>
      <c r="P97" s="23">
        <v>4.7682000000000002</v>
      </c>
      <c r="Q97" s="23">
        <v>11.2865</v>
      </c>
      <c r="R97" s="22">
        <v>6</v>
      </c>
      <c r="S97" s="23" t="s">
        <v>500</v>
      </c>
      <c r="T97" s="23">
        <v>3.7401</v>
      </c>
      <c r="U97" s="23">
        <v>22.1828</v>
      </c>
      <c r="V97" s="22">
        <v>1</v>
      </c>
      <c r="W97" s="23" t="s">
        <v>201</v>
      </c>
      <c r="X97" s="23">
        <v>1.5314000000000001</v>
      </c>
      <c r="Y97" s="23">
        <v>337.02170000000001</v>
      </c>
      <c r="Z97" s="22">
        <v>113</v>
      </c>
      <c r="AA97" s="23" t="s">
        <v>501</v>
      </c>
      <c r="AB97" s="23">
        <v>9.5356000000000005</v>
      </c>
      <c r="AC97" s="23">
        <v>13.9108</v>
      </c>
    </row>
    <row r="98" spans="1:29" x14ac:dyDescent="0.3">
      <c r="A98" s="2" t="s">
        <v>32</v>
      </c>
      <c r="B98" s="22">
        <v>84</v>
      </c>
      <c r="C98" s="23" t="s">
        <v>502</v>
      </c>
      <c r="D98" s="23">
        <v>6.2194000000000003</v>
      </c>
      <c r="E98" s="23">
        <v>9.6534999999999993</v>
      </c>
      <c r="F98" s="22">
        <v>105</v>
      </c>
      <c r="G98" s="23" t="s">
        <v>503</v>
      </c>
      <c r="H98" s="23">
        <v>4.0911999999999997</v>
      </c>
      <c r="I98" s="23">
        <v>6.0552000000000001</v>
      </c>
      <c r="J98" s="22">
        <v>81</v>
      </c>
      <c r="K98" s="23" t="s">
        <v>504</v>
      </c>
      <c r="L98" s="23">
        <v>3.9902000000000002</v>
      </c>
      <c r="M98" s="23">
        <v>6.2450999999999999</v>
      </c>
      <c r="N98" s="22">
        <v>114</v>
      </c>
      <c r="O98" s="23" t="s">
        <v>505</v>
      </c>
      <c r="P98" s="23">
        <v>4.4264999999999999</v>
      </c>
      <c r="Q98" s="23">
        <v>6.4465000000000003</v>
      </c>
      <c r="R98" s="22">
        <v>57</v>
      </c>
      <c r="S98" s="23" t="s">
        <v>506</v>
      </c>
      <c r="T98" s="23">
        <v>7.2321</v>
      </c>
      <c r="U98" s="23">
        <v>12.371499999999999</v>
      </c>
      <c r="V98" s="22">
        <v>3</v>
      </c>
      <c r="W98" s="23" t="s">
        <v>507</v>
      </c>
      <c r="X98" s="23">
        <v>11.735900000000001</v>
      </c>
      <c r="Y98" s="23">
        <v>166.3108</v>
      </c>
      <c r="Z98" s="22">
        <v>444</v>
      </c>
      <c r="AA98" s="23" t="s">
        <v>508</v>
      </c>
      <c r="AB98" s="23">
        <v>5.3712</v>
      </c>
      <c r="AC98" s="23">
        <v>6.484</v>
      </c>
    </row>
    <row r="99" spans="1:29" x14ac:dyDescent="0.3">
      <c r="A99" s="2" t="s">
        <v>40</v>
      </c>
      <c r="B99" s="22">
        <v>29</v>
      </c>
      <c r="C99" s="23" t="s">
        <v>509</v>
      </c>
      <c r="D99" s="23">
        <v>1.8491</v>
      </c>
      <c r="E99" s="23">
        <v>3.9651999999999998</v>
      </c>
      <c r="F99" s="22">
        <v>33</v>
      </c>
      <c r="G99" s="23" t="s">
        <v>510</v>
      </c>
      <c r="H99" s="23">
        <v>1.0223</v>
      </c>
      <c r="I99" s="23">
        <v>2.0857000000000001</v>
      </c>
      <c r="J99" s="22">
        <v>30</v>
      </c>
      <c r="K99" s="23">
        <v>1.4460999999999999</v>
      </c>
      <c r="L99" s="23">
        <v>0.97570000000000001</v>
      </c>
      <c r="M99" s="23">
        <v>2.0644</v>
      </c>
      <c r="N99" s="22">
        <v>85</v>
      </c>
      <c r="O99" s="23" t="s">
        <v>511</v>
      </c>
      <c r="P99" s="23">
        <v>1.9992000000000001</v>
      </c>
      <c r="Q99" s="23">
        <v>3.0948000000000002</v>
      </c>
      <c r="R99" s="22">
        <v>51</v>
      </c>
      <c r="S99" s="23" t="s">
        <v>512</v>
      </c>
      <c r="T99" s="23">
        <v>4.4935</v>
      </c>
      <c r="U99" s="23">
        <v>7.9348999999999998</v>
      </c>
      <c r="V99" s="22">
        <v>3</v>
      </c>
      <c r="W99" s="23" t="s">
        <v>513</v>
      </c>
      <c r="X99" s="23">
        <v>3.2841</v>
      </c>
      <c r="Y99" s="23">
        <v>46.539299999999997</v>
      </c>
      <c r="Z99" s="22">
        <v>231</v>
      </c>
      <c r="AA99" s="23" t="s">
        <v>514</v>
      </c>
      <c r="AB99" s="23">
        <v>2.1044</v>
      </c>
      <c r="AC99" s="23">
        <v>2.7353999999999998</v>
      </c>
    </row>
    <row r="100" spans="1:29" x14ac:dyDescent="0.3">
      <c r="A100" s="2" t="s">
        <v>47</v>
      </c>
      <c r="B100" s="22">
        <v>621</v>
      </c>
      <c r="C100" s="23" t="s">
        <v>515</v>
      </c>
      <c r="D100" s="23">
        <v>7.0693000000000001</v>
      </c>
      <c r="E100" s="23">
        <v>8.2868999999999993</v>
      </c>
      <c r="F100" s="22">
        <v>622</v>
      </c>
      <c r="G100" s="23" t="s">
        <v>516</v>
      </c>
      <c r="H100" s="23">
        <v>3.6839</v>
      </c>
      <c r="I100" s="23">
        <v>4.3178000000000001</v>
      </c>
      <c r="J100" s="22">
        <v>451</v>
      </c>
      <c r="K100" s="23" t="s">
        <v>517</v>
      </c>
      <c r="L100" s="23">
        <v>3.3841000000000001</v>
      </c>
      <c r="M100" s="23">
        <v>4.0791000000000004</v>
      </c>
      <c r="N100" s="22">
        <v>708</v>
      </c>
      <c r="O100" s="23" t="s">
        <v>518</v>
      </c>
      <c r="P100" s="23">
        <v>3.7225000000000001</v>
      </c>
      <c r="Q100" s="23">
        <v>4.3193999999999999</v>
      </c>
      <c r="R100" s="22">
        <v>301</v>
      </c>
      <c r="S100" s="23" t="s">
        <v>519</v>
      </c>
      <c r="T100" s="23">
        <v>6.1841999999999997</v>
      </c>
      <c r="U100" s="23">
        <v>7.7777000000000003</v>
      </c>
      <c r="V100" s="22">
        <v>28</v>
      </c>
      <c r="W100" s="23" t="s">
        <v>520</v>
      </c>
      <c r="X100" s="23">
        <v>17.369</v>
      </c>
      <c r="Y100" s="23">
        <v>37.777799999999999</v>
      </c>
      <c r="Z100" s="22">
        <v>2731</v>
      </c>
      <c r="AA100" s="23" t="s">
        <v>521</v>
      </c>
      <c r="AB100" s="23">
        <v>4.5415000000000001</v>
      </c>
      <c r="AC100" s="23">
        <v>4.8970000000000002</v>
      </c>
    </row>
    <row r="101" spans="1:29" x14ac:dyDescent="0.3">
      <c r="A101" s="2" t="s">
        <v>55</v>
      </c>
      <c r="B101" s="22">
        <v>38</v>
      </c>
      <c r="C101" s="23" t="s">
        <v>522</v>
      </c>
      <c r="D101" s="23">
        <v>4.2774999999999999</v>
      </c>
      <c r="E101" s="23">
        <v>8.2966999999999995</v>
      </c>
      <c r="F101" s="22">
        <v>42</v>
      </c>
      <c r="G101" s="23" t="s">
        <v>523</v>
      </c>
      <c r="H101" s="23">
        <v>2.5657000000000001</v>
      </c>
      <c r="I101" s="23">
        <v>4.8118999999999996</v>
      </c>
      <c r="J101" s="22">
        <v>22</v>
      </c>
      <c r="K101" s="23" t="s">
        <v>524</v>
      </c>
      <c r="L101" s="23">
        <v>1.3703000000000001</v>
      </c>
      <c r="M101" s="23">
        <v>3.3105000000000002</v>
      </c>
      <c r="N101" s="22">
        <v>54</v>
      </c>
      <c r="O101" s="23" t="s">
        <v>525</v>
      </c>
      <c r="P101" s="23">
        <v>2.8529</v>
      </c>
      <c r="Q101" s="23">
        <v>4.9550999999999998</v>
      </c>
      <c r="R101" s="22">
        <v>29</v>
      </c>
      <c r="S101" s="23" t="s">
        <v>526</v>
      </c>
      <c r="T101" s="23">
        <v>5.6913999999999998</v>
      </c>
      <c r="U101" s="23">
        <v>12.2049</v>
      </c>
      <c r="V101" s="22">
        <v>1</v>
      </c>
      <c r="W101" s="23">
        <v>19.419599999999999</v>
      </c>
      <c r="X101" s="23">
        <v>0.49170000000000003</v>
      </c>
      <c r="Y101" s="23">
        <v>108.199</v>
      </c>
      <c r="Z101" s="22">
        <v>186</v>
      </c>
      <c r="AA101" s="23" t="s">
        <v>527</v>
      </c>
      <c r="AB101" s="23">
        <v>3.4962</v>
      </c>
      <c r="AC101" s="23">
        <v>4.6855000000000002</v>
      </c>
    </row>
    <row r="102" spans="1:29" x14ac:dyDescent="0.3">
      <c r="A102" s="2" t="s">
        <v>63</v>
      </c>
      <c r="B102" s="22">
        <v>126</v>
      </c>
      <c r="C102" s="23" t="s">
        <v>528</v>
      </c>
      <c r="D102" s="23">
        <v>6.2267000000000001</v>
      </c>
      <c r="E102" s="23">
        <v>8.8998000000000008</v>
      </c>
      <c r="F102" s="22">
        <v>126</v>
      </c>
      <c r="G102" s="23" t="s">
        <v>529</v>
      </c>
      <c r="H102" s="23">
        <v>3.2292999999999998</v>
      </c>
      <c r="I102" s="23">
        <v>4.6154999999999999</v>
      </c>
      <c r="J102" s="22">
        <v>100</v>
      </c>
      <c r="K102" s="23" t="s">
        <v>530</v>
      </c>
      <c r="L102" s="23">
        <v>3.2667000000000002</v>
      </c>
      <c r="M102" s="23">
        <v>4.8833000000000002</v>
      </c>
      <c r="N102" s="22">
        <v>139</v>
      </c>
      <c r="O102" s="23" t="s">
        <v>531</v>
      </c>
      <c r="P102" s="23">
        <v>3.3955000000000002</v>
      </c>
      <c r="Q102" s="23">
        <v>4.7690000000000001</v>
      </c>
      <c r="R102" s="22">
        <v>57</v>
      </c>
      <c r="S102" s="23" t="s">
        <v>532</v>
      </c>
      <c r="T102" s="23">
        <v>4.5697999999999999</v>
      </c>
      <c r="U102" s="23">
        <v>7.8173000000000004</v>
      </c>
      <c r="V102" s="22">
        <v>6</v>
      </c>
      <c r="W102" s="23" t="s">
        <v>533</v>
      </c>
      <c r="X102" s="23">
        <v>8.9572000000000003</v>
      </c>
      <c r="Y102" s="23">
        <v>53.1252</v>
      </c>
      <c r="Z102" s="22">
        <v>554</v>
      </c>
      <c r="AA102" s="23" t="s">
        <v>534</v>
      </c>
      <c r="AB102" s="23">
        <v>4.2984</v>
      </c>
      <c r="AC102" s="23">
        <v>5.0865</v>
      </c>
    </row>
    <row r="103" spans="1:29" x14ac:dyDescent="0.3">
      <c r="A103" s="2" t="s">
        <v>71</v>
      </c>
      <c r="B103" s="22">
        <v>5</v>
      </c>
      <c r="C103" s="23" t="s">
        <v>535</v>
      </c>
      <c r="D103" s="23">
        <v>1.3535999999999999</v>
      </c>
      <c r="E103" s="23">
        <v>9.7287999999999997</v>
      </c>
      <c r="F103" s="22">
        <v>6</v>
      </c>
      <c r="G103" s="23">
        <v>2.5971000000000002</v>
      </c>
      <c r="H103" s="23">
        <v>0.95309999999999995</v>
      </c>
      <c r="I103" s="23">
        <v>5.6528999999999998</v>
      </c>
      <c r="J103" s="22">
        <v>6</v>
      </c>
      <c r="K103" s="23" t="s">
        <v>536</v>
      </c>
      <c r="L103" s="23">
        <v>1.1062000000000001</v>
      </c>
      <c r="M103" s="23">
        <v>6.5610999999999997</v>
      </c>
      <c r="N103" s="22">
        <v>7</v>
      </c>
      <c r="O103" s="23">
        <v>2.2526999999999999</v>
      </c>
      <c r="P103" s="23">
        <v>0.90569999999999995</v>
      </c>
      <c r="Q103" s="23">
        <v>4.6414</v>
      </c>
      <c r="R103" s="22">
        <v>4</v>
      </c>
      <c r="S103" s="23" t="s">
        <v>537</v>
      </c>
      <c r="T103" s="23">
        <v>1.1777</v>
      </c>
      <c r="U103" s="23">
        <v>11.0669</v>
      </c>
      <c r="V103" s="22">
        <v>0</v>
      </c>
      <c r="W103" s="23">
        <v>0</v>
      </c>
      <c r="X103" s="23">
        <v>0</v>
      </c>
      <c r="Y103" s="23">
        <v>0</v>
      </c>
      <c r="Z103" s="22">
        <v>28</v>
      </c>
      <c r="AA103" s="23" t="s">
        <v>538</v>
      </c>
      <c r="AB103" s="23">
        <v>1.9518</v>
      </c>
      <c r="AC103" s="23">
        <v>4.2450999999999999</v>
      </c>
    </row>
    <row r="104" spans="1:29" x14ac:dyDescent="0.3">
      <c r="A104" s="2" t="s">
        <v>78</v>
      </c>
      <c r="B104" s="22">
        <v>6</v>
      </c>
      <c r="C104" s="23" t="s">
        <v>539</v>
      </c>
      <c r="D104" s="23">
        <v>4.2446999999999999</v>
      </c>
      <c r="E104" s="23">
        <v>25.175699999999999</v>
      </c>
      <c r="F104" s="22">
        <v>7</v>
      </c>
      <c r="G104" s="23" t="s">
        <v>540</v>
      </c>
      <c r="H104" s="23">
        <v>2.6120999999999999</v>
      </c>
      <c r="I104" s="23">
        <v>13.385999999999999</v>
      </c>
      <c r="J104" s="22">
        <v>3</v>
      </c>
      <c r="K104" s="23" t="s">
        <v>541</v>
      </c>
      <c r="L104" s="23">
        <v>1.0167999999999999</v>
      </c>
      <c r="M104" s="23">
        <v>14.4087</v>
      </c>
      <c r="N104" s="22">
        <v>6</v>
      </c>
      <c r="O104" s="23" t="s">
        <v>542</v>
      </c>
      <c r="P104" s="23">
        <v>2.4005999999999998</v>
      </c>
      <c r="Q104" s="23">
        <v>14.2379</v>
      </c>
      <c r="R104" s="22">
        <v>1</v>
      </c>
      <c r="S104" s="23">
        <v>9.8119999999999994</v>
      </c>
      <c r="T104" s="23">
        <v>0.24840000000000001</v>
      </c>
      <c r="U104" s="23">
        <v>54.668900000000001</v>
      </c>
      <c r="V104" s="22">
        <v>0</v>
      </c>
      <c r="W104" s="23">
        <v>0</v>
      </c>
      <c r="X104" s="23">
        <v>0</v>
      </c>
      <c r="Y104" s="23">
        <v>0</v>
      </c>
      <c r="Z104" s="22">
        <v>23</v>
      </c>
      <c r="AA104" s="23" t="s">
        <v>543</v>
      </c>
      <c r="AB104" s="23">
        <v>4.5225999999999997</v>
      </c>
      <c r="AC104" s="23">
        <v>10.7052</v>
      </c>
    </row>
    <row r="105" spans="1:29" x14ac:dyDescent="0.3">
      <c r="A105" s="2" t="s">
        <v>85</v>
      </c>
      <c r="B105" s="22">
        <v>13</v>
      </c>
      <c r="C105" s="23" t="s">
        <v>544</v>
      </c>
      <c r="D105" s="23">
        <v>5.0959000000000003</v>
      </c>
      <c r="E105" s="23">
        <v>16.366</v>
      </c>
      <c r="F105" s="22">
        <v>8</v>
      </c>
      <c r="G105" s="23" t="s">
        <v>545</v>
      </c>
      <c r="H105" s="23">
        <v>1.1055999999999999</v>
      </c>
      <c r="I105" s="23">
        <v>5.0460000000000003</v>
      </c>
      <c r="J105" s="22">
        <v>10</v>
      </c>
      <c r="K105" s="23" t="s">
        <v>546</v>
      </c>
      <c r="L105" s="23">
        <v>2.0434000000000001</v>
      </c>
      <c r="M105" s="23">
        <v>7.8365999999999998</v>
      </c>
      <c r="N105" s="22">
        <v>16</v>
      </c>
      <c r="O105" s="23" t="s">
        <v>547</v>
      </c>
      <c r="P105" s="23">
        <v>2.8856999999999999</v>
      </c>
      <c r="Q105" s="23">
        <v>8.1986000000000008</v>
      </c>
      <c r="R105" s="22">
        <v>5</v>
      </c>
      <c r="S105" s="23" t="s">
        <v>548</v>
      </c>
      <c r="T105" s="23">
        <v>3.8818000000000001</v>
      </c>
      <c r="U105" s="23">
        <v>27.8992</v>
      </c>
      <c r="V105" s="22">
        <v>0</v>
      </c>
      <c r="W105" s="23">
        <v>0</v>
      </c>
      <c r="X105" s="23">
        <v>0</v>
      </c>
      <c r="Y105" s="23">
        <v>0</v>
      </c>
      <c r="Z105" s="22">
        <v>52</v>
      </c>
      <c r="AA105" s="23" t="s">
        <v>549</v>
      </c>
      <c r="AB105" s="23">
        <v>3.7284000000000002</v>
      </c>
      <c r="AC105" s="23">
        <v>6.5465</v>
      </c>
    </row>
    <row r="106" spans="1:29" x14ac:dyDescent="0.3">
      <c r="A106" s="2" t="s">
        <v>92</v>
      </c>
      <c r="B106" s="22">
        <v>40</v>
      </c>
      <c r="C106" s="23" t="s">
        <v>550</v>
      </c>
      <c r="D106" s="23">
        <v>4.3162000000000003</v>
      </c>
      <c r="E106" s="23">
        <v>8.2269000000000005</v>
      </c>
      <c r="F106" s="22">
        <v>42</v>
      </c>
      <c r="G106" s="23" t="s">
        <v>551</v>
      </c>
      <c r="H106" s="23">
        <v>2.3166000000000002</v>
      </c>
      <c r="I106" s="23">
        <v>4.3449</v>
      </c>
      <c r="J106" s="22">
        <v>26</v>
      </c>
      <c r="K106" s="23" t="s">
        <v>552</v>
      </c>
      <c r="L106" s="23">
        <v>1.6424000000000001</v>
      </c>
      <c r="M106" s="23">
        <v>3.6840000000000002</v>
      </c>
      <c r="N106" s="22">
        <v>58</v>
      </c>
      <c r="O106" s="23" t="s">
        <v>553</v>
      </c>
      <c r="P106" s="23">
        <v>3.1974</v>
      </c>
      <c r="Q106" s="23">
        <v>5.4433999999999996</v>
      </c>
      <c r="R106" s="22">
        <v>20</v>
      </c>
      <c r="S106" s="23" t="s">
        <v>554</v>
      </c>
      <c r="T106" s="23">
        <v>4.7084999999999999</v>
      </c>
      <c r="U106" s="23">
        <v>11.905099999999999</v>
      </c>
      <c r="V106" s="22">
        <v>1</v>
      </c>
      <c r="W106" s="23">
        <v>12.97</v>
      </c>
      <c r="X106" s="23">
        <v>0.32840000000000003</v>
      </c>
      <c r="Y106" s="23">
        <v>72.264300000000006</v>
      </c>
      <c r="Z106" s="22">
        <v>187</v>
      </c>
      <c r="AA106" s="23" t="s">
        <v>555</v>
      </c>
      <c r="AB106" s="23">
        <v>3.4676999999999998</v>
      </c>
      <c r="AC106" s="23">
        <v>4.6436000000000002</v>
      </c>
    </row>
    <row r="107" spans="1:29" x14ac:dyDescent="0.3">
      <c r="A107" s="2" t="s">
        <v>100</v>
      </c>
      <c r="B107" s="22">
        <v>58</v>
      </c>
      <c r="C107" s="23" t="s">
        <v>556</v>
      </c>
      <c r="D107" s="23">
        <v>5.1504000000000003</v>
      </c>
      <c r="E107" s="23">
        <v>8.7682000000000002</v>
      </c>
      <c r="F107" s="22">
        <v>84</v>
      </c>
      <c r="G107" s="23" t="s">
        <v>557</v>
      </c>
      <c r="H107" s="23">
        <v>3.9510999999999998</v>
      </c>
      <c r="I107" s="23">
        <v>6.1326999999999998</v>
      </c>
      <c r="J107" s="22">
        <v>57</v>
      </c>
      <c r="K107" s="23" t="s">
        <v>558</v>
      </c>
      <c r="L107" s="23">
        <v>3.5889000000000002</v>
      </c>
      <c r="M107" s="23">
        <v>6.1393000000000004</v>
      </c>
      <c r="N107" s="22">
        <v>77</v>
      </c>
      <c r="O107" s="23" t="s">
        <v>559</v>
      </c>
      <c r="P107" s="23">
        <v>3.7982</v>
      </c>
      <c r="Q107" s="23">
        <v>6.0152000000000001</v>
      </c>
      <c r="R107" s="22">
        <v>35</v>
      </c>
      <c r="S107" s="23" t="s">
        <v>560</v>
      </c>
      <c r="T107" s="23">
        <v>5.2819000000000003</v>
      </c>
      <c r="U107" s="23">
        <v>10.5463</v>
      </c>
      <c r="V107" s="22">
        <v>2</v>
      </c>
      <c r="W107" s="23" t="s">
        <v>561</v>
      </c>
      <c r="X107" s="23">
        <v>14.6357</v>
      </c>
      <c r="Y107" s="23">
        <v>436.55810000000002</v>
      </c>
      <c r="Z107" s="22">
        <v>313</v>
      </c>
      <c r="AA107" s="23" t="s">
        <v>562</v>
      </c>
      <c r="AB107" s="23">
        <v>4.8011999999999997</v>
      </c>
      <c r="AC107" s="23">
        <v>6.0111999999999997</v>
      </c>
    </row>
    <row r="108" spans="1:29" x14ac:dyDescent="0.3">
      <c r="A108" s="2" t="s">
        <v>108</v>
      </c>
      <c r="B108" s="22">
        <v>2</v>
      </c>
      <c r="C108" s="23">
        <v>5.0340999999999996</v>
      </c>
      <c r="D108" s="23">
        <v>0.60960000000000003</v>
      </c>
      <c r="E108" s="23">
        <v>18.184799999999999</v>
      </c>
      <c r="F108" s="22">
        <v>2</v>
      </c>
      <c r="G108" s="23">
        <v>2.8555000000000001</v>
      </c>
      <c r="H108" s="23">
        <v>0.3458</v>
      </c>
      <c r="I108" s="23">
        <v>10.3149</v>
      </c>
      <c r="J108" s="22">
        <v>4</v>
      </c>
      <c r="K108" s="23" t="s">
        <v>563</v>
      </c>
      <c r="L108" s="23">
        <v>2.2389999999999999</v>
      </c>
      <c r="M108" s="23">
        <v>21.040400000000002</v>
      </c>
      <c r="N108" s="22">
        <v>2</v>
      </c>
      <c r="O108" s="23" t="s">
        <v>564</v>
      </c>
      <c r="P108" s="23">
        <v>1.7976000000000001</v>
      </c>
      <c r="Q108" s="23">
        <v>53.618400000000001</v>
      </c>
      <c r="R108" s="22">
        <v>0</v>
      </c>
      <c r="S108" s="23">
        <v>0</v>
      </c>
      <c r="T108" s="23">
        <v>0</v>
      </c>
      <c r="U108" s="23">
        <v>0</v>
      </c>
      <c r="V108" s="22">
        <v>0</v>
      </c>
      <c r="W108" s="23">
        <v>0</v>
      </c>
      <c r="X108" s="23">
        <v>0</v>
      </c>
      <c r="Y108" s="23">
        <v>0</v>
      </c>
      <c r="Z108" s="22">
        <v>10</v>
      </c>
      <c r="AA108" s="23" t="s">
        <v>565</v>
      </c>
      <c r="AB108" s="23">
        <v>2.7892999999999999</v>
      </c>
      <c r="AC108" s="23">
        <v>10.696999999999999</v>
      </c>
    </row>
    <row r="109" spans="1:29" x14ac:dyDescent="0.3">
      <c r="A109" s="2" t="s">
        <v>114</v>
      </c>
      <c r="B109" s="22">
        <v>7</v>
      </c>
      <c r="C109" s="23" t="s">
        <v>566</v>
      </c>
      <c r="D109" s="23">
        <v>4.3476999999999997</v>
      </c>
      <c r="E109" s="23">
        <v>22.2803</v>
      </c>
      <c r="F109" s="22">
        <v>12</v>
      </c>
      <c r="G109" s="23" t="s">
        <v>567</v>
      </c>
      <c r="H109" s="23">
        <v>4.2331000000000003</v>
      </c>
      <c r="I109" s="23">
        <v>14.3103</v>
      </c>
      <c r="J109" s="22">
        <v>11</v>
      </c>
      <c r="K109" s="23" t="s">
        <v>568</v>
      </c>
      <c r="L109" s="23">
        <v>5.5335999999999999</v>
      </c>
      <c r="M109" s="23">
        <v>19.834299999999999</v>
      </c>
      <c r="N109" s="22">
        <v>13</v>
      </c>
      <c r="O109" s="23" t="s">
        <v>569</v>
      </c>
      <c r="P109" s="23">
        <v>4.2515000000000001</v>
      </c>
      <c r="Q109" s="23">
        <v>13.6541</v>
      </c>
      <c r="R109" s="22">
        <v>7</v>
      </c>
      <c r="S109" s="23" t="s">
        <v>570</v>
      </c>
      <c r="T109" s="23">
        <v>3.4024999999999999</v>
      </c>
      <c r="U109" s="23">
        <v>17.436699999999998</v>
      </c>
      <c r="V109" s="22">
        <v>0</v>
      </c>
      <c r="W109" s="23">
        <v>0</v>
      </c>
      <c r="X109" s="23">
        <v>0</v>
      </c>
      <c r="Y109" s="23">
        <v>0</v>
      </c>
      <c r="Z109" s="22">
        <v>50</v>
      </c>
      <c r="AA109" s="23" t="s">
        <v>571</v>
      </c>
      <c r="AB109" s="23">
        <v>6.6749999999999998</v>
      </c>
      <c r="AC109" s="23">
        <v>11.8565</v>
      </c>
    </row>
    <row r="110" spans="1:29" x14ac:dyDescent="0.3">
      <c r="A110" s="2" t="s">
        <v>122</v>
      </c>
      <c r="B110" s="22">
        <v>77</v>
      </c>
      <c r="C110" s="23" t="s">
        <v>572</v>
      </c>
      <c r="D110" s="23">
        <v>6.1086999999999998</v>
      </c>
      <c r="E110" s="23">
        <v>9.6743000000000006</v>
      </c>
      <c r="F110" s="22">
        <v>86</v>
      </c>
      <c r="G110" s="23" t="s">
        <v>573</v>
      </c>
      <c r="H110" s="23">
        <v>3.5276000000000001</v>
      </c>
      <c r="I110" s="23">
        <v>5.4466000000000001</v>
      </c>
      <c r="J110" s="22">
        <v>54</v>
      </c>
      <c r="K110" s="23" t="s">
        <v>574</v>
      </c>
      <c r="L110" s="23">
        <v>2.7382</v>
      </c>
      <c r="M110" s="23">
        <v>4.7558999999999996</v>
      </c>
      <c r="N110" s="22">
        <v>104</v>
      </c>
      <c r="O110" s="23" t="s">
        <v>575</v>
      </c>
      <c r="P110" s="23">
        <v>4.0320999999999998</v>
      </c>
      <c r="Q110" s="23">
        <v>5.9794</v>
      </c>
      <c r="R110" s="22">
        <v>39</v>
      </c>
      <c r="S110" s="23" t="s">
        <v>576</v>
      </c>
      <c r="T110" s="23">
        <v>8.8262999999999998</v>
      </c>
      <c r="U110" s="23">
        <v>16.9679</v>
      </c>
      <c r="V110" s="22">
        <v>2</v>
      </c>
      <c r="W110" s="23" t="s">
        <v>577</v>
      </c>
      <c r="X110" s="23">
        <v>1.6569</v>
      </c>
      <c r="Y110" s="23">
        <v>49.421100000000003</v>
      </c>
      <c r="Z110" s="22">
        <v>362</v>
      </c>
      <c r="AA110" s="23" t="s">
        <v>578</v>
      </c>
      <c r="AB110" s="23">
        <v>4.7454999999999998</v>
      </c>
      <c r="AC110" s="23">
        <v>5.8474000000000004</v>
      </c>
    </row>
    <row r="111" spans="1:29" x14ac:dyDescent="0.3">
      <c r="A111" s="2" t="s">
        <v>130</v>
      </c>
      <c r="B111" s="22">
        <v>1</v>
      </c>
      <c r="C111" s="23" t="s">
        <v>579</v>
      </c>
      <c r="D111" s="23">
        <v>1.7576000000000001</v>
      </c>
      <c r="E111" s="23">
        <v>386.78469999999999</v>
      </c>
      <c r="F111" s="22">
        <v>3</v>
      </c>
      <c r="G111" s="23" t="s">
        <v>580</v>
      </c>
      <c r="H111" s="23">
        <v>20.695799999999998</v>
      </c>
      <c r="I111" s="23">
        <v>293.28309999999999</v>
      </c>
      <c r="J111" s="22">
        <v>2</v>
      </c>
      <c r="K111" s="23" t="s">
        <v>581</v>
      </c>
      <c r="L111" s="23">
        <v>21.2698</v>
      </c>
      <c r="M111" s="23">
        <v>634.44079999999997</v>
      </c>
      <c r="N111" s="22">
        <v>1</v>
      </c>
      <c r="O111" s="23" t="s">
        <v>582</v>
      </c>
      <c r="P111" s="23">
        <v>1.6235999999999999</v>
      </c>
      <c r="Q111" s="23">
        <v>357.29899999999998</v>
      </c>
      <c r="R111" s="22">
        <v>2</v>
      </c>
      <c r="S111" s="23" t="s">
        <v>293</v>
      </c>
      <c r="T111" s="23">
        <v>235.31819999999999</v>
      </c>
      <c r="U111" s="23">
        <v>7019.1379999999999</v>
      </c>
      <c r="V111" s="22">
        <v>0</v>
      </c>
      <c r="W111" s="23">
        <v>0</v>
      </c>
      <c r="X111" s="23">
        <v>0</v>
      </c>
      <c r="Y111" s="23">
        <v>0</v>
      </c>
      <c r="Z111" s="22">
        <v>9</v>
      </c>
      <c r="AA111" s="23" t="s">
        <v>583</v>
      </c>
      <c r="AB111" s="23">
        <v>56.913600000000002</v>
      </c>
      <c r="AC111" s="23">
        <v>236.27449999999999</v>
      </c>
    </row>
    <row r="112" spans="1:29" x14ac:dyDescent="0.3">
      <c r="A112" s="2" t="s">
        <v>131</v>
      </c>
      <c r="B112" s="22">
        <v>1</v>
      </c>
      <c r="C112" s="23">
        <v>17.484100000000002</v>
      </c>
      <c r="D112" s="23">
        <v>0.44269999999999998</v>
      </c>
      <c r="E112" s="23">
        <v>97.415400000000005</v>
      </c>
      <c r="F112" s="22">
        <v>0</v>
      </c>
      <c r="G112" s="23">
        <v>0</v>
      </c>
      <c r="H112" s="23">
        <v>0</v>
      </c>
      <c r="I112" s="23">
        <v>28.212199999999999</v>
      </c>
      <c r="J112" s="22">
        <v>1</v>
      </c>
      <c r="K112" s="23">
        <v>7.0054999999999996</v>
      </c>
      <c r="L112" s="23">
        <v>0.1774</v>
      </c>
      <c r="M112" s="23">
        <v>39.0321</v>
      </c>
      <c r="N112" s="22">
        <v>1</v>
      </c>
      <c r="O112" s="23">
        <v>16.695499999999999</v>
      </c>
      <c r="P112" s="23">
        <v>0.42270000000000002</v>
      </c>
      <c r="Q112" s="23">
        <v>93.021500000000003</v>
      </c>
      <c r="R112" s="22">
        <v>0</v>
      </c>
      <c r="S112" s="23">
        <v>0</v>
      </c>
      <c r="T112" s="23">
        <v>0</v>
      </c>
      <c r="U112" s="23">
        <v>0</v>
      </c>
      <c r="V112" s="22">
        <v>0</v>
      </c>
      <c r="W112" s="23">
        <v>0</v>
      </c>
      <c r="X112" s="23">
        <v>0</v>
      </c>
      <c r="Y112" s="23">
        <v>0</v>
      </c>
      <c r="Z112" s="22">
        <v>3</v>
      </c>
      <c r="AA112" s="23" t="s">
        <v>584</v>
      </c>
      <c r="AB112" s="23">
        <v>1.5839000000000001</v>
      </c>
      <c r="AC112" s="23">
        <v>22.446200000000001</v>
      </c>
    </row>
    <row r="113" spans="1:29" x14ac:dyDescent="0.3">
      <c r="A113" s="2" t="s">
        <v>137</v>
      </c>
      <c r="B113" s="22">
        <v>0</v>
      </c>
      <c r="C113" s="23">
        <v>0</v>
      </c>
      <c r="D113" s="23">
        <v>0</v>
      </c>
      <c r="E113" s="23">
        <v>0</v>
      </c>
      <c r="F113" s="22">
        <v>0</v>
      </c>
      <c r="G113" s="23">
        <v>0</v>
      </c>
      <c r="H113" s="23">
        <v>0</v>
      </c>
      <c r="I113" s="23">
        <v>0</v>
      </c>
      <c r="J113" s="22">
        <v>0</v>
      </c>
      <c r="K113" s="23">
        <v>0</v>
      </c>
      <c r="L113" s="23">
        <v>0</v>
      </c>
      <c r="M113" s="23">
        <v>0</v>
      </c>
      <c r="N113" s="22">
        <v>0</v>
      </c>
      <c r="O113" s="23">
        <v>0</v>
      </c>
      <c r="P113" s="23">
        <v>0</v>
      </c>
      <c r="Q113" s="23">
        <v>0</v>
      </c>
      <c r="R113" s="22">
        <v>0</v>
      </c>
      <c r="S113" s="23">
        <v>0</v>
      </c>
      <c r="T113" s="23">
        <v>0</v>
      </c>
      <c r="U113" s="23">
        <v>0</v>
      </c>
      <c r="V113" s="22">
        <v>0</v>
      </c>
      <c r="W113" s="23">
        <v>0</v>
      </c>
      <c r="X113" s="23">
        <v>0</v>
      </c>
      <c r="Y113" s="23">
        <v>0</v>
      </c>
      <c r="Z113" s="22">
        <v>0</v>
      </c>
      <c r="AA113" s="23">
        <v>0</v>
      </c>
      <c r="AB113" s="23">
        <v>0</v>
      </c>
      <c r="AC113" s="23">
        <v>0</v>
      </c>
    </row>
    <row r="114" spans="1:29" x14ac:dyDescent="0.3">
      <c r="A114" s="2" t="s">
        <v>140</v>
      </c>
      <c r="B114" s="22">
        <v>36</v>
      </c>
      <c r="C114" s="23" t="s">
        <v>585</v>
      </c>
      <c r="D114" s="23">
        <v>5.5941999999999998</v>
      </c>
      <c r="E114" s="23">
        <v>11.0578</v>
      </c>
      <c r="F114" s="22">
        <v>40</v>
      </c>
      <c r="G114" s="23" t="s">
        <v>586</v>
      </c>
      <c r="H114" s="23">
        <v>3.4314</v>
      </c>
      <c r="I114" s="23">
        <v>6.5404999999999998</v>
      </c>
      <c r="J114" s="22">
        <v>16</v>
      </c>
      <c r="K114" s="23" t="s">
        <v>587</v>
      </c>
      <c r="L114" s="23">
        <v>1.3053999999999999</v>
      </c>
      <c r="M114" s="23">
        <v>3.7088000000000001</v>
      </c>
      <c r="N114" s="22">
        <v>38</v>
      </c>
      <c r="O114" s="23" t="s">
        <v>588</v>
      </c>
      <c r="P114" s="23">
        <v>2.6806000000000001</v>
      </c>
      <c r="Q114" s="23">
        <v>5.1993999999999998</v>
      </c>
      <c r="R114" s="22">
        <v>15</v>
      </c>
      <c r="S114" s="23" t="s">
        <v>589</v>
      </c>
      <c r="T114" s="23">
        <v>5.6231999999999998</v>
      </c>
      <c r="U114" s="23">
        <v>16.570900000000002</v>
      </c>
      <c r="V114" s="22">
        <v>2</v>
      </c>
      <c r="W114" s="23" t="s">
        <v>590</v>
      </c>
      <c r="X114" s="23">
        <v>12.5906</v>
      </c>
      <c r="Y114" s="23">
        <v>375.5573</v>
      </c>
      <c r="Z114" s="22">
        <v>147</v>
      </c>
      <c r="AA114" s="23" t="s">
        <v>591</v>
      </c>
      <c r="AB114" s="23">
        <v>3.9573</v>
      </c>
      <c r="AC114" s="23">
        <v>5.5050999999999997</v>
      </c>
    </row>
    <row r="115" spans="1:29" x14ac:dyDescent="0.3">
      <c r="A115" s="2" t="s">
        <v>148</v>
      </c>
      <c r="B115" s="22">
        <v>27</v>
      </c>
      <c r="C115" s="23" t="s">
        <v>592</v>
      </c>
      <c r="D115" s="23">
        <v>5.0126999999999997</v>
      </c>
      <c r="E115" s="23">
        <v>11.067</v>
      </c>
      <c r="F115" s="22">
        <v>39</v>
      </c>
      <c r="G115" s="23" t="s">
        <v>593</v>
      </c>
      <c r="H115" s="23">
        <v>3.9624000000000001</v>
      </c>
      <c r="I115" s="23">
        <v>7.6173999999999999</v>
      </c>
      <c r="J115" s="22">
        <v>28</v>
      </c>
      <c r="K115" s="23" t="s">
        <v>594</v>
      </c>
      <c r="L115" s="23">
        <v>3.2823000000000002</v>
      </c>
      <c r="M115" s="23">
        <v>7.1391</v>
      </c>
      <c r="N115" s="22">
        <v>34</v>
      </c>
      <c r="O115" s="23" t="s">
        <v>595</v>
      </c>
      <c r="P115" s="23">
        <v>2.7907000000000002</v>
      </c>
      <c r="Q115" s="23">
        <v>5.6311999999999998</v>
      </c>
      <c r="R115" s="22">
        <v>21</v>
      </c>
      <c r="S115" s="23" t="s">
        <v>596</v>
      </c>
      <c r="T115" s="23">
        <v>7.6657000000000002</v>
      </c>
      <c r="U115" s="23">
        <v>18.9298</v>
      </c>
      <c r="V115" s="22">
        <v>1</v>
      </c>
      <c r="W115" s="23">
        <v>30.219200000000001</v>
      </c>
      <c r="X115" s="23">
        <v>0.7651</v>
      </c>
      <c r="Y115" s="23">
        <v>168.37049999999999</v>
      </c>
      <c r="Z115" s="22">
        <v>150</v>
      </c>
      <c r="AA115" s="23" t="s">
        <v>597</v>
      </c>
      <c r="AB115" s="23">
        <v>4.8120000000000003</v>
      </c>
      <c r="AC115" s="23">
        <v>6.6715</v>
      </c>
    </row>
    <row r="116" spans="1:29" x14ac:dyDescent="0.3">
      <c r="A116" s="2" t="s">
        <v>156</v>
      </c>
      <c r="B116" s="22">
        <v>4</v>
      </c>
      <c r="C116" s="23" t="s">
        <v>598</v>
      </c>
      <c r="D116" s="23">
        <v>5.4172000000000002</v>
      </c>
      <c r="E116" s="23">
        <v>50.9056</v>
      </c>
      <c r="F116" s="22">
        <v>3</v>
      </c>
      <c r="G116" s="23" t="s">
        <v>599</v>
      </c>
      <c r="H116" s="23">
        <v>1.4273</v>
      </c>
      <c r="I116" s="23">
        <v>20.226600000000001</v>
      </c>
      <c r="J116" s="22">
        <v>5</v>
      </c>
      <c r="K116" s="23" t="s">
        <v>600</v>
      </c>
      <c r="L116" s="23">
        <v>4.7960000000000003</v>
      </c>
      <c r="M116" s="23">
        <v>34.469499999999996</v>
      </c>
      <c r="N116" s="22">
        <v>4</v>
      </c>
      <c r="O116" s="23" t="s">
        <v>601</v>
      </c>
      <c r="P116" s="23">
        <v>3.6126999999999998</v>
      </c>
      <c r="Q116" s="23">
        <v>33.949300000000001</v>
      </c>
      <c r="R116" s="22">
        <v>1</v>
      </c>
      <c r="S116" s="23" t="s">
        <v>602</v>
      </c>
      <c r="T116" s="23">
        <v>1.3026</v>
      </c>
      <c r="U116" s="23">
        <v>286.66300000000001</v>
      </c>
      <c r="V116" s="22">
        <v>0</v>
      </c>
      <c r="W116" s="23">
        <v>0</v>
      </c>
      <c r="X116" s="23">
        <v>0</v>
      </c>
      <c r="Y116" s="23">
        <v>0</v>
      </c>
      <c r="Z116" s="22">
        <v>17</v>
      </c>
      <c r="AA116" s="23" t="s">
        <v>603</v>
      </c>
      <c r="AB116" s="23">
        <v>7.6516000000000002</v>
      </c>
      <c r="AC116" s="23">
        <v>21.0303</v>
      </c>
    </row>
    <row r="117" spans="1:29" x14ac:dyDescent="0.3">
      <c r="A117" s="2" t="s">
        <v>164</v>
      </c>
      <c r="B117" s="22">
        <v>4</v>
      </c>
      <c r="C117" s="23" t="s">
        <v>604</v>
      </c>
      <c r="D117" s="23">
        <v>6.6013000000000002</v>
      </c>
      <c r="E117" s="23">
        <v>62.0336</v>
      </c>
      <c r="F117" s="22">
        <v>7</v>
      </c>
      <c r="G117" s="23" t="s">
        <v>605</v>
      </c>
      <c r="H117" s="23">
        <v>12.4411</v>
      </c>
      <c r="I117" s="23">
        <v>63.756399999999999</v>
      </c>
      <c r="J117" s="22">
        <v>5</v>
      </c>
      <c r="K117" s="23" t="s">
        <v>606</v>
      </c>
      <c r="L117" s="23">
        <v>18.017099999999999</v>
      </c>
      <c r="M117" s="23">
        <v>129.49270000000001</v>
      </c>
      <c r="N117" s="22">
        <v>5</v>
      </c>
      <c r="O117" s="23" t="s">
        <v>607</v>
      </c>
      <c r="P117" s="23">
        <v>24.962499999999999</v>
      </c>
      <c r="Q117" s="23">
        <v>179.41050000000001</v>
      </c>
      <c r="R117" s="22">
        <v>1</v>
      </c>
      <c r="S117" s="23" t="s">
        <v>608</v>
      </c>
      <c r="T117" s="23">
        <v>1.1839</v>
      </c>
      <c r="U117" s="23">
        <v>260.54000000000002</v>
      </c>
      <c r="V117" s="22">
        <v>0</v>
      </c>
      <c r="W117" s="23">
        <v>0</v>
      </c>
      <c r="X117" s="23">
        <v>0</v>
      </c>
      <c r="Y117" s="23">
        <v>0</v>
      </c>
      <c r="Z117" s="22">
        <v>22</v>
      </c>
      <c r="AA117" s="23" t="s">
        <v>609</v>
      </c>
      <c r="AB117" s="23">
        <v>24.280100000000001</v>
      </c>
      <c r="AC117" s="23">
        <v>58.657499999999999</v>
      </c>
    </row>
    <row r="118" spans="1:29" x14ac:dyDescent="0.3">
      <c r="A118" s="24" t="s">
        <v>171</v>
      </c>
      <c r="B118" s="25">
        <v>259</v>
      </c>
      <c r="C118" s="26" t="s">
        <v>610</v>
      </c>
      <c r="D118" s="26">
        <v>5.8783000000000003</v>
      </c>
      <c r="E118" s="26">
        <v>7.5285000000000002</v>
      </c>
      <c r="F118" s="25">
        <v>285</v>
      </c>
      <c r="G118" s="26" t="s">
        <v>611</v>
      </c>
      <c r="H118" s="26">
        <v>3.2048000000000001</v>
      </c>
      <c r="I118" s="26">
        <v>4.0566000000000004</v>
      </c>
      <c r="J118" s="25">
        <v>211</v>
      </c>
      <c r="K118" s="26" t="s">
        <v>612</v>
      </c>
      <c r="L118" s="26">
        <v>2.8744000000000001</v>
      </c>
      <c r="M118" s="26">
        <v>3.7827999999999999</v>
      </c>
      <c r="N118" s="25">
        <v>365</v>
      </c>
      <c r="O118" s="26" t="s">
        <v>613</v>
      </c>
      <c r="P118" s="26">
        <v>3.2814999999999999</v>
      </c>
      <c r="Q118" s="26">
        <v>4.0399000000000003</v>
      </c>
      <c r="R118" s="25">
        <v>176</v>
      </c>
      <c r="S118" s="26" t="s">
        <v>614</v>
      </c>
      <c r="T118" s="26">
        <v>5.0606</v>
      </c>
      <c r="U118" s="26">
        <v>6.8390000000000004</v>
      </c>
      <c r="V118" s="25">
        <v>19</v>
      </c>
      <c r="W118" s="26" t="s">
        <v>615</v>
      </c>
      <c r="X118" s="26">
        <v>10.484400000000001</v>
      </c>
      <c r="Y118" s="26">
        <v>27.194099999999999</v>
      </c>
      <c r="Z118" s="25">
        <v>1315</v>
      </c>
      <c r="AA118" s="26" t="s">
        <v>616</v>
      </c>
      <c r="AB118" s="26">
        <v>3.9820000000000002</v>
      </c>
      <c r="AC118" s="26">
        <v>4.4398999999999997</v>
      </c>
    </row>
    <row r="119" spans="1:29" x14ac:dyDescent="0.3">
      <c r="A119" s="19" t="s">
        <v>179</v>
      </c>
      <c r="B119" s="20">
        <v>1576</v>
      </c>
      <c r="C119" s="21" t="s">
        <v>617</v>
      </c>
      <c r="D119" s="21">
        <v>7.1157000000000004</v>
      </c>
      <c r="E119" s="21">
        <v>7.8592000000000004</v>
      </c>
      <c r="F119" s="20">
        <v>1670</v>
      </c>
      <c r="G119" s="21" t="s">
        <v>618</v>
      </c>
      <c r="H119" s="21">
        <v>3.8622999999999998</v>
      </c>
      <c r="I119" s="21">
        <v>4.2537000000000003</v>
      </c>
      <c r="J119" s="20">
        <v>1198</v>
      </c>
      <c r="K119" s="21" t="s">
        <v>619</v>
      </c>
      <c r="L119" s="21">
        <v>3.4883999999999999</v>
      </c>
      <c r="M119" s="21">
        <v>3.9098999999999999</v>
      </c>
      <c r="N119" s="20">
        <v>1911</v>
      </c>
      <c r="O119" s="21" t="s">
        <v>620</v>
      </c>
      <c r="P119" s="21">
        <v>3.8488000000000002</v>
      </c>
      <c r="Q119" s="21">
        <v>4.2119999999999997</v>
      </c>
      <c r="R119" s="20">
        <v>848</v>
      </c>
      <c r="S119" s="21" t="s">
        <v>621</v>
      </c>
      <c r="T119" s="21">
        <v>6.6162999999999998</v>
      </c>
      <c r="U119" s="21">
        <v>7.5785</v>
      </c>
      <c r="V119" s="20">
        <v>73</v>
      </c>
      <c r="W119" s="21" t="s">
        <v>622</v>
      </c>
      <c r="X119" s="21">
        <v>17.971499999999999</v>
      </c>
      <c r="Y119" s="21">
        <v>28.8279</v>
      </c>
      <c r="Z119" s="20">
        <v>7276</v>
      </c>
      <c r="AA119" s="21" t="s">
        <v>623</v>
      </c>
      <c r="AB119" s="21">
        <v>4.6040999999999999</v>
      </c>
      <c r="AC119" s="21">
        <v>4.8212999999999999</v>
      </c>
    </row>
    <row r="120" spans="1:29" x14ac:dyDescent="0.3">
      <c r="B120" s="22"/>
      <c r="C120" s="23"/>
      <c r="D120" s="23"/>
      <c r="E120" s="23"/>
      <c r="F120" s="22"/>
      <c r="G120" s="23"/>
      <c r="H120" s="23"/>
      <c r="I120" s="23"/>
      <c r="J120" s="22"/>
      <c r="K120" s="23"/>
      <c r="L120" s="23"/>
      <c r="M120" s="23"/>
      <c r="N120" s="22"/>
      <c r="O120" s="23"/>
      <c r="P120" s="23"/>
      <c r="Q120" s="23"/>
      <c r="R120" s="22"/>
      <c r="S120" s="23"/>
      <c r="T120" s="23"/>
      <c r="U120" s="23"/>
      <c r="V120" s="22"/>
      <c r="W120" s="23"/>
      <c r="X120" s="23"/>
      <c r="Y120" s="23"/>
      <c r="Z120" s="22"/>
      <c r="AA120" s="23"/>
      <c r="AB120" s="23"/>
      <c r="AC120" s="23"/>
    </row>
    <row r="121" spans="1:29" x14ac:dyDescent="0.3">
      <c r="A121" s="2" t="s">
        <v>1404</v>
      </c>
      <c r="B121" s="22"/>
      <c r="C121" s="23"/>
      <c r="D121" s="23"/>
      <c r="E121" s="23"/>
      <c r="F121" s="22"/>
      <c r="G121" s="23"/>
      <c r="H121" s="23"/>
      <c r="I121" s="23"/>
      <c r="J121" s="22"/>
      <c r="K121" s="23"/>
      <c r="L121" s="23"/>
      <c r="M121" s="23"/>
      <c r="N121" s="22"/>
      <c r="O121" s="23"/>
      <c r="P121" s="23"/>
      <c r="Q121" s="23"/>
      <c r="R121" s="22"/>
      <c r="S121" s="23"/>
      <c r="T121" s="23"/>
      <c r="U121" s="23"/>
      <c r="V121" s="22"/>
      <c r="W121" s="23"/>
      <c r="X121" s="23"/>
      <c r="Y121" s="23"/>
      <c r="Z121" s="22"/>
      <c r="AA121" s="23"/>
      <c r="AB121" s="23"/>
      <c r="AC121" s="23"/>
    </row>
    <row r="122" spans="1:29" x14ac:dyDescent="0.3">
      <c r="A122" s="18"/>
      <c r="B122" s="28" t="s">
        <v>0</v>
      </c>
      <c r="C122" s="28"/>
      <c r="D122" s="28"/>
      <c r="E122" s="28"/>
      <c r="F122" s="28" t="s">
        <v>1</v>
      </c>
      <c r="G122" s="28"/>
      <c r="H122" s="28"/>
      <c r="I122" s="28"/>
      <c r="J122" s="28" t="s">
        <v>2</v>
      </c>
      <c r="K122" s="28"/>
      <c r="L122" s="28"/>
      <c r="M122" s="28"/>
      <c r="N122" s="28" t="s">
        <v>3</v>
      </c>
      <c r="O122" s="28"/>
      <c r="P122" s="28"/>
      <c r="Q122" s="28"/>
      <c r="R122" s="28" t="s">
        <v>4</v>
      </c>
      <c r="S122" s="28"/>
      <c r="T122" s="28"/>
      <c r="U122" s="28"/>
      <c r="V122" s="28" t="s">
        <v>5</v>
      </c>
      <c r="W122" s="28"/>
      <c r="X122" s="28"/>
      <c r="Y122" s="28"/>
      <c r="Z122" s="28" t="s">
        <v>6</v>
      </c>
      <c r="AA122" s="28"/>
      <c r="AB122" s="28"/>
      <c r="AC122" s="28"/>
    </row>
    <row r="123" spans="1:29" x14ac:dyDescent="0.3">
      <c r="A123" s="19"/>
      <c r="B123" s="20" t="s">
        <v>7</v>
      </c>
      <c r="C123" s="21" t="s">
        <v>1400</v>
      </c>
      <c r="D123" s="21" t="s">
        <v>8</v>
      </c>
      <c r="E123" s="21" t="s">
        <v>9</v>
      </c>
      <c r="F123" s="20" t="s">
        <v>7</v>
      </c>
      <c r="G123" s="21" t="s">
        <v>1400</v>
      </c>
      <c r="H123" s="21" t="s">
        <v>8</v>
      </c>
      <c r="I123" s="21" t="s">
        <v>9</v>
      </c>
      <c r="J123" s="20" t="s">
        <v>7</v>
      </c>
      <c r="K123" s="21" t="s">
        <v>1400</v>
      </c>
      <c r="L123" s="21" t="s">
        <v>8</v>
      </c>
      <c r="M123" s="21" t="s">
        <v>9</v>
      </c>
      <c r="N123" s="20" t="s">
        <v>7</v>
      </c>
      <c r="O123" s="21" t="s">
        <v>1400</v>
      </c>
      <c r="P123" s="21" t="s">
        <v>8</v>
      </c>
      <c r="Q123" s="21" t="s">
        <v>9</v>
      </c>
      <c r="R123" s="20" t="s">
        <v>7</v>
      </c>
      <c r="S123" s="21" t="s">
        <v>1400</v>
      </c>
      <c r="T123" s="21" t="s">
        <v>8</v>
      </c>
      <c r="U123" s="21" t="s">
        <v>9</v>
      </c>
      <c r="V123" s="20" t="s">
        <v>7</v>
      </c>
      <c r="W123" s="21" t="s">
        <v>1400</v>
      </c>
      <c r="X123" s="21" t="s">
        <v>8</v>
      </c>
      <c r="Y123" s="21" t="s">
        <v>9</v>
      </c>
      <c r="Z123" s="20" t="s">
        <v>7</v>
      </c>
      <c r="AA123" s="21" t="s">
        <v>1400</v>
      </c>
      <c r="AB123" s="21" t="s">
        <v>8</v>
      </c>
      <c r="AC123" s="21" t="s">
        <v>9</v>
      </c>
    </row>
    <row r="124" spans="1:29" x14ac:dyDescent="0.3">
      <c r="A124" s="2" t="s">
        <v>10</v>
      </c>
      <c r="B124" s="22">
        <v>2</v>
      </c>
      <c r="C124" s="23">
        <v>5.7432999999999996</v>
      </c>
      <c r="D124" s="23">
        <v>0.69550000000000001</v>
      </c>
      <c r="E124" s="23">
        <v>20.7469</v>
      </c>
      <c r="F124" s="22">
        <v>2</v>
      </c>
      <c r="G124" s="23">
        <v>2.7793999999999999</v>
      </c>
      <c r="H124" s="23">
        <v>0.33660000000000001</v>
      </c>
      <c r="I124" s="23">
        <v>10.039999999999999</v>
      </c>
      <c r="J124" s="22">
        <v>4</v>
      </c>
      <c r="K124" s="23" t="s">
        <v>625</v>
      </c>
      <c r="L124" s="23">
        <v>3.5217999999999998</v>
      </c>
      <c r="M124" s="23">
        <v>33.095199999999998</v>
      </c>
      <c r="N124" s="22">
        <v>2</v>
      </c>
      <c r="O124" s="23">
        <v>3.1457999999999999</v>
      </c>
      <c r="P124" s="23">
        <v>0.38100000000000001</v>
      </c>
      <c r="Q124" s="23">
        <v>11.3637</v>
      </c>
      <c r="R124" s="22">
        <v>4</v>
      </c>
      <c r="S124" s="23" t="s">
        <v>626</v>
      </c>
      <c r="T124" s="23">
        <v>4.5080999999999998</v>
      </c>
      <c r="U124" s="23">
        <v>42.363599999999998</v>
      </c>
      <c r="V124" s="22">
        <v>0</v>
      </c>
      <c r="W124" s="23">
        <v>0</v>
      </c>
      <c r="X124" s="23">
        <v>0</v>
      </c>
      <c r="Y124" s="23">
        <v>0</v>
      </c>
      <c r="Z124" s="22">
        <v>14</v>
      </c>
      <c r="AA124" s="23" t="s">
        <v>627</v>
      </c>
      <c r="AB124" s="23">
        <v>3.3944999999999999</v>
      </c>
      <c r="AC124" s="23">
        <v>10.4176</v>
      </c>
    </row>
    <row r="125" spans="1:29" x14ac:dyDescent="0.3">
      <c r="A125" s="2" t="s">
        <v>16</v>
      </c>
      <c r="B125" s="22">
        <v>0</v>
      </c>
      <c r="C125" s="23">
        <v>0</v>
      </c>
      <c r="D125" s="23">
        <v>0</v>
      </c>
      <c r="E125" s="23">
        <v>0</v>
      </c>
      <c r="F125" s="22">
        <v>0</v>
      </c>
      <c r="G125" s="23">
        <v>0</v>
      </c>
      <c r="H125" s="23">
        <v>0</v>
      </c>
      <c r="I125" s="23">
        <v>0</v>
      </c>
      <c r="J125" s="22">
        <v>0</v>
      </c>
      <c r="K125" s="23">
        <v>0</v>
      </c>
      <c r="L125" s="23">
        <v>0</v>
      </c>
      <c r="M125" s="23">
        <v>0</v>
      </c>
      <c r="N125" s="22">
        <v>0</v>
      </c>
      <c r="O125" s="23">
        <v>0</v>
      </c>
      <c r="P125" s="23">
        <v>0</v>
      </c>
      <c r="Q125" s="23">
        <v>0</v>
      </c>
      <c r="R125" s="22">
        <v>0</v>
      </c>
      <c r="S125" s="23">
        <v>0</v>
      </c>
      <c r="T125" s="23">
        <v>0</v>
      </c>
      <c r="U125" s="23">
        <v>0</v>
      </c>
      <c r="V125" s="22">
        <v>0</v>
      </c>
      <c r="W125" s="23">
        <v>0</v>
      </c>
      <c r="X125" s="23">
        <v>0</v>
      </c>
      <c r="Y125" s="23">
        <v>0</v>
      </c>
      <c r="Z125" s="22">
        <v>0</v>
      </c>
      <c r="AA125" s="23">
        <v>0</v>
      </c>
      <c r="AB125" s="23">
        <v>0</v>
      </c>
      <c r="AC125" s="23">
        <v>0</v>
      </c>
    </row>
    <row r="126" spans="1:29" x14ac:dyDescent="0.3">
      <c r="A126" s="2" t="s">
        <v>17</v>
      </c>
      <c r="B126" s="22">
        <v>21</v>
      </c>
      <c r="C126" s="23" t="s">
        <v>628</v>
      </c>
      <c r="D126" s="23">
        <v>9.6737000000000002</v>
      </c>
      <c r="E126" s="23">
        <v>23.888300000000001</v>
      </c>
      <c r="F126" s="22">
        <v>28</v>
      </c>
      <c r="G126" s="23" t="s">
        <v>629</v>
      </c>
      <c r="H126" s="23">
        <v>7.5130999999999997</v>
      </c>
      <c r="I126" s="23">
        <v>16.341000000000001</v>
      </c>
      <c r="J126" s="22">
        <v>6</v>
      </c>
      <c r="K126" s="23" t="s">
        <v>630</v>
      </c>
      <c r="L126" s="23">
        <v>1.1012999999999999</v>
      </c>
      <c r="M126" s="23">
        <v>6.5316999999999998</v>
      </c>
      <c r="N126" s="22">
        <v>15</v>
      </c>
      <c r="O126" s="23" t="s">
        <v>631</v>
      </c>
      <c r="P126" s="23">
        <v>2.9904000000000002</v>
      </c>
      <c r="Q126" s="23">
        <v>8.8124000000000002</v>
      </c>
      <c r="R126" s="22">
        <v>4</v>
      </c>
      <c r="S126" s="23" t="s">
        <v>632</v>
      </c>
      <c r="T126" s="23">
        <v>1.6014999999999999</v>
      </c>
      <c r="U126" s="23">
        <v>15.0494</v>
      </c>
      <c r="V126" s="22">
        <v>2</v>
      </c>
      <c r="W126" s="23" t="s">
        <v>633</v>
      </c>
      <c r="X126" s="23">
        <v>2.52</v>
      </c>
      <c r="Y126" s="23">
        <v>75.168000000000006</v>
      </c>
      <c r="Z126" s="22">
        <v>76</v>
      </c>
      <c r="AA126" s="23" t="s">
        <v>634</v>
      </c>
      <c r="AB126" s="23">
        <v>6.3676000000000004</v>
      </c>
      <c r="AC126" s="23">
        <v>10.1157</v>
      </c>
    </row>
    <row r="127" spans="1:29" x14ac:dyDescent="0.3">
      <c r="A127" s="2" t="s">
        <v>25</v>
      </c>
      <c r="B127" s="22">
        <v>10</v>
      </c>
      <c r="C127" s="23" t="s">
        <v>635</v>
      </c>
      <c r="D127" s="23">
        <v>8.3522999999999996</v>
      </c>
      <c r="E127" s="23">
        <v>32.030999999999999</v>
      </c>
      <c r="F127" s="22">
        <v>13</v>
      </c>
      <c r="G127" s="23" t="s">
        <v>636</v>
      </c>
      <c r="H127" s="23">
        <v>8.0487000000000002</v>
      </c>
      <c r="I127" s="23">
        <v>25.849</v>
      </c>
      <c r="J127" s="22">
        <v>2</v>
      </c>
      <c r="K127" s="23">
        <v>2.7970999999999999</v>
      </c>
      <c r="L127" s="23">
        <v>0.3387</v>
      </c>
      <c r="M127" s="23">
        <v>10.103999999999999</v>
      </c>
      <c r="N127" s="22">
        <v>9</v>
      </c>
      <c r="O127" s="23" t="s">
        <v>637</v>
      </c>
      <c r="P127" s="23">
        <v>4.4490999999999996</v>
      </c>
      <c r="Q127" s="23">
        <v>18.470199999999998</v>
      </c>
      <c r="R127" s="22">
        <v>3</v>
      </c>
      <c r="S127" s="23" t="s">
        <v>638</v>
      </c>
      <c r="T127" s="23">
        <v>3.1686999999999999</v>
      </c>
      <c r="U127" s="23">
        <v>44.903799999999997</v>
      </c>
      <c r="V127" s="22">
        <v>0</v>
      </c>
      <c r="W127" s="23">
        <v>0</v>
      </c>
      <c r="X127" s="23">
        <v>0</v>
      </c>
      <c r="Y127" s="23">
        <v>0</v>
      </c>
      <c r="Z127" s="22">
        <v>37</v>
      </c>
      <c r="AA127" s="23" t="s">
        <v>639</v>
      </c>
      <c r="AB127" s="23">
        <v>7.9682000000000004</v>
      </c>
      <c r="AC127" s="23">
        <v>15.599</v>
      </c>
    </row>
    <row r="128" spans="1:29" x14ac:dyDescent="0.3">
      <c r="A128" s="2" t="s">
        <v>32</v>
      </c>
      <c r="B128" s="22">
        <v>27</v>
      </c>
      <c r="C128" s="23" t="s">
        <v>640</v>
      </c>
      <c r="D128" s="23">
        <v>4.8589000000000002</v>
      </c>
      <c r="E128" s="23">
        <v>10.727399999999999</v>
      </c>
      <c r="F128" s="22">
        <v>53</v>
      </c>
      <c r="G128" s="23" t="s">
        <v>641</v>
      </c>
      <c r="H128" s="23">
        <v>5.3494000000000002</v>
      </c>
      <c r="I128" s="23">
        <v>9.3412000000000006</v>
      </c>
      <c r="J128" s="22">
        <v>37</v>
      </c>
      <c r="K128" s="23" t="s">
        <v>642</v>
      </c>
      <c r="L128" s="23">
        <v>4.9519000000000002</v>
      </c>
      <c r="M128" s="23">
        <v>9.6942000000000004</v>
      </c>
      <c r="N128" s="22">
        <v>49</v>
      </c>
      <c r="O128" s="23" t="s">
        <v>643</v>
      </c>
      <c r="P128" s="23">
        <v>4.2953000000000001</v>
      </c>
      <c r="Q128" s="23">
        <v>7.6759000000000004</v>
      </c>
      <c r="R128" s="22">
        <v>34</v>
      </c>
      <c r="S128" s="23" t="s">
        <v>644</v>
      </c>
      <c r="T128" s="23">
        <v>7.8715000000000002</v>
      </c>
      <c r="U128" s="23">
        <v>15.8833</v>
      </c>
      <c r="V128" s="22">
        <v>2</v>
      </c>
      <c r="W128" s="23" t="s">
        <v>645</v>
      </c>
      <c r="X128" s="23">
        <v>5.7717999999999998</v>
      </c>
      <c r="Y128" s="23">
        <v>172.16399999999999</v>
      </c>
      <c r="Z128" s="22">
        <v>202</v>
      </c>
      <c r="AA128" s="23" t="s">
        <v>646</v>
      </c>
      <c r="AB128" s="23">
        <v>6.2948000000000004</v>
      </c>
      <c r="AC128" s="23">
        <v>8.3352000000000004</v>
      </c>
    </row>
    <row r="129" spans="1:29" x14ac:dyDescent="0.3">
      <c r="A129" s="2" t="s">
        <v>40</v>
      </c>
      <c r="B129" s="22">
        <v>5</v>
      </c>
      <c r="C129" s="23">
        <v>1.0474000000000001</v>
      </c>
      <c r="D129" s="23">
        <v>0.34010000000000001</v>
      </c>
      <c r="E129" s="23">
        <v>2.4443999999999999</v>
      </c>
      <c r="F129" s="22">
        <v>21</v>
      </c>
      <c r="G129" s="23" t="s">
        <v>647</v>
      </c>
      <c r="H129" s="23">
        <v>1.2205999999999999</v>
      </c>
      <c r="I129" s="23">
        <v>3.0141</v>
      </c>
      <c r="J129" s="22">
        <v>20</v>
      </c>
      <c r="K129" s="23" t="s">
        <v>648</v>
      </c>
      <c r="L129" s="23">
        <v>1.3993</v>
      </c>
      <c r="M129" s="23">
        <v>3.5381</v>
      </c>
      <c r="N129" s="22">
        <v>49</v>
      </c>
      <c r="O129" s="23" t="s">
        <v>649</v>
      </c>
      <c r="P129" s="23">
        <v>2.3205</v>
      </c>
      <c r="Q129" s="23">
        <v>4.1467999999999998</v>
      </c>
      <c r="R129" s="22">
        <v>26</v>
      </c>
      <c r="S129" s="23" t="s">
        <v>650</v>
      </c>
      <c r="T129" s="23">
        <v>4.9768999999999997</v>
      </c>
      <c r="U129" s="23">
        <v>11.163399999999999</v>
      </c>
      <c r="V129" s="22">
        <v>2</v>
      </c>
      <c r="W129" s="23" t="s">
        <v>651</v>
      </c>
      <c r="X129" s="23">
        <v>2.2765</v>
      </c>
      <c r="Y129" s="23">
        <v>67.905100000000004</v>
      </c>
      <c r="Z129" s="22">
        <v>123</v>
      </c>
      <c r="AA129" s="23" t="s">
        <v>652</v>
      </c>
      <c r="AB129" s="23">
        <v>2.3611</v>
      </c>
      <c r="AC129" s="23">
        <v>3.3896999999999999</v>
      </c>
    </row>
    <row r="130" spans="1:29" x14ac:dyDescent="0.3">
      <c r="A130" s="2" t="s">
        <v>47</v>
      </c>
      <c r="B130" s="22">
        <v>222</v>
      </c>
      <c r="C130" s="23" t="s">
        <v>653</v>
      </c>
      <c r="D130" s="23">
        <v>6.4720000000000004</v>
      </c>
      <c r="E130" s="23">
        <v>8.4578000000000007</v>
      </c>
      <c r="F130" s="22">
        <v>308</v>
      </c>
      <c r="G130" s="23" t="s">
        <v>654</v>
      </c>
      <c r="H130" s="23">
        <v>4.6002999999999998</v>
      </c>
      <c r="I130" s="23">
        <v>5.7702999999999998</v>
      </c>
      <c r="J130" s="22">
        <v>177</v>
      </c>
      <c r="K130" s="23" t="s">
        <v>655</v>
      </c>
      <c r="L130" s="23">
        <v>3.2342</v>
      </c>
      <c r="M130" s="23">
        <v>4.3670999999999998</v>
      </c>
      <c r="N130" s="22">
        <v>349</v>
      </c>
      <c r="O130" s="23" t="s">
        <v>656</v>
      </c>
      <c r="P130" s="23">
        <v>4.3579999999999997</v>
      </c>
      <c r="Q130" s="23">
        <v>5.3909000000000002</v>
      </c>
      <c r="R130" s="22">
        <v>158</v>
      </c>
      <c r="S130" s="23" t="s">
        <v>657</v>
      </c>
      <c r="T130" s="23">
        <v>7.4909999999999997</v>
      </c>
      <c r="U130" s="23">
        <v>10.2974</v>
      </c>
      <c r="V130" s="22">
        <v>7</v>
      </c>
      <c r="W130" s="23" t="s">
        <v>658</v>
      </c>
      <c r="X130" s="23">
        <v>13.144500000000001</v>
      </c>
      <c r="Y130" s="23">
        <v>67.360900000000001</v>
      </c>
      <c r="Z130" s="22">
        <v>1221</v>
      </c>
      <c r="AA130" s="23" t="s">
        <v>659</v>
      </c>
      <c r="AB130" s="23">
        <v>5.0896999999999997</v>
      </c>
      <c r="AC130" s="23">
        <v>5.6985999999999999</v>
      </c>
    </row>
    <row r="131" spans="1:29" x14ac:dyDescent="0.3">
      <c r="A131" s="2" t="s">
        <v>55</v>
      </c>
      <c r="B131" s="22">
        <v>7</v>
      </c>
      <c r="C131" s="23" t="s">
        <v>660</v>
      </c>
      <c r="D131" s="23">
        <v>1.2553000000000001</v>
      </c>
      <c r="E131" s="23">
        <v>6.4332000000000003</v>
      </c>
      <c r="F131" s="22">
        <v>14</v>
      </c>
      <c r="G131" s="23" t="s">
        <v>661</v>
      </c>
      <c r="H131" s="23">
        <v>1.4735</v>
      </c>
      <c r="I131" s="23">
        <v>4.5221999999999998</v>
      </c>
      <c r="J131" s="22">
        <v>18</v>
      </c>
      <c r="K131" s="23" t="s">
        <v>662</v>
      </c>
      <c r="L131" s="23">
        <v>2.387</v>
      </c>
      <c r="M131" s="23">
        <v>6.3654000000000002</v>
      </c>
      <c r="N131" s="22">
        <v>36</v>
      </c>
      <c r="O131" s="23" t="s">
        <v>663</v>
      </c>
      <c r="P131" s="23">
        <v>4.8907999999999996</v>
      </c>
      <c r="Q131" s="23">
        <v>9.6674000000000007</v>
      </c>
      <c r="R131" s="22">
        <v>8</v>
      </c>
      <c r="S131" s="23" t="s">
        <v>664</v>
      </c>
      <c r="T131" s="23">
        <v>2.4689999999999999</v>
      </c>
      <c r="U131" s="23">
        <v>11.2685</v>
      </c>
      <c r="V131" s="22">
        <v>1</v>
      </c>
      <c r="W131" s="23">
        <v>14.1242</v>
      </c>
      <c r="X131" s="23">
        <v>0.35759999999999997</v>
      </c>
      <c r="Y131" s="23">
        <v>78.695099999999996</v>
      </c>
      <c r="Z131" s="22">
        <v>84</v>
      </c>
      <c r="AA131" s="23" t="s">
        <v>665</v>
      </c>
      <c r="AB131" s="23">
        <v>3.6158000000000001</v>
      </c>
      <c r="AC131" s="23">
        <v>5.6123000000000003</v>
      </c>
    </row>
    <row r="132" spans="1:29" x14ac:dyDescent="0.3">
      <c r="A132" s="2" t="s">
        <v>63</v>
      </c>
      <c r="B132" s="22">
        <v>70</v>
      </c>
      <c r="C132" s="23" t="s">
        <v>666</v>
      </c>
      <c r="D132" s="23">
        <v>6.0952999999999999</v>
      </c>
      <c r="E132" s="23">
        <v>9.8788</v>
      </c>
      <c r="F132" s="22">
        <v>81</v>
      </c>
      <c r="G132" s="23" t="s">
        <v>667</v>
      </c>
      <c r="H132" s="23">
        <v>3.6312000000000002</v>
      </c>
      <c r="I132" s="23">
        <v>5.6830999999999996</v>
      </c>
      <c r="J132" s="22">
        <v>66</v>
      </c>
      <c r="K132" s="23" t="s">
        <v>668</v>
      </c>
      <c r="L132" s="23">
        <v>3.7061000000000002</v>
      </c>
      <c r="M132" s="23">
        <v>6.0964999999999998</v>
      </c>
      <c r="N132" s="22">
        <v>105</v>
      </c>
      <c r="O132" s="23" t="s">
        <v>669</v>
      </c>
      <c r="P132" s="23">
        <v>4.6749999999999998</v>
      </c>
      <c r="Q132" s="23">
        <v>6.9195000000000002</v>
      </c>
      <c r="R132" s="22">
        <v>47</v>
      </c>
      <c r="S132" s="23" t="s">
        <v>670</v>
      </c>
      <c r="T132" s="23">
        <v>6.2187999999999999</v>
      </c>
      <c r="U132" s="23">
        <v>11.255000000000001</v>
      </c>
      <c r="V132" s="22">
        <v>6</v>
      </c>
      <c r="W132" s="23" t="s">
        <v>671</v>
      </c>
      <c r="X132" s="23">
        <v>25.999199999999998</v>
      </c>
      <c r="Y132" s="23">
        <v>154.20179999999999</v>
      </c>
      <c r="Z132" s="22">
        <v>375</v>
      </c>
      <c r="AA132" s="23" t="s">
        <v>672</v>
      </c>
      <c r="AB132" s="23">
        <v>5.2445000000000004</v>
      </c>
      <c r="AC132" s="23">
        <v>6.4383999999999997</v>
      </c>
    </row>
    <row r="133" spans="1:29" x14ac:dyDescent="0.3">
      <c r="A133" s="2" t="s">
        <v>71</v>
      </c>
      <c r="B133" s="22">
        <v>3</v>
      </c>
      <c r="C133" s="23" t="s">
        <v>673</v>
      </c>
      <c r="D133" s="23">
        <v>1.083</v>
      </c>
      <c r="E133" s="23">
        <v>15.3477</v>
      </c>
      <c r="F133" s="22">
        <v>3</v>
      </c>
      <c r="G133" s="23">
        <v>2.2360000000000002</v>
      </c>
      <c r="H133" s="23">
        <v>0.46110000000000001</v>
      </c>
      <c r="I133" s="23">
        <v>6.5343999999999998</v>
      </c>
      <c r="J133" s="22">
        <v>2</v>
      </c>
      <c r="K133" s="23">
        <v>1.7201</v>
      </c>
      <c r="L133" s="23">
        <v>0.20830000000000001</v>
      </c>
      <c r="M133" s="23">
        <v>6.2135999999999996</v>
      </c>
      <c r="N133" s="22">
        <v>7</v>
      </c>
      <c r="O133" s="23" t="s">
        <v>674</v>
      </c>
      <c r="P133" s="23">
        <v>2.3140999999999998</v>
      </c>
      <c r="Q133" s="23">
        <v>11.8588</v>
      </c>
      <c r="R133" s="22">
        <v>0</v>
      </c>
      <c r="S133" s="23">
        <v>0</v>
      </c>
      <c r="T133" s="23">
        <v>0</v>
      </c>
      <c r="U133" s="23">
        <v>14.858599999999999</v>
      </c>
      <c r="V133" s="22">
        <v>1</v>
      </c>
      <c r="W133" s="23">
        <v>16.949100000000001</v>
      </c>
      <c r="X133" s="23">
        <v>0.42909999999999998</v>
      </c>
      <c r="Y133" s="23">
        <v>94.434200000000004</v>
      </c>
      <c r="Z133" s="22">
        <v>16</v>
      </c>
      <c r="AA133" s="23" t="s">
        <v>675</v>
      </c>
      <c r="AB133" s="23">
        <v>1.9884999999999999</v>
      </c>
      <c r="AC133" s="23">
        <v>5.6494999999999997</v>
      </c>
    </row>
    <row r="134" spans="1:29" x14ac:dyDescent="0.3">
      <c r="A134" s="2" t="s">
        <v>78</v>
      </c>
      <c r="B134" s="22">
        <v>6</v>
      </c>
      <c r="C134" s="23" t="s">
        <v>676</v>
      </c>
      <c r="D134" s="23">
        <v>2.8374000000000001</v>
      </c>
      <c r="E134" s="23">
        <v>16.828700000000001</v>
      </c>
      <c r="F134" s="22">
        <v>4</v>
      </c>
      <c r="G134" s="23">
        <v>2.6714000000000002</v>
      </c>
      <c r="H134" s="23">
        <v>0.72789999999999999</v>
      </c>
      <c r="I134" s="23">
        <v>6.8398000000000003</v>
      </c>
      <c r="J134" s="22">
        <v>4</v>
      </c>
      <c r="K134" s="23">
        <v>3.0596999999999999</v>
      </c>
      <c r="L134" s="23">
        <v>0.8337</v>
      </c>
      <c r="M134" s="23">
        <v>7.8339999999999996</v>
      </c>
      <c r="N134" s="22">
        <v>12</v>
      </c>
      <c r="O134" s="23" t="s">
        <v>677</v>
      </c>
      <c r="P134" s="23">
        <v>4.7805</v>
      </c>
      <c r="Q134" s="23">
        <v>16.160900000000002</v>
      </c>
      <c r="R134" s="22">
        <v>2</v>
      </c>
      <c r="S134" s="23" t="s">
        <v>678</v>
      </c>
      <c r="T134" s="23">
        <v>10.298299999999999</v>
      </c>
      <c r="U134" s="23">
        <v>307.17959999999999</v>
      </c>
      <c r="V134" s="22">
        <v>0</v>
      </c>
      <c r="W134" s="23">
        <v>0</v>
      </c>
      <c r="X134" s="23">
        <v>0</v>
      </c>
      <c r="Y134" s="23">
        <v>0</v>
      </c>
      <c r="Z134" s="22">
        <v>28</v>
      </c>
      <c r="AA134" s="23" t="s">
        <v>679</v>
      </c>
      <c r="AB134" s="23">
        <v>3.7961</v>
      </c>
      <c r="AC134" s="23">
        <v>8.2566000000000006</v>
      </c>
    </row>
    <row r="135" spans="1:29" x14ac:dyDescent="0.3">
      <c r="A135" s="2" t="s">
        <v>85</v>
      </c>
      <c r="B135" s="22">
        <v>3</v>
      </c>
      <c r="C135" s="23" t="s">
        <v>680</v>
      </c>
      <c r="D135" s="23">
        <v>2.6164999999999998</v>
      </c>
      <c r="E135" s="23">
        <v>37.0792</v>
      </c>
      <c r="F135" s="22">
        <v>1</v>
      </c>
      <c r="G135" s="23">
        <v>1.5135000000000001</v>
      </c>
      <c r="H135" s="23">
        <v>3.8300000000000001E-2</v>
      </c>
      <c r="I135" s="23">
        <v>8.4326000000000008</v>
      </c>
      <c r="J135" s="22">
        <v>0</v>
      </c>
      <c r="K135" s="23">
        <v>0</v>
      </c>
      <c r="L135" s="23">
        <v>0</v>
      </c>
      <c r="M135" s="23">
        <v>5.3353999999999999</v>
      </c>
      <c r="N135" s="22">
        <v>2</v>
      </c>
      <c r="O135" s="23">
        <v>1.0813999999999999</v>
      </c>
      <c r="P135" s="23">
        <v>0.13100000000000001</v>
      </c>
      <c r="Q135" s="23">
        <v>3.9064999999999999</v>
      </c>
      <c r="R135" s="22">
        <v>7</v>
      </c>
      <c r="S135" s="23" t="s">
        <v>681</v>
      </c>
      <c r="T135" s="23">
        <v>5.4078999999999997</v>
      </c>
      <c r="U135" s="23">
        <v>27.7135</v>
      </c>
      <c r="V135" s="22">
        <v>0</v>
      </c>
      <c r="W135" s="23">
        <v>0</v>
      </c>
      <c r="X135" s="23">
        <v>0</v>
      </c>
      <c r="Y135" s="23">
        <v>0</v>
      </c>
      <c r="Z135" s="22">
        <v>13</v>
      </c>
      <c r="AA135" s="23" t="s">
        <v>682</v>
      </c>
      <c r="AB135" s="23">
        <v>1.7486999999999999</v>
      </c>
      <c r="AC135" s="23">
        <v>5.6159999999999997</v>
      </c>
    </row>
    <row r="136" spans="1:29" x14ac:dyDescent="0.3">
      <c r="A136" s="2" t="s">
        <v>92</v>
      </c>
      <c r="B136" s="22">
        <v>29</v>
      </c>
      <c r="C136" s="23" t="s">
        <v>683</v>
      </c>
      <c r="D136" s="23">
        <v>3.7749999999999999</v>
      </c>
      <c r="E136" s="23">
        <v>8.0953999999999997</v>
      </c>
      <c r="F136" s="22">
        <v>37</v>
      </c>
      <c r="G136" s="23" t="s">
        <v>684</v>
      </c>
      <c r="H136" s="23">
        <v>2.3580999999999999</v>
      </c>
      <c r="I136" s="23">
        <v>4.6163999999999996</v>
      </c>
      <c r="J136" s="22">
        <v>29</v>
      </c>
      <c r="K136" s="23" t="s">
        <v>685</v>
      </c>
      <c r="L136" s="23">
        <v>2.0127000000000002</v>
      </c>
      <c r="M136" s="23">
        <v>4.3160999999999996</v>
      </c>
      <c r="N136" s="22">
        <v>60</v>
      </c>
      <c r="O136" s="23" t="s">
        <v>686</v>
      </c>
      <c r="P136" s="23">
        <v>2.8191999999999999</v>
      </c>
      <c r="Q136" s="23">
        <v>4.7553000000000001</v>
      </c>
      <c r="R136" s="22">
        <v>32</v>
      </c>
      <c r="S136" s="23" t="s">
        <v>687</v>
      </c>
      <c r="T136" s="23">
        <v>4.6534000000000004</v>
      </c>
      <c r="U136" s="23">
        <v>9.6042000000000005</v>
      </c>
      <c r="V136" s="22">
        <v>2</v>
      </c>
      <c r="W136" s="23" t="s">
        <v>688</v>
      </c>
      <c r="X136" s="23">
        <v>26.192499999999999</v>
      </c>
      <c r="Y136" s="23">
        <v>781.27679999999998</v>
      </c>
      <c r="Z136" s="22">
        <v>189</v>
      </c>
      <c r="AA136" s="23" t="s">
        <v>689</v>
      </c>
      <c r="AB136" s="23">
        <v>3.4834999999999998</v>
      </c>
      <c r="AC136" s="23">
        <v>4.6574999999999998</v>
      </c>
    </row>
    <row r="137" spans="1:29" x14ac:dyDescent="0.3">
      <c r="A137" s="2" t="s">
        <v>100</v>
      </c>
      <c r="B137" s="22">
        <v>36</v>
      </c>
      <c r="C137" s="23" t="s">
        <v>690</v>
      </c>
      <c r="D137" s="23">
        <v>4.9002999999999997</v>
      </c>
      <c r="E137" s="23">
        <v>9.6860999999999997</v>
      </c>
      <c r="F137" s="22">
        <v>60</v>
      </c>
      <c r="G137" s="23" t="s">
        <v>691</v>
      </c>
      <c r="H137" s="23">
        <v>4.8636999999999997</v>
      </c>
      <c r="I137" s="23">
        <v>8.2041000000000004</v>
      </c>
      <c r="J137" s="22">
        <v>29</v>
      </c>
      <c r="K137" s="23" t="s">
        <v>692</v>
      </c>
      <c r="L137" s="23">
        <v>2.6320000000000001</v>
      </c>
      <c r="M137" s="23">
        <v>5.6443000000000003</v>
      </c>
      <c r="N137" s="22">
        <v>55</v>
      </c>
      <c r="O137" s="23" t="s">
        <v>693</v>
      </c>
      <c r="P137" s="23">
        <v>3.5268000000000002</v>
      </c>
      <c r="Q137" s="23">
        <v>6.0937000000000001</v>
      </c>
      <c r="R137" s="22">
        <v>27</v>
      </c>
      <c r="S137" s="23" t="s">
        <v>694</v>
      </c>
      <c r="T137" s="23">
        <v>5.8761000000000001</v>
      </c>
      <c r="U137" s="23">
        <v>12.9733</v>
      </c>
      <c r="V137" s="22">
        <v>1</v>
      </c>
      <c r="W137" s="23">
        <v>15.4312</v>
      </c>
      <c r="X137" s="23">
        <v>0.39069999999999999</v>
      </c>
      <c r="Y137" s="23">
        <v>85.977400000000003</v>
      </c>
      <c r="Z137" s="22">
        <v>208</v>
      </c>
      <c r="AA137" s="23" t="s">
        <v>695</v>
      </c>
      <c r="AB137" s="23">
        <v>4.9128999999999996</v>
      </c>
      <c r="AC137" s="23">
        <v>6.4783999999999997</v>
      </c>
    </row>
    <row r="138" spans="1:29" x14ac:dyDescent="0.3">
      <c r="A138" s="2" t="s">
        <v>108</v>
      </c>
      <c r="B138" s="22">
        <v>4</v>
      </c>
      <c r="C138" s="23" t="s">
        <v>696</v>
      </c>
      <c r="D138" s="23">
        <v>5.6553000000000004</v>
      </c>
      <c r="E138" s="23">
        <v>53.143099999999997</v>
      </c>
      <c r="F138" s="22">
        <v>1</v>
      </c>
      <c r="G138" s="23">
        <v>2.5213999999999999</v>
      </c>
      <c r="H138" s="23">
        <v>6.3799999999999996E-2</v>
      </c>
      <c r="I138" s="23">
        <v>14.0486</v>
      </c>
      <c r="J138" s="22">
        <v>1</v>
      </c>
      <c r="K138" s="23">
        <v>2.0550000000000002</v>
      </c>
      <c r="L138" s="23">
        <v>5.1999999999999998E-2</v>
      </c>
      <c r="M138" s="23">
        <v>11.45</v>
      </c>
      <c r="N138" s="22">
        <v>6</v>
      </c>
      <c r="O138" s="23" t="s">
        <v>697</v>
      </c>
      <c r="P138" s="23">
        <v>4.5187999999999997</v>
      </c>
      <c r="Q138" s="23">
        <v>26.800899999999999</v>
      </c>
      <c r="R138" s="22">
        <v>1</v>
      </c>
      <c r="S138" s="23" t="s">
        <v>698</v>
      </c>
      <c r="T138" s="23">
        <v>3.4125999999999999</v>
      </c>
      <c r="U138" s="23">
        <v>751.00049999999999</v>
      </c>
      <c r="V138" s="22">
        <v>0</v>
      </c>
      <c r="W138" s="23">
        <v>0</v>
      </c>
      <c r="X138" s="23">
        <v>0</v>
      </c>
      <c r="Y138" s="23">
        <v>0</v>
      </c>
      <c r="Z138" s="22">
        <v>13</v>
      </c>
      <c r="AA138" s="23" t="s">
        <v>699</v>
      </c>
      <c r="AB138" s="23">
        <v>4.4071999999999996</v>
      </c>
      <c r="AC138" s="23">
        <v>14.1539</v>
      </c>
    </row>
    <row r="139" spans="1:29" x14ac:dyDescent="0.3">
      <c r="A139" s="2" t="s">
        <v>114</v>
      </c>
      <c r="B139" s="22">
        <v>4</v>
      </c>
      <c r="C139" s="23" t="s">
        <v>700</v>
      </c>
      <c r="D139" s="23">
        <v>2.3001999999999998</v>
      </c>
      <c r="E139" s="23">
        <v>21.615400000000001</v>
      </c>
      <c r="F139" s="22">
        <v>7</v>
      </c>
      <c r="G139" s="23" t="s">
        <v>701</v>
      </c>
      <c r="H139" s="23">
        <v>2.2439</v>
      </c>
      <c r="I139" s="23">
        <v>11.499000000000001</v>
      </c>
      <c r="J139" s="22">
        <v>11</v>
      </c>
      <c r="K139" s="23" t="s">
        <v>566</v>
      </c>
      <c r="L139" s="23">
        <v>5.3982000000000001</v>
      </c>
      <c r="M139" s="23">
        <v>19.348700000000001</v>
      </c>
      <c r="N139" s="22">
        <v>10</v>
      </c>
      <c r="O139" s="23" t="s">
        <v>702</v>
      </c>
      <c r="P139" s="23">
        <v>3.1869000000000001</v>
      </c>
      <c r="Q139" s="23">
        <v>12.2216</v>
      </c>
      <c r="R139" s="22">
        <v>4</v>
      </c>
      <c r="S139" s="23" t="s">
        <v>703</v>
      </c>
      <c r="T139" s="23">
        <v>3.4645999999999999</v>
      </c>
      <c r="U139" s="23">
        <v>32.557000000000002</v>
      </c>
      <c r="V139" s="22">
        <v>0</v>
      </c>
      <c r="W139" s="23">
        <v>0</v>
      </c>
      <c r="X139" s="23">
        <v>0</v>
      </c>
      <c r="Y139" s="23">
        <v>0</v>
      </c>
      <c r="Z139" s="22">
        <v>36</v>
      </c>
      <c r="AA139" s="23" t="s">
        <v>704</v>
      </c>
      <c r="AB139" s="23">
        <v>5.5237999999999996</v>
      </c>
      <c r="AC139" s="23">
        <v>10.9186</v>
      </c>
    </row>
    <row r="140" spans="1:29" x14ac:dyDescent="0.3">
      <c r="A140" s="2" t="s">
        <v>122</v>
      </c>
      <c r="B140" s="22">
        <v>19</v>
      </c>
      <c r="C140" s="23" t="s">
        <v>705</v>
      </c>
      <c r="D140" s="23">
        <v>4.7849000000000004</v>
      </c>
      <c r="E140" s="23">
        <v>12.4108</v>
      </c>
      <c r="F140" s="22">
        <v>20</v>
      </c>
      <c r="G140" s="23" t="s">
        <v>706</v>
      </c>
      <c r="H140" s="23">
        <v>2.2469999999999999</v>
      </c>
      <c r="I140" s="23">
        <v>5.6814</v>
      </c>
      <c r="J140" s="22">
        <v>25</v>
      </c>
      <c r="K140" s="23" t="s">
        <v>707</v>
      </c>
      <c r="L140" s="23">
        <v>3.6231</v>
      </c>
      <c r="M140" s="23">
        <v>8.2645999999999997</v>
      </c>
      <c r="N140" s="22">
        <v>32</v>
      </c>
      <c r="O140" s="23" t="s">
        <v>708</v>
      </c>
      <c r="P140" s="23">
        <v>3.5017999999999998</v>
      </c>
      <c r="Q140" s="23">
        <v>7.2274000000000003</v>
      </c>
      <c r="R140" s="22">
        <v>10</v>
      </c>
      <c r="S140" s="23" t="s">
        <v>709</v>
      </c>
      <c r="T140" s="23">
        <v>10.589</v>
      </c>
      <c r="U140" s="23">
        <v>40.608899999999998</v>
      </c>
      <c r="V140" s="22">
        <v>0</v>
      </c>
      <c r="W140" s="23">
        <v>0</v>
      </c>
      <c r="X140" s="23">
        <v>0</v>
      </c>
      <c r="Y140" s="23">
        <v>0</v>
      </c>
      <c r="Z140" s="22">
        <v>106</v>
      </c>
      <c r="AA140" s="23" t="s">
        <v>710</v>
      </c>
      <c r="AB140" s="23">
        <v>4.5685000000000002</v>
      </c>
      <c r="AC140" s="23">
        <v>6.7488999999999999</v>
      </c>
    </row>
    <row r="141" spans="1:29" x14ac:dyDescent="0.3">
      <c r="A141" s="2" t="s">
        <v>130</v>
      </c>
      <c r="B141" s="22">
        <v>1</v>
      </c>
      <c r="C141" s="23" t="s">
        <v>711</v>
      </c>
      <c r="D141" s="23">
        <v>43.363999999999997</v>
      </c>
      <c r="E141" s="23">
        <v>9543.0385000000006</v>
      </c>
      <c r="F141" s="22">
        <v>0</v>
      </c>
      <c r="G141" s="23">
        <v>0</v>
      </c>
      <c r="H141" s="23">
        <v>0</v>
      </c>
      <c r="I141" s="23">
        <v>0</v>
      </c>
      <c r="J141" s="22">
        <v>0</v>
      </c>
      <c r="K141" s="23">
        <v>0</v>
      </c>
      <c r="L141" s="23">
        <v>0</v>
      </c>
      <c r="M141" s="23">
        <v>0</v>
      </c>
      <c r="N141" s="22">
        <v>0</v>
      </c>
      <c r="O141" s="23">
        <v>0</v>
      </c>
      <c r="P141" s="23">
        <v>0</v>
      </c>
      <c r="Q141" s="23">
        <v>0</v>
      </c>
      <c r="R141" s="22">
        <v>0</v>
      </c>
      <c r="S141" s="23">
        <v>0</v>
      </c>
      <c r="T141" s="23">
        <v>0</v>
      </c>
      <c r="U141" s="23">
        <v>0</v>
      </c>
      <c r="V141" s="22">
        <v>0</v>
      </c>
      <c r="W141" s="23">
        <v>0</v>
      </c>
      <c r="X141" s="23">
        <v>0</v>
      </c>
      <c r="Y141" s="23">
        <v>0</v>
      </c>
      <c r="Z141" s="22">
        <v>1</v>
      </c>
      <c r="AA141" s="23" t="s">
        <v>711</v>
      </c>
      <c r="AB141" s="23">
        <v>43.363999999999997</v>
      </c>
      <c r="AC141" s="23">
        <v>9543.0385000000006</v>
      </c>
    </row>
    <row r="142" spans="1:29" x14ac:dyDescent="0.3">
      <c r="A142" s="2" t="s">
        <v>131</v>
      </c>
      <c r="B142" s="22">
        <v>0</v>
      </c>
      <c r="C142" s="23">
        <v>0</v>
      </c>
      <c r="D142" s="23">
        <v>0</v>
      </c>
      <c r="E142" s="23">
        <v>1143.2862</v>
      </c>
      <c r="F142" s="22">
        <v>1</v>
      </c>
      <c r="G142" s="23" t="s">
        <v>712</v>
      </c>
      <c r="H142" s="23">
        <v>39.104799999999997</v>
      </c>
      <c r="I142" s="23">
        <v>8605.7270000000008</v>
      </c>
      <c r="J142" s="22">
        <v>0</v>
      </c>
      <c r="K142" s="23">
        <v>0</v>
      </c>
      <c r="L142" s="23">
        <v>0</v>
      </c>
      <c r="M142" s="23">
        <v>0</v>
      </c>
      <c r="N142" s="22">
        <v>0</v>
      </c>
      <c r="O142" s="23">
        <v>0</v>
      </c>
      <c r="P142" s="23">
        <v>0</v>
      </c>
      <c r="Q142" s="23">
        <v>0</v>
      </c>
      <c r="R142" s="22">
        <v>0</v>
      </c>
      <c r="S142" s="23">
        <v>0</v>
      </c>
      <c r="T142" s="23">
        <v>0</v>
      </c>
      <c r="U142" s="23">
        <v>0</v>
      </c>
      <c r="V142" s="22">
        <v>0</v>
      </c>
      <c r="W142" s="23">
        <v>0</v>
      </c>
      <c r="X142" s="23">
        <v>0</v>
      </c>
      <c r="Y142" s="23">
        <v>0</v>
      </c>
      <c r="Z142" s="22">
        <v>1</v>
      </c>
      <c r="AA142" s="23" t="s">
        <v>713</v>
      </c>
      <c r="AB142" s="23">
        <v>6.5353000000000003</v>
      </c>
      <c r="AC142" s="23">
        <v>1438.2174</v>
      </c>
    </row>
    <row r="143" spans="1:29" x14ac:dyDescent="0.3">
      <c r="A143" s="2" t="s">
        <v>137</v>
      </c>
      <c r="B143" s="22">
        <v>0</v>
      </c>
      <c r="C143" s="23">
        <v>0</v>
      </c>
      <c r="D143" s="23">
        <v>0</v>
      </c>
      <c r="E143" s="23">
        <v>0</v>
      </c>
      <c r="F143" s="22">
        <v>0</v>
      </c>
      <c r="G143" s="23">
        <v>0</v>
      </c>
      <c r="H143" s="23">
        <v>0</v>
      </c>
      <c r="I143" s="23">
        <v>0</v>
      </c>
      <c r="J143" s="22">
        <v>0</v>
      </c>
      <c r="K143" s="23">
        <v>0</v>
      </c>
      <c r="L143" s="23">
        <v>0</v>
      </c>
      <c r="M143" s="23">
        <v>0</v>
      </c>
      <c r="N143" s="22">
        <v>0</v>
      </c>
      <c r="O143" s="23">
        <v>0</v>
      </c>
      <c r="P143" s="23">
        <v>0</v>
      </c>
      <c r="Q143" s="23">
        <v>0</v>
      </c>
      <c r="R143" s="22">
        <v>0</v>
      </c>
      <c r="S143" s="23">
        <v>0</v>
      </c>
      <c r="T143" s="23">
        <v>0</v>
      </c>
      <c r="U143" s="23">
        <v>0</v>
      </c>
      <c r="V143" s="22">
        <v>0</v>
      </c>
      <c r="W143" s="23">
        <v>0</v>
      </c>
      <c r="X143" s="23">
        <v>0</v>
      </c>
      <c r="Y143" s="23">
        <v>0</v>
      </c>
      <c r="Z143" s="22">
        <v>0</v>
      </c>
      <c r="AA143" s="23">
        <v>0</v>
      </c>
      <c r="AB143" s="23">
        <v>0</v>
      </c>
      <c r="AC143" s="23">
        <v>0</v>
      </c>
    </row>
    <row r="144" spans="1:29" x14ac:dyDescent="0.3">
      <c r="A144" s="2" t="s">
        <v>140</v>
      </c>
      <c r="B144" s="22">
        <v>9</v>
      </c>
      <c r="C144" s="23" t="s">
        <v>714</v>
      </c>
      <c r="D144" s="23">
        <v>3.4142000000000001</v>
      </c>
      <c r="E144" s="23">
        <v>14.173999999999999</v>
      </c>
      <c r="F144" s="22">
        <v>12</v>
      </c>
      <c r="G144" s="23" t="s">
        <v>715</v>
      </c>
      <c r="H144" s="23">
        <v>2.4135</v>
      </c>
      <c r="I144" s="23">
        <v>8.1592000000000002</v>
      </c>
      <c r="J144" s="22">
        <v>10</v>
      </c>
      <c r="K144" s="23" t="s">
        <v>716</v>
      </c>
      <c r="L144" s="23">
        <v>2.3475000000000001</v>
      </c>
      <c r="M144" s="23">
        <v>9.0027000000000008</v>
      </c>
      <c r="N144" s="22">
        <v>15</v>
      </c>
      <c r="O144" s="23" t="s">
        <v>717</v>
      </c>
      <c r="P144" s="23">
        <v>3.5430999999999999</v>
      </c>
      <c r="Q144" s="23">
        <v>10.441000000000001</v>
      </c>
      <c r="R144" s="22">
        <v>3</v>
      </c>
      <c r="S144" s="23" t="s">
        <v>718</v>
      </c>
      <c r="T144" s="23">
        <v>1.0254000000000001</v>
      </c>
      <c r="U144" s="23">
        <v>14.531700000000001</v>
      </c>
      <c r="V144" s="22">
        <v>1</v>
      </c>
      <c r="W144" s="23" t="s">
        <v>719</v>
      </c>
      <c r="X144" s="23">
        <v>3.9062999999999999</v>
      </c>
      <c r="Y144" s="23">
        <v>859.65049999999997</v>
      </c>
      <c r="Z144" s="22">
        <v>50</v>
      </c>
      <c r="AA144" s="23" t="s">
        <v>720</v>
      </c>
      <c r="AB144" s="23">
        <v>4.2187999999999999</v>
      </c>
      <c r="AC144" s="23">
        <v>7.4936999999999996</v>
      </c>
    </row>
    <row r="145" spans="1:29" x14ac:dyDescent="0.3">
      <c r="A145" s="2" t="s">
        <v>148</v>
      </c>
      <c r="B145" s="22">
        <v>14</v>
      </c>
      <c r="C145" s="23" t="s">
        <v>721</v>
      </c>
      <c r="D145" s="23">
        <v>3.3571</v>
      </c>
      <c r="E145" s="23">
        <v>10.3027</v>
      </c>
      <c r="F145" s="22">
        <v>24</v>
      </c>
      <c r="G145" s="23" t="s">
        <v>722</v>
      </c>
      <c r="H145" s="23">
        <v>3.2814999999999999</v>
      </c>
      <c r="I145" s="23">
        <v>7.6204000000000001</v>
      </c>
      <c r="J145" s="22">
        <v>15</v>
      </c>
      <c r="K145" s="23" t="s">
        <v>723</v>
      </c>
      <c r="L145" s="23">
        <v>2.0832000000000002</v>
      </c>
      <c r="M145" s="23">
        <v>6.1388999999999996</v>
      </c>
      <c r="N145" s="22">
        <v>34</v>
      </c>
      <c r="O145" s="23" t="s">
        <v>724</v>
      </c>
      <c r="P145" s="23">
        <v>3.5905999999999998</v>
      </c>
      <c r="Q145" s="23">
        <v>7.2451999999999996</v>
      </c>
      <c r="R145" s="22">
        <v>14</v>
      </c>
      <c r="S145" s="23" t="s">
        <v>725</v>
      </c>
      <c r="T145" s="23">
        <v>6.4282000000000004</v>
      </c>
      <c r="U145" s="23">
        <v>19.728000000000002</v>
      </c>
      <c r="V145" s="22">
        <v>1</v>
      </c>
      <c r="W145" s="23" t="s">
        <v>726</v>
      </c>
      <c r="X145" s="23">
        <v>60.502099999999999</v>
      </c>
      <c r="Y145" s="23">
        <v>13314.576999999999</v>
      </c>
      <c r="Z145" s="22">
        <v>102</v>
      </c>
      <c r="AA145" s="23" t="s">
        <v>727</v>
      </c>
      <c r="AB145" s="23">
        <v>4.4368999999999996</v>
      </c>
      <c r="AC145" s="23">
        <v>6.6055999999999999</v>
      </c>
    </row>
    <row r="146" spans="1:29" x14ac:dyDescent="0.3">
      <c r="A146" s="2" t="s">
        <v>156</v>
      </c>
      <c r="B146" s="22">
        <v>3</v>
      </c>
      <c r="C146" s="23" t="s">
        <v>728</v>
      </c>
      <c r="D146" s="23">
        <v>2.8016000000000001</v>
      </c>
      <c r="E146" s="23">
        <v>39.701999999999998</v>
      </c>
      <c r="F146" s="22">
        <v>11</v>
      </c>
      <c r="G146" s="23" t="s">
        <v>729</v>
      </c>
      <c r="H146" s="23">
        <v>13.3849</v>
      </c>
      <c r="I146" s="23">
        <v>47.975700000000003</v>
      </c>
      <c r="J146" s="22">
        <v>7</v>
      </c>
      <c r="K146" s="23" t="s">
        <v>730</v>
      </c>
      <c r="L146" s="23">
        <v>14.6813</v>
      </c>
      <c r="M146" s="23">
        <v>75.236900000000006</v>
      </c>
      <c r="N146" s="22">
        <v>5</v>
      </c>
      <c r="O146" s="23" t="s">
        <v>731</v>
      </c>
      <c r="P146" s="23">
        <v>5.5824999999999996</v>
      </c>
      <c r="Q146" s="23">
        <v>40.122300000000003</v>
      </c>
      <c r="R146" s="22">
        <v>2</v>
      </c>
      <c r="S146" s="23" t="s">
        <v>732</v>
      </c>
      <c r="T146" s="23">
        <v>1.3867</v>
      </c>
      <c r="U146" s="23">
        <v>41.364100000000001</v>
      </c>
      <c r="V146" s="22">
        <v>0</v>
      </c>
      <c r="W146" s="23">
        <v>0</v>
      </c>
      <c r="X146" s="23">
        <v>0</v>
      </c>
      <c r="Y146" s="23">
        <v>0</v>
      </c>
      <c r="Z146" s="22">
        <v>28</v>
      </c>
      <c r="AA146" s="23" t="s">
        <v>733</v>
      </c>
      <c r="AB146" s="23">
        <v>14.442600000000001</v>
      </c>
      <c r="AC146" s="23">
        <v>31.4129</v>
      </c>
    </row>
    <row r="147" spans="1:29" x14ac:dyDescent="0.3">
      <c r="A147" s="2" t="s">
        <v>164</v>
      </c>
      <c r="B147" s="22">
        <v>0</v>
      </c>
      <c r="C147" s="23">
        <v>0</v>
      </c>
      <c r="D147" s="23">
        <v>0</v>
      </c>
      <c r="E147" s="23">
        <v>41.824399999999997</v>
      </c>
      <c r="F147" s="22">
        <v>0</v>
      </c>
      <c r="G147" s="23">
        <v>0</v>
      </c>
      <c r="H147" s="23">
        <v>0</v>
      </c>
      <c r="I147" s="23">
        <v>17.542400000000001</v>
      </c>
      <c r="J147" s="22">
        <v>2</v>
      </c>
      <c r="K147" s="23" t="s">
        <v>734</v>
      </c>
      <c r="L147" s="23">
        <v>2.6248999999999998</v>
      </c>
      <c r="M147" s="23">
        <v>78.296899999999994</v>
      </c>
      <c r="N147" s="22">
        <v>0</v>
      </c>
      <c r="O147" s="23">
        <v>0</v>
      </c>
      <c r="P147" s="23">
        <v>0</v>
      </c>
      <c r="Q147" s="23">
        <v>93.921199999999999</v>
      </c>
      <c r="R147" s="22">
        <v>1</v>
      </c>
      <c r="S147" s="23" t="s">
        <v>735</v>
      </c>
      <c r="T147" s="23">
        <v>1.2437</v>
      </c>
      <c r="U147" s="23">
        <v>273.69130000000001</v>
      </c>
      <c r="V147" s="22">
        <v>0</v>
      </c>
      <c r="W147" s="23">
        <v>0</v>
      </c>
      <c r="X147" s="23">
        <v>0</v>
      </c>
      <c r="Y147" s="23">
        <v>0</v>
      </c>
      <c r="Z147" s="22">
        <v>3</v>
      </c>
      <c r="AA147" s="23" t="s">
        <v>736</v>
      </c>
      <c r="AB147" s="23">
        <v>1.3735999999999999</v>
      </c>
      <c r="AC147" s="23">
        <v>19.466000000000001</v>
      </c>
    </row>
    <row r="148" spans="1:29" x14ac:dyDescent="0.3">
      <c r="A148" s="24" t="s">
        <v>171</v>
      </c>
      <c r="B148" s="25">
        <v>117</v>
      </c>
      <c r="C148" s="26" t="s">
        <v>737</v>
      </c>
      <c r="D148" s="26">
        <v>6.0023</v>
      </c>
      <c r="E148" s="26">
        <v>8.6981000000000002</v>
      </c>
      <c r="F148" s="25">
        <v>144</v>
      </c>
      <c r="G148" s="26" t="s">
        <v>738</v>
      </c>
      <c r="H148" s="26">
        <v>3.4392999999999998</v>
      </c>
      <c r="I148" s="26">
        <v>4.8013000000000003</v>
      </c>
      <c r="J148" s="25">
        <v>102</v>
      </c>
      <c r="K148" s="26" t="s">
        <v>739</v>
      </c>
      <c r="L148" s="26">
        <v>2.7090999999999998</v>
      </c>
      <c r="M148" s="26">
        <v>4.0332999999999997</v>
      </c>
      <c r="N148" s="25">
        <v>205</v>
      </c>
      <c r="O148" s="26" t="s">
        <v>740</v>
      </c>
      <c r="P148" s="26">
        <v>3.5817000000000001</v>
      </c>
      <c r="Q148" s="26">
        <v>4.7327000000000004</v>
      </c>
      <c r="R148" s="25">
        <v>99</v>
      </c>
      <c r="S148" s="26" t="s">
        <v>741</v>
      </c>
      <c r="T148" s="26">
        <v>7.1955999999999998</v>
      </c>
      <c r="U148" s="26">
        <v>10.778600000000001</v>
      </c>
      <c r="V148" s="25">
        <v>5</v>
      </c>
      <c r="W148" s="26" t="s">
        <v>742</v>
      </c>
      <c r="X148" s="26">
        <v>61.580500000000001</v>
      </c>
      <c r="Y148" s="26">
        <v>442.59179999999998</v>
      </c>
      <c r="Z148" s="25">
        <v>672</v>
      </c>
      <c r="AA148" s="26" t="s">
        <v>743</v>
      </c>
      <c r="AB148" s="26">
        <v>4.3503999999999996</v>
      </c>
      <c r="AC148" s="26">
        <v>5.0681000000000003</v>
      </c>
    </row>
    <row r="149" spans="1:29" x14ac:dyDescent="0.3">
      <c r="A149" s="19" t="s">
        <v>179</v>
      </c>
      <c r="B149" s="20">
        <v>612</v>
      </c>
      <c r="C149" s="21" t="s">
        <v>744</v>
      </c>
      <c r="D149" s="21">
        <v>6.5118</v>
      </c>
      <c r="E149" s="21">
        <v>7.6422999999999996</v>
      </c>
      <c r="F149" s="20">
        <v>845</v>
      </c>
      <c r="G149" s="21" t="s">
        <v>745</v>
      </c>
      <c r="H149" s="21">
        <v>4.4088000000000003</v>
      </c>
      <c r="I149" s="21">
        <v>5.0511999999999997</v>
      </c>
      <c r="J149" s="20">
        <v>567</v>
      </c>
      <c r="K149" s="21" t="s">
        <v>746</v>
      </c>
      <c r="L149" s="21">
        <v>3.5842999999999998</v>
      </c>
      <c r="M149" s="21">
        <v>4.2332000000000001</v>
      </c>
      <c r="N149" s="20">
        <v>1057</v>
      </c>
      <c r="O149" s="21" t="s">
        <v>747</v>
      </c>
      <c r="P149" s="21">
        <v>4.4508999999999999</v>
      </c>
      <c r="Q149" s="21">
        <v>5.0259999999999998</v>
      </c>
      <c r="R149" s="20">
        <v>486</v>
      </c>
      <c r="S149" s="21" t="s">
        <v>748</v>
      </c>
      <c r="T149" s="21">
        <v>8.0864999999999991</v>
      </c>
      <c r="U149" s="21">
        <v>9.6800999999999995</v>
      </c>
      <c r="V149" s="20">
        <v>31</v>
      </c>
      <c r="W149" s="21" t="s">
        <v>749</v>
      </c>
      <c r="X149" s="21">
        <v>26.990400000000001</v>
      </c>
      <c r="Y149" s="21">
        <v>56.384799999999998</v>
      </c>
      <c r="Z149" s="20">
        <v>3598</v>
      </c>
      <c r="AA149" s="21" t="s">
        <v>750</v>
      </c>
      <c r="AB149" s="21">
        <v>5.0446999999999997</v>
      </c>
      <c r="AC149" s="21">
        <v>5.3868999999999998</v>
      </c>
    </row>
    <row r="150" spans="1:29" x14ac:dyDescent="0.3">
      <c r="B150" s="22"/>
      <c r="C150" s="23"/>
      <c r="D150" s="23"/>
      <c r="E150" s="23"/>
      <c r="F150" s="22"/>
      <c r="G150" s="23"/>
      <c r="H150" s="23"/>
      <c r="I150" s="23"/>
      <c r="J150" s="22"/>
      <c r="K150" s="23"/>
      <c r="L150" s="23"/>
      <c r="M150" s="23"/>
      <c r="N150" s="22"/>
      <c r="O150" s="23"/>
      <c r="P150" s="23"/>
      <c r="Q150" s="23"/>
      <c r="R150" s="22"/>
      <c r="S150" s="23"/>
      <c r="T150" s="23"/>
      <c r="U150" s="23"/>
      <c r="V150" s="22"/>
      <c r="W150" s="23"/>
      <c r="X150" s="23"/>
      <c r="Y150" s="23"/>
      <c r="Z150" s="22"/>
      <c r="AA150" s="23"/>
      <c r="AB150" s="23"/>
      <c r="AC150" s="23"/>
    </row>
    <row r="151" spans="1:29" x14ac:dyDescent="0.3">
      <c r="A151" s="2" t="s">
        <v>1445</v>
      </c>
      <c r="B151" s="22"/>
      <c r="C151" s="23"/>
      <c r="D151" s="23"/>
      <c r="E151" s="23"/>
      <c r="F151" s="22"/>
      <c r="G151" s="23"/>
      <c r="H151" s="23"/>
      <c r="I151" s="23"/>
      <c r="J151" s="22"/>
      <c r="K151" s="23"/>
      <c r="L151" s="23"/>
      <c r="M151" s="23"/>
      <c r="N151" s="22"/>
      <c r="O151" s="23"/>
      <c r="P151" s="23"/>
      <c r="Q151" s="23"/>
      <c r="R151" s="22"/>
      <c r="S151" s="23"/>
      <c r="T151" s="23"/>
      <c r="U151" s="23"/>
      <c r="V151" s="22"/>
      <c r="W151" s="23"/>
      <c r="X151" s="23"/>
      <c r="Y151" s="23"/>
      <c r="Z151" s="22"/>
      <c r="AA151" s="23"/>
      <c r="AB151" s="23"/>
      <c r="AC151" s="23"/>
    </row>
    <row r="152" spans="1:29" x14ac:dyDescent="0.3">
      <c r="A152" s="18"/>
      <c r="B152" s="28" t="s">
        <v>0</v>
      </c>
      <c r="C152" s="28"/>
      <c r="D152" s="28"/>
      <c r="E152" s="28"/>
      <c r="F152" s="28" t="s">
        <v>1</v>
      </c>
      <c r="G152" s="28"/>
      <c r="H152" s="28"/>
      <c r="I152" s="28"/>
      <c r="J152" s="28" t="s">
        <v>2</v>
      </c>
      <c r="K152" s="28"/>
      <c r="L152" s="28"/>
      <c r="M152" s="28"/>
      <c r="N152" s="28" t="s">
        <v>3</v>
      </c>
      <c r="O152" s="28"/>
      <c r="P152" s="28"/>
      <c r="Q152" s="28"/>
      <c r="R152" s="28" t="s">
        <v>4</v>
      </c>
      <c r="S152" s="28"/>
      <c r="T152" s="28"/>
      <c r="U152" s="28"/>
      <c r="V152" s="28" t="s">
        <v>5</v>
      </c>
      <c r="W152" s="28"/>
      <c r="X152" s="28"/>
      <c r="Y152" s="28"/>
      <c r="Z152" s="28" t="s">
        <v>6</v>
      </c>
      <c r="AA152" s="28"/>
      <c r="AB152" s="28"/>
      <c r="AC152" s="28"/>
    </row>
    <row r="153" spans="1:29" x14ac:dyDescent="0.3">
      <c r="A153" s="19"/>
      <c r="B153" s="20" t="s">
        <v>7</v>
      </c>
      <c r="C153" s="21" t="s">
        <v>1400</v>
      </c>
      <c r="D153" s="21" t="s">
        <v>8</v>
      </c>
      <c r="E153" s="21" t="s">
        <v>9</v>
      </c>
      <c r="F153" s="20" t="s">
        <v>7</v>
      </c>
      <c r="G153" s="21" t="s">
        <v>1400</v>
      </c>
      <c r="H153" s="21" t="s">
        <v>8</v>
      </c>
      <c r="I153" s="21" t="s">
        <v>9</v>
      </c>
      <c r="J153" s="20" t="s">
        <v>7</v>
      </c>
      <c r="K153" s="21" t="s">
        <v>1400</v>
      </c>
      <c r="L153" s="21" t="s">
        <v>8</v>
      </c>
      <c r="M153" s="21" t="s">
        <v>9</v>
      </c>
      <c r="N153" s="20" t="s">
        <v>7</v>
      </c>
      <c r="O153" s="21" t="s">
        <v>1400</v>
      </c>
      <c r="P153" s="21" t="s">
        <v>8</v>
      </c>
      <c r="Q153" s="21" t="s">
        <v>9</v>
      </c>
      <c r="R153" s="20" t="s">
        <v>7</v>
      </c>
      <c r="S153" s="21" t="s">
        <v>1400</v>
      </c>
      <c r="T153" s="21" t="s">
        <v>8</v>
      </c>
      <c r="U153" s="21" t="s">
        <v>9</v>
      </c>
      <c r="V153" s="20" t="s">
        <v>7</v>
      </c>
      <c r="W153" s="21" t="s">
        <v>1400</v>
      </c>
      <c r="X153" s="21" t="s">
        <v>8</v>
      </c>
      <c r="Y153" s="21" t="s">
        <v>9</v>
      </c>
      <c r="Z153" s="20" t="s">
        <v>7</v>
      </c>
      <c r="AA153" s="21" t="s">
        <v>1400</v>
      </c>
      <c r="AB153" s="21" t="s">
        <v>8</v>
      </c>
      <c r="AC153" s="21" t="s">
        <v>9</v>
      </c>
    </row>
    <row r="154" spans="1:29" x14ac:dyDescent="0.3">
      <c r="A154" s="2" t="s">
        <v>10</v>
      </c>
      <c r="B154" s="22">
        <v>0</v>
      </c>
      <c r="C154" s="23">
        <v>0</v>
      </c>
      <c r="D154" s="23">
        <v>0</v>
      </c>
      <c r="E154" s="23">
        <v>0</v>
      </c>
      <c r="F154" s="22">
        <v>0</v>
      </c>
      <c r="G154" s="23">
        <v>0</v>
      </c>
      <c r="H154" s="23">
        <v>0</v>
      </c>
      <c r="I154" s="23">
        <v>0</v>
      </c>
      <c r="J154" s="22">
        <v>0</v>
      </c>
      <c r="K154" s="23">
        <v>0</v>
      </c>
      <c r="L154" s="23">
        <v>0</v>
      </c>
      <c r="M154" s="23">
        <v>0</v>
      </c>
      <c r="N154" s="22">
        <v>0</v>
      </c>
      <c r="O154" s="23">
        <v>0</v>
      </c>
      <c r="P154" s="23">
        <v>0</v>
      </c>
      <c r="Q154" s="23">
        <v>0</v>
      </c>
      <c r="R154" s="22">
        <v>0</v>
      </c>
      <c r="S154" s="23">
        <v>0</v>
      </c>
      <c r="T154" s="23">
        <v>0</v>
      </c>
      <c r="U154" s="23">
        <v>0</v>
      </c>
      <c r="V154" s="22">
        <v>0</v>
      </c>
      <c r="W154" s="23">
        <v>0</v>
      </c>
      <c r="X154" s="23">
        <v>0</v>
      </c>
      <c r="Y154" s="23">
        <v>0</v>
      </c>
      <c r="Z154" s="22">
        <v>0</v>
      </c>
      <c r="AA154" s="23">
        <v>0</v>
      </c>
      <c r="AB154" s="23">
        <v>0</v>
      </c>
      <c r="AC154" s="23">
        <v>0</v>
      </c>
    </row>
    <row r="155" spans="1:29" x14ac:dyDescent="0.3">
      <c r="A155" s="2" t="s">
        <v>16</v>
      </c>
      <c r="B155" s="22">
        <v>0</v>
      </c>
      <c r="C155" s="23">
        <v>0</v>
      </c>
      <c r="D155" s="23">
        <v>0</v>
      </c>
      <c r="E155" s="23">
        <v>0</v>
      </c>
      <c r="F155" s="22">
        <v>0</v>
      </c>
      <c r="G155" s="23">
        <v>0</v>
      </c>
      <c r="H155" s="23">
        <v>0</v>
      </c>
      <c r="I155" s="23">
        <v>0</v>
      </c>
      <c r="J155" s="22">
        <v>0</v>
      </c>
      <c r="K155" s="23">
        <v>0</v>
      </c>
      <c r="L155" s="23">
        <v>0</v>
      </c>
      <c r="M155" s="23">
        <v>0</v>
      </c>
      <c r="N155" s="22">
        <v>0</v>
      </c>
      <c r="O155" s="23">
        <v>0</v>
      </c>
      <c r="P155" s="23">
        <v>0</v>
      </c>
      <c r="Q155" s="23">
        <v>0</v>
      </c>
      <c r="R155" s="22">
        <v>0</v>
      </c>
      <c r="S155" s="23">
        <v>0</v>
      </c>
      <c r="T155" s="23">
        <v>0</v>
      </c>
      <c r="U155" s="23">
        <v>0</v>
      </c>
      <c r="V155" s="22">
        <v>0</v>
      </c>
      <c r="W155" s="23">
        <v>0</v>
      </c>
      <c r="X155" s="23">
        <v>0</v>
      </c>
      <c r="Y155" s="23">
        <v>0</v>
      </c>
      <c r="Z155" s="22">
        <v>0</v>
      </c>
      <c r="AA155" s="23">
        <v>0</v>
      </c>
      <c r="AB155" s="23">
        <v>0</v>
      </c>
      <c r="AC155" s="23">
        <v>0</v>
      </c>
    </row>
    <row r="156" spans="1:29" x14ac:dyDescent="0.3">
      <c r="A156" s="2" t="s">
        <v>17</v>
      </c>
      <c r="B156" s="22">
        <v>0</v>
      </c>
      <c r="C156" s="23">
        <v>0</v>
      </c>
      <c r="D156" s="23">
        <v>0</v>
      </c>
      <c r="E156" s="23">
        <v>38.299300000000002</v>
      </c>
      <c r="F156" s="22">
        <v>1</v>
      </c>
      <c r="G156" s="23">
        <v>4.3575999999999997</v>
      </c>
      <c r="H156" s="23">
        <v>0.1103</v>
      </c>
      <c r="I156" s="23">
        <v>24.2789</v>
      </c>
      <c r="J156" s="22">
        <v>2</v>
      </c>
      <c r="K156" s="23" t="s">
        <v>752</v>
      </c>
      <c r="L156" s="23">
        <v>1.5598000000000001</v>
      </c>
      <c r="M156" s="23">
        <v>46.5276</v>
      </c>
      <c r="N156" s="22">
        <v>3</v>
      </c>
      <c r="O156" s="23" t="s">
        <v>753</v>
      </c>
      <c r="P156" s="23">
        <v>9.3680000000000003</v>
      </c>
      <c r="Q156" s="23">
        <v>132.755</v>
      </c>
      <c r="R156" s="22">
        <v>0</v>
      </c>
      <c r="S156" s="23">
        <v>0</v>
      </c>
      <c r="T156" s="23">
        <v>0</v>
      </c>
      <c r="U156" s="23">
        <v>170.85659999999999</v>
      </c>
      <c r="V156" s="22">
        <v>1</v>
      </c>
      <c r="W156" s="23" t="s">
        <v>754</v>
      </c>
      <c r="X156" s="23">
        <v>6.8451000000000004</v>
      </c>
      <c r="Y156" s="23">
        <v>1506.3937000000001</v>
      </c>
      <c r="Z156" s="22">
        <v>7</v>
      </c>
      <c r="AA156" s="23" t="s">
        <v>755</v>
      </c>
      <c r="AB156" s="23">
        <v>4.9166999999999996</v>
      </c>
      <c r="AC156" s="23">
        <v>25.196400000000001</v>
      </c>
    </row>
    <row r="157" spans="1:29" x14ac:dyDescent="0.3">
      <c r="A157" s="2" t="s">
        <v>25</v>
      </c>
      <c r="B157" s="22">
        <v>1</v>
      </c>
      <c r="C157" s="23" t="s">
        <v>756</v>
      </c>
      <c r="D157" s="23">
        <v>1.4723999999999999</v>
      </c>
      <c r="E157" s="23">
        <v>324.02449999999999</v>
      </c>
      <c r="F157" s="22">
        <v>3</v>
      </c>
      <c r="G157" s="23" t="s">
        <v>757</v>
      </c>
      <c r="H157" s="23">
        <v>25.9068</v>
      </c>
      <c r="I157" s="23">
        <v>367.12869999999998</v>
      </c>
      <c r="J157" s="22">
        <v>0</v>
      </c>
      <c r="K157" s="23">
        <v>0</v>
      </c>
      <c r="L157" s="23">
        <v>0</v>
      </c>
      <c r="M157" s="23">
        <v>1147.6760999999999</v>
      </c>
      <c r="N157" s="22">
        <v>0</v>
      </c>
      <c r="O157" s="23">
        <v>0</v>
      </c>
      <c r="P157" s="23">
        <v>0</v>
      </c>
      <c r="Q157" s="23">
        <v>322.89699999999999</v>
      </c>
      <c r="R157" s="22">
        <v>1</v>
      </c>
      <c r="S157" s="23" t="s">
        <v>758</v>
      </c>
      <c r="T157" s="23">
        <v>1.8180000000000001</v>
      </c>
      <c r="U157" s="23">
        <v>400.08260000000001</v>
      </c>
      <c r="V157" s="22">
        <v>0</v>
      </c>
      <c r="W157" s="23">
        <v>0</v>
      </c>
      <c r="X157" s="23">
        <v>0</v>
      </c>
      <c r="Y157" s="23">
        <v>0</v>
      </c>
      <c r="Z157" s="22">
        <v>5</v>
      </c>
      <c r="AA157" s="23" t="s">
        <v>759</v>
      </c>
      <c r="AB157" s="23">
        <v>23.3124</v>
      </c>
      <c r="AC157" s="23">
        <v>167.55080000000001</v>
      </c>
    </row>
    <row r="158" spans="1:29" x14ac:dyDescent="0.3">
      <c r="A158" s="2" t="s">
        <v>32</v>
      </c>
      <c r="B158" s="22">
        <v>3</v>
      </c>
      <c r="C158" s="23" t="s">
        <v>760</v>
      </c>
      <c r="D158" s="23">
        <v>2.734</v>
      </c>
      <c r="E158" s="23">
        <v>38.743400000000001</v>
      </c>
      <c r="F158" s="22">
        <v>4</v>
      </c>
      <c r="G158" s="23" t="s">
        <v>761</v>
      </c>
      <c r="H158" s="23">
        <v>2.0708000000000002</v>
      </c>
      <c r="I158" s="23">
        <v>19.459700000000002</v>
      </c>
      <c r="J158" s="22">
        <v>6</v>
      </c>
      <c r="K158" s="23" t="s">
        <v>762</v>
      </c>
      <c r="L158" s="23">
        <v>8.4916999999999998</v>
      </c>
      <c r="M158" s="23">
        <v>50.364199999999997</v>
      </c>
      <c r="N158" s="22">
        <v>8</v>
      </c>
      <c r="O158" s="23" t="s">
        <v>763</v>
      </c>
      <c r="P158" s="23">
        <v>13.8757</v>
      </c>
      <c r="Q158" s="23">
        <v>63.328400000000002</v>
      </c>
      <c r="R158" s="22">
        <v>1</v>
      </c>
      <c r="S158" s="23">
        <v>14.341200000000001</v>
      </c>
      <c r="T158" s="23">
        <v>0.36309999999999998</v>
      </c>
      <c r="U158" s="23">
        <v>79.904300000000006</v>
      </c>
      <c r="V158" s="22">
        <v>0</v>
      </c>
      <c r="W158" s="23">
        <v>0</v>
      </c>
      <c r="X158" s="23">
        <v>0</v>
      </c>
      <c r="Y158" s="23">
        <v>0</v>
      </c>
      <c r="Z158" s="22">
        <v>22</v>
      </c>
      <c r="AA158" s="23" t="s">
        <v>764</v>
      </c>
      <c r="AB158" s="23">
        <v>10.362299999999999</v>
      </c>
      <c r="AC158" s="23">
        <v>25.033899999999999</v>
      </c>
    </row>
    <row r="159" spans="1:29" x14ac:dyDescent="0.3">
      <c r="A159" s="2" t="s">
        <v>40</v>
      </c>
      <c r="B159" s="22">
        <v>0</v>
      </c>
      <c r="C159" s="23">
        <v>0</v>
      </c>
      <c r="D159" s="23">
        <v>0</v>
      </c>
      <c r="E159" s="23">
        <v>32.850999999999999</v>
      </c>
      <c r="F159" s="22">
        <v>0</v>
      </c>
      <c r="G159" s="23">
        <v>0</v>
      </c>
      <c r="H159" s="23">
        <v>0</v>
      </c>
      <c r="I159" s="23">
        <v>11.933400000000001</v>
      </c>
      <c r="J159" s="22">
        <v>2</v>
      </c>
      <c r="K159" s="23" t="s">
        <v>765</v>
      </c>
      <c r="L159" s="23">
        <v>1.1652</v>
      </c>
      <c r="M159" s="23">
        <v>34.754600000000003</v>
      </c>
      <c r="N159" s="22">
        <v>1</v>
      </c>
      <c r="O159" s="23">
        <v>2.5261999999999998</v>
      </c>
      <c r="P159" s="23">
        <v>6.4000000000000001E-2</v>
      </c>
      <c r="Q159" s="23">
        <v>14.075100000000001</v>
      </c>
      <c r="R159" s="22">
        <v>2</v>
      </c>
      <c r="S159" s="23" t="s">
        <v>766</v>
      </c>
      <c r="T159" s="23">
        <v>1.9857</v>
      </c>
      <c r="U159" s="23">
        <v>59.230800000000002</v>
      </c>
      <c r="V159" s="22">
        <v>0</v>
      </c>
      <c r="W159" s="23">
        <v>0</v>
      </c>
      <c r="X159" s="23">
        <v>0</v>
      </c>
      <c r="Y159" s="23">
        <v>0</v>
      </c>
      <c r="Z159" s="22">
        <v>5</v>
      </c>
      <c r="AA159" s="23" t="s">
        <v>767</v>
      </c>
      <c r="AB159" s="23">
        <v>1.4153</v>
      </c>
      <c r="AC159" s="23">
        <v>10.171900000000001</v>
      </c>
    </row>
    <row r="160" spans="1:29" x14ac:dyDescent="0.3">
      <c r="A160" s="2" t="s">
        <v>47</v>
      </c>
      <c r="B160" s="22">
        <v>13</v>
      </c>
      <c r="C160" s="23" t="s">
        <v>768</v>
      </c>
      <c r="D160" s="23">
        <v>5.9649999999999999</v>
      </c>
      <c r="E160" s="23">
        <v>19.1569</v>
      </c>
      <c r="F160" s="22">
        <v>15</v>
      </c>
      <c r="G160" s="23" t="s">
        <v>769</v>
      </c>
      <c r="H160" s="23">
        <v>3.3298999999999999</v>
      </c>
      <c r="I160" s="23">
        <v>9.8126999999999995</v>
      </c>
      <c r="J160" s="22">
        <v>15</v>
      </c>
      <c r="K160" s="23" t="s">
        <v>770</v>
      </c>
      <c r="L160" s="23">
        <v>4.2808999999999999</v>
      </c>
      <c r="M160" s="23">
        <v>12.6153</v>
      </c>
      <c r="N160" s="22">
        <v>22</v>
      </c>
      <c r="O160" s="23" t="s">
        <v>771</v>
      </c>
      <c r="P160" s="23">
        <v>5.6726000000000001</v>
      </c>
      <c r="Q160" s="23">
        <v>13.7043</v>
      </c>
      <c r="R160" s="22">
        <v>6</v>
      </c>
      <c r="S160" s="23" t="s">
        <v>772</v>
      </c>
      <c r="T160" s="23">
        <v>10.043699999999999</v>
      </c>
      <c r="U160" s="23">
        <v>59.569200000000002</v>
      </c>
      <c r="V160" s="22">
        <v>1</v>
      </c>
      <c r="W160" s="23" t="s">
        <v>773</v>
      </c>
      <c r="X160" s="23">
        <v>27.038799999999998</v>
      </c>
      <c r="Y160" s="23">
        <v>5950.3733000000002</v>
      </c>
      <c r="Z160" s="22">
        <v>72</v>
      </c>
      <c r="AA160" s="23" t="s">
        <v>774</v>
      </c>
      <c r="AB160" s="23">
        <v>6.7927999999999997</v>
      </c>
      <c r="AC160" s="23">
        <v>10.9329</v>
      </c>
    </row>
    <row r="161" spans="1:29" x14ac:dyDescent="0.3">
      <c r="A161" s="2" t="s">
        <v>55</v>
      </c>
      <c r="B161" s="22">
        <v>2</v>
      </c>
      <c r="C161" s="23" t="s">
        <v>775</v>
      </c>
      <c r="D161" s="23">
        <v>3.0648</v>
      </c>
      <c r="E161" s="23">
        <v>91.416499999999999</v>
      </c>
      <c r="F161" s="22">
        <v>2</v>
      </c>
      <c r="G161" s="23" t="s">
        <v>776</v>
      </c>
      <c r="H161" s="23">
        <v>6.8121</v>
      </c>
      <c r="I161" s="23">
        <v>203.19319999999999</v>
      </c>
      <c r="J161" s="22">
        <v>0</v>
      </c>
      <c r="K161" s="23">
        <v>0</v>
      </c>
      <c r="L161" s="23">
        <v>0</v>
      </c>
      <c r="M161" s="23">
        <v>401.26209999999998</v>
      </c>
      <c r="N161" s="22">
        <v>1</v>
      </c>
      <c r="O161" s="23" t="s">
        <v>777</v>
      </c>
      <c r="P161" s="23">
        <v>9.4068000000000005</v>
      </c>
      <c r="Q161" s="23">
        <v>2070.1302999999998</v>
      </c>
      <c r="R161" s="22">
        <v>0</v>
      </c>
      <c r="S161" s="23">
        <v>0</v>
      </c>
      <c r="T161" s="23">
        <v>0</v>
      </c>
      <c r="U161" s="23">
        <v>0</v>
      </c>
      <c r="V161" s="22">
        <v>0</v>
      </c>
      <c r="W161" s="23">
        <v>0</v>
      </c>
      <c r="X161" s="23">
        <v>0</v>
      </c>
      <c r="Y161" s="23">
        <v>0</v>
      </c>
      <c r="Z161" s="22">
        <v>5</v>
      </c>
      <c r="AA161" s="23" t="s">
        <v>778</v>
      </c>
      <c r="AB161" s="23">
        <v>12.8368</v>
      </c>
      <c r="AC161" s="23">
        <v>92.260999999999996</v>
      </c>
    </row>
    <row r="162" spans="1:29" x14ac:dyDescent="0.3">
      <c r="A162" s="2" t="s">
        <v>63</v>
      </c>
      <c r="B162" s="22">
        <v>4</v>
      </c>
      <c r="C162" s="23" t="s">
        <v>779</v>
      </c>
      <c r="D162" s="23">
        <v>2.5949</v>
      </c>
      <c r="E162" s="23">
        <v>24.3842</v>
      </c>
      <c r="F162" s="22">
        <v>6</v>
      </c>
      <c r="G162" s="23" t="s">
        <v>780</v>
      </c>
      <c r="H162" s="23">
        <v>4.4634</v>
      </c>
      <c r="I162" s="23">
        <v>26.4724</v>
      </c>
      <c r="J162" s="22">
        <v>1</v>
      </c>
      <c r="K162" s="23">
        <v>2.9102000000000001</v>
      </c>
      <c r="L162" s="23">
        <v>7.3700000000000002E-2</v>
      </c>
      <c r="M162" s="23">
        <v>16.214600000000001</v>
      </c>
      <c r="N162" s="22">
        <v>2</v>
      </c>
      <c r="O162" s="23">
        <v>3.9386000000000001</v>
      </c>
      <c r="P162" s="23">
        <v>0.47699999999999998</v>
      </c>
      <c r="Q162" s="23">
        <v>14.227600000000001</v>
      </c>
      <c r="R162" s="22">
        <v>1</v>
      </c>
      <c r="S162" s="23" t="s">
        <v>781</v>
      </c>
      <c r="T162" s="23">
        <v>1.0434000000000001</v>
      </c>
      <c r="U162" s="23">
        <v>229.61920000000001</v>
      </c>
      <c r="V162" s="22">
        <v>0</v>
      </c>
      <c r="W162" s="23">
        <v>0</v>
      </c>
      <c r="X162" s="23">
        <v>0</v>
      </c>
      <c r="Y162" s="23">
        <v>0</v>
      </c>
      <c r="Z162" s="22">
        <v>14</v>
      </c>
      <c r="AA162" s="23" t="s">
        <v>782</v>
      </c>
      <c r="AB162" s="23">
        <v>4.2782999999999998</v>
      </c>
      <c r="AC162" s="23">
        <v>13.13</v>
      </c>
    </row>
    <row r="163" spans="1:29" x14ac:dyDescent="0.3">
      <c r="A163" s="2" t="s">
        <v>71</v>
      </c>
      <c r="B163" s="22">
        <v>0</v>
      </c>
      <c r="C163" s="23">
        <v>0</v>
      </c>
      <c r="D163" s="23">
        <v>0</v>
      </c>
      <c r="E163" s="23">
        <v>179.52379999999999</v>
      </c>
      <c r="F163" s="22">
        <v>0</v>
      </c>
      <c r="G163" s="23">
        <v>0</v>
      </c>
      <c r="H163" s="23">
        <v>0</v>
      </c>
      <c r="I163" s="23">
        <v>64.647300000000001</v>
      </c>
      <c r="J163" s="22">
        <v>0</v>
      </c>
      <c r="K163" s="23">
        <v>0</v>
      </c>
      <c r="L163" s="23">
        <v>0</v>
      </c>
      <c r="M163" s="23">
        <v>64.558800000000005</v>
      </c>
      <c r="N163" s="22">
        <v>1</v>
      </c>
      <c r="O163" s="23">
        <v>7.3463000000000003</v>
      </c>
      <c r="P163" s="23">
        <v>0.186</v>
      </c>
      <c r="Q163" s="23">
        <v>40.931100000000001</v>
      </c>
      <c r="R163" s="22">
        <v>0</v>
      </c>
      <c r="S163" s="23">
        <v>0</v>
      </c>
      <c r="T163" s="23">
        <v>0</v>
      </c>
      <c r="U163" s="23">
        <v>0</v>
      </c>
      <c r="V163" s="22">
        <v>0</v>
      </c>
      <c r="W163" s="23">
        <v>0</v>
      </c>
      <c r="X163" s="23">
        <v>0</v>
      </c>
      <c r="Y163" s="23">
        <v>0</v>
      </c>
      <c r="Z163" s="22">
        <v>1</v>
      </c>
      <c r="AA163" s="23">
        <v>3.6918000000000002</v>
      </c>
      <c r="AB163" s="23">
        <v>9.35E-2</v>
      </c>
      <c r="AC163" s="23">
        <v>20.569299999999998</v>
      </c>
    </row>
    <row r="164" spans="1:29" x14ac:dyDescent="0.3">
      <c r="A164" s="2" t="s">
        <v>78</v>
      </c>
      <c r="B164" s="22">
        <v>1</v>
      </c>
      <c r="C164" s="23">
        <v>0</v>
      </c>
      <c r="D164" s="23">
        <v>0</v>
      </c>
      <c r="E164" s="23">
        <v>0</v>
      </c>
      <c r="F164" s="22">
        <v>0</v>
      </c>
      <c r="G164" s="23">
        <v>0</v>
      </c>
      <c r="H164" s="23">
        <v>0</v>
      </c>
      <c r="I164" s="23">
        <v>0</v>
      </c>
      <c r="J164" s="22">
        <v>0</v>
      </c>
      <c r="K164" s="23">
        <v>0</v>
      </c>
      <c r="L164" s="23">
        <v>0</v>
      </c>
      <c r="M164" s="23">
        <v>0</v>
      </c>
      <c r="N164" s="22">
        <v>0</v>
      </c>
      <c r="O164" s="23">
        <v>0</v>
      </c>
      <c r="P164" s="23">
        <v>0</v>
      </c>
      <c r="Q164" s="23">
        <v>0</v>
      </c>
      <c r="R164" s="22">
        <v>0</v>
      </c>
      <c r="S164" s="23">
        <v>0</v>
      </c>
      <c r="T164" s="23">
        <v>0</v>
      </c>
      <c r="U164" s="23">
        <v>0</v>
      </c>
      <c r="V164" s="22">
        <v>0</v>
      </c>
      <c r="W164" s="23">
        <v>0</v>
      </c>
      <c r="X164" s="23">
        <v>0</v>
      </c>
      <c r="Y164" s="23">
        <v>0</v>
      </c>
      <c r="Z164" s="22">
        <v>1</v>
      </c>
      <c r="AA164" s="23">
        <v>0</v>
      </c>
      <c r="AB164" s="23">
        <v>0</v>
      </c>
      <c r="AC164" s="23">
        <v>0</v>
      </c>
    </row>
    <row r="165" spans="1:29" x14ac:dyDescent="0.3">
      <c r="A165" s="2" t="s">
        <v>85</v>
      </c>
      <c r="B165" s="22">
        <v>0</v>
      </c>
      <c r="C165" s="23">
        <v>0</v>
      </c>
      <c r="D165" s="23">
        <v>0</v>
      </c>
      <c r="E165" s="23">
        <v>0</v>
      </c>
      <c r="F165" s="22">
        <v>0</v>
      </c>
      <c r="G165" s="23">
        <v>0</v>
      </c>
      <c r="H165" s="23">
        <v>0</v>
      </c>
      <c r="I165" s="23">
        <v>0</v>
      </c>
      <c r="J165" s="22">
        <v>0</v>
      </c>
      <c r="K165" s="23">
        <v>0</v>
      </c>
      <c r="L165" s="23">
        <v>0</v>
      </c>
      <c r="M165" s="23">
        <v>0</v>
      </c>
      <c r="N165" s="22">
        <v>0</v>
      </c>
      <c r="O165" s="23">
        <v>0</v>
      </c>
      <c r="P165" s="23">
        <v>0</v>
      </c>
      <c r="Q165" s="23">
        <v>0</v>
      </c>
      <c r="R165" s="22">
        <v>0</v>
      </c>
      <c r="S165" s="23">
        <v>0</v>
      </c>
      <c r="T165" s="23">
        <v>0</v>
      </c>
      <c r="U165" s="23">
        <v>0</v>
      </c>
      <c r="V165" s="22">
        <v>0</v>
      </c>
      <c r="W165" s="23">
        <v>0</v>
      </c>
      <c r="X165" s="23">
        <v>0</v>
      </c>
      <c r="Y165" s="23">
        <v>0</v>
      </c>
      <c r="Z165" s="22">
        <v>0</v>
      </c>
      <c r="AA165" s="23">
        <v>0</v>
      </c>
      <c r="AB165" s="23">
        <v>0</v>
      </c>
      <c r="AC165" s="23">
        <v>0</v>
      </c>
    </row>
    <row r="166" spans="1:29" x14ac:dyDescent="0.3">
      <c r="A166" s="2" t="s">
        <v>92</v>
      </c>
      <c r="B166" s="22">
        <v>3</v>
      </c>
      <c r="C166" s="23" t="s">
        <v>783</v>
      </c>
      <c r="D166" s="23">
        <v>5.2953999999999999</v>
      </c>
      <c r="E166" s="23">
        <v>75.041300000000007</v>
      </c>
      <c r="F166" s="22">
        <v>1</v>
      </c>
      <c r="G166" s="23">
        <v>6.4561999999999999</v>
      </c>
      <c r="H166" s="23">
        <v>0.16350000000000001</v>
      </c>
      <c r="I166" s="23">
        <v>35.971899999999998</v>
      </c>
      <c r="J166" s="22">
        <v>1</v>
      </c>
      <c r="K166" s="23">
        <v>5.1718000000000002</v>
      </c>
      <c r="L166" s="23">
        <v>0.13089999999999999</v>
      </c>
      <c r="M166" s="23">
        <v>28.8154</v>
      </c>
      <c r="N166" s="22">
        <v>2</v>
      </c>
      <c r="O166" s="23" t="s">
        <v>784</v>
      </c>
      <c r="P166" s="23">
        <v>3.1488999999999998</v>
      </c>
      <c r="Q166" s="23">
        <v>93.926599999999993</v>
      </c>
      <c r="R166" s="22">
        <v>0</v>
      </c>
      <c r="S166" s="23">
        <v>0</v>
      </c>
      <c r="T166" s="23">
        <v>0</v>
      </c>
      <c r="U166" s="23">
        <v>0</v>
      </c>
      <c r="V166" s="22">
        <v>0</v>
      </c>
      <c r="W166" s="23">
        <v>0</v>
      </c>
      <c r="X166" s="23">
        <v>0</v>
      </c>
      <c r="Y166" s="23">
        <v>0</v>
      </c>
      <c r="Z166" s="22">
        <v>7</v>
      </c>
      <c r="AA166" s="23" t="s">
        <v>785</v>
      </c>
      <c r="AB166" s="23">
        <v>5.1925999999999997</v>
      </c>
      <c r="AC166" s="23">
        <v>26.610299999999999</v>
      </c>
    </row>
    <row r="167" spans="1:29" x14ac:dyDescent="0.3">
      <c r="A167" s="2" t="s">
        <v>100</v>
      </c>
      <c r="B167" s="22">
        <v>3</v>
      </c>
      <c r="C167" s="23" t="s">
        <v>786</v>
      </c>
      <c r="D167" s="23">
        <v>2.8740999999999999</v>
      </c>
      <c r="E167" s="23">
        <v>40.729300000000002</v>
      </c>
      <c r="F167" s="22">
        <v>2</v>
      </c>
      <c r="G167" s="23">
        <v>3.8043</v>
      </c>
      <c r="H167" s="23">
        <v>0.4607</v>
      </c>
      <c r="I167" s="23">
        <v>13.7423</v>
      </c>
      <c r="J167" s="22">
        <v>4</v>
      </c>
      <c r="K167" s="23" t="s">
        <v>787</v>
      </c>
      <c r="L167" s="23">
        <v>1.9173</v>
      </c>
      <c r="M167" s="23">
        <v>18.017199999999999</v>
      </c>
      <c r="N167" s="22">
        <v>5</v>
      </c>
      <c r="O167" s="23" t="s">
        <v>788</v>
      </c>
      <c r="P167" s="23">
        <v>3.2964000000000002</v>
      </c>
      <c r="Q167" s="23">
        <v>23.692</v>
      </c>
      <c r="R167" s="22">
        <v>2</v>
      </c>
      <c r="S167" s="23" t="s">
        <v>789</v>
      </c>
      <c r="T167" s="23">
        <v>1.5866</v>
      </c>
      <c r="U167" s="23">
        <v>47.3249</v>
      </c>
      <c r="V167" s="22">
        <v>0</v>
      </c>
      <c r="W167" s="23">
        <v>0</v>
      </c>
      <c r="X167" s="23">
        <v>0</v>
      </c>
      <c r="Y167" s="23">
        <v>0</v>
      </c>
      <c r="Z167" s="22">
        <v>16</v>
      </c>
      <c r="AA167" s="23" t="s">
        <v>790</v>
      </c>
      <c r="AB167" s="23">
        <v>4.6790000000000003</v>
      </c>
      <c r="AC167" s="23">
        <v>13.2934</v>
      </c>
    </row>
    <row r="168" spans="1:29" x14ac:dyDescent="0.3">
      <c r="A168" s="2" t="s">
        <v>108</v>
      </c>
      <c r="B168" s="22">
        <v>0</v>
      </c>
      <c r="C168" s="23">
        <v>0</v>
      </c>
      <c r="D168" s="23">
        <v>0</v>
      </c>
      <c r="E168" s="23">
        <v>0</v>
      </c>
      <c r="F168" s="22">
        <v>0</v>
      </c>
      <c r="G168" s="23">
        <v>0</v>
      </c>
      <c r="H168" s="23">
        <v>0</v>
      </c>
      <c r="I168" s="23">
        <v>0</v>
      </c>
      <c r="J168" s="22">
        <v>0</v>
      </c>
      <c r="K168" s="23">
        <v>0</v>
      </c>
      <c r="L168" s="23">
        <v>0</v>
      </c>
      <c r="M168" s="23">
        <v>0</v>
      </c>
      <c r="N168" s="22">
        <v>0</v>
      </c>
      <c r="O168" s="23">
        <v>0</v>
      </c>
      <c r="P168" s="23">
        <v>0</v>
      </c>
      <c r="Q168" s="23">
        <v>0</v>
      </c>
      <c r="R168" s="22">
        <v>0</v>
      </c>
      <c r="S168" s="23">
        <v>0</v>
      </c>
      <c r="T168" s="23">
        <v>0</v>
      </c>
      <c r="U168" s="23">
        <v>0</v>
      </c>
      <c r="V168" s="22">
        <v>0</v>
      </c>
      <c r="W168" s="23">
        <v>0</v>
      </c>
      <c r="X168" s="23">
        <v>0</v>
      </c>
      <c r="Y168" s="23">
        <v>0</v>
      </c>
      <c r="Z168" s="22">
        <v>0</v>
      </c>
      <c r="AA168" s="23">
        <v>0</v>
      </c>
      <c r="AB168" s="23">
        <v>0</v>
      </c>
      <c r="AC168" s="23">
        <v>0</v>
      </c>
    </row>
    <row r="169" spans="1:29" x14ac:dyDescent="0.3">
      <c r="A169" s="2" t="s">
        <v>114</v>
      </c>
      <c r="B169" s="22">
        <v>6</v>
      </c>
      <c r="C169" s="23" t="s">
        <v>791</v>
      </c>
      <c r="D169" s="23">
        <v>120.40770000000001</v>
      </c>
      <c r="E169" s="23">
        <v>714.14049999999997</v>
      </c>
      <c r="F169" s="22">
        <v>0</v>
      </c>
      <c r="G169" s="23">
        <v>0</v>
      </c>
      <c r="H169" s="23">
        <v>0</v>
      </c>
      <c r="I169" s="23">
        <v>97.05</v>
      </c>
      <c r="J169" s="22">
        <v>4</v>
      </c>
      <c r="K169" s="23" t="s">
        <v>792</v>
      </c>
      <c r="L169" s="23">
        <v>47.991399999999999</v>
      </c>
      <c r="M169" s="23">
        <v>450.98050000000001</v>
      </c>
      <c r="N169" s="22">
        <v>1</v>
      </c>
      <c r="O169" s="23" t="s">
        <v>793</v>
      </c>
      <c r="P169" s="23">
        <v>1.1628000000000001</v>
      </c>
      <c r="Q169" s="23">
        <v>255.8914</v>
      </c>
      <c r="R169" s="22">
        <v>1</v>
      </c>
      <c r="S169" s="23" t="s">
        <v>794</v>
      </c>
      <c r="T169" s="23">
        <v>7.4097</v>
      </c>
      <c r="U169" s="23">
        <v>1630.6358</v>
      </c>
      <c r="V169" s="22">
        <v>0</v>
      </c>
      <c r="W169" s="23">
        <v>0</v>
      </c>
      <c r="X169" s="23">
        <v>0</v>
      </c>
      <c r="Y169" s="23">
        <v>0</v>
      </c>
      <c r="Z169" s="22">
        <v>12</v>
      </c>
      <c r="AA169" s="23" t="s">
        <v>795</v>
      </c>
      <c r="AB169" s="23">
        <v>59.508200000000002</v>
      </c>
      <c r="AC169" s="23">
        <v>201.17259999999999</v>
      </c>
    </row>
    <row r="170" spans="1:29" x14ac:dyDescent="0.3">
      <c r="A170" s="2" t="s">
        <v>122</v>
      </c>
      <c r="B170" s="22">
        <v>3</v>
      </c>
      <c r="C170" s="23" t="s">
        <v>796</v>
      </c>
      <c r="D170" s="23">
        <v>5.3757999999999999</v>
      </c>
      <c r="E170" s="23">
        <v>76.181399999999996</v>
      </c>
      <c r="F170" s="22">
        <v>2</v>
      </c>
      <c r="G170" s="23" t="s">
        <v>797</v>
      </c>
      <c r="H170" s="23">
        <v>1.0624</v>
      </c>
      <c r="I170" s="23">
        <v>31.690100000000001</v>
      </c>
      <c r="J170" s="22">
        <v>0</v>
      </c>
      <c r="K170" s="23">
        <v>0</v>
      </c>
      <c r="L170" s="23">
        <v>0</v>
      </c>
      <c r="M170" s="23">
        <v>17.612100000000002</v>
      </c>
      <c r="N170" s="22">
        <v>4</v>
      </c>
      <c r="O170" s="23" t="s">
        <v>798</v>
      </c>
      <c r="P170" s="23">
        <v>5.3781999999999996</v>
      </c>
      <c r="Q170" s="23">
        <v>50.539099999999998</v>
      </c>
      <c r="R170" s="22">
        <v>1</v>
      </c>
      <c r="S170" s="23">
        <v>9.4040999999999997</v>
      </c>
      <c r="T170" s="23">
        <v>0.23810000000000001</v>
      </c>
      <c r="U170" s="23">
        <v>52.396500000000003</v>
      </c>
      <c r="V170" s="22">
        <v>0</v>
      </c>
      <c r="W170" s="23">
        <v>0</v>
      </c>
      <c r="X170" s="23">
        <v>0</v>
      </c>
      <c r="Y170" s="23">
        <v>0</v>
      </c>
      <c r="Z170" s="22">
        <v>10</v>
      </c>
      <c r="AA170" s="23" t="s">
        <v>799</v>
      </c>
      <c r="AB170" s="23">
        <v>5.5663</v>
      </c>
      <c r="AC170" s="23">
        <v>21.347000000000001</v>
      </c>
    </row>
    <row r="171" spans="1:29" x14ac:dyDescent="0.3">
      <c r="A171" s="2" t="s">
        <v>130</v>
      </c>
      <c r="B171" s="22">
        <v>0</v>
      </c>
      <c r="C171" s="23">
        <v>0</v>
      </c>
      <c r="D171" s="23">
        <v>0</v>
      </c>
      <c r="E171" s="23">
        <v>0</v>
      </c>
      <c r="F171" s="22">
        <v>0</v>
      </c>
      <c r="G171" s="23">
        <v>0</v>
      </c>
      <c r="H171" s="23">
        <v>0</v>
      </c>
      <c r="I171" s="23">
        <v>0</v>
      </c>
      <c r="J171" s="22">
        <v>0</v>
      </c>
      <c r="K171" s="23">
        <v>0</v>
      </c>
      <c r="L171" s="23">
        <v>0</v>
      </c>
      <c r="M171" s="23">
        <v>0</v>
      </c>
      <c r="N171" s="22">
        <v>0</v>
      </c>
      <c r="O171" s="23">
        <v>0</v>
      </c>
      <c r="P171" s="23">
        <v>0</v>
      </c>
      <c r="Q171" s="23">
        <v>0</v>
      </c>
      <c r="R171" s="22">
        <v>0</v>
      </c>
      <c r="S171" s="23">
        <v>0</v>
      </c>
      <c r="T171" s="23">
        <v>0</v>
      </c>
      <c r="U171" s="23">
        <v>0</v>
      </c>
      <c r="V171" s="22">
        <v>0</v>
      </c>
      <c r="W171" s="23">
        <v>0</v>
      </c>
      <c r="X171" s="23">
        <v>0</v>
      </c>
      <c r="Y171" s="23">
        <v>0</v>
      </c>
      <c r="Z171" s="22">
        <v>0</v>
      </c>
      <c r="AA171" s="23">
        <v>0</v>
      </c>
      <c r="AB171" s="23">
        <v>0</v>
      </c>
      <c r="AC171" s="23">
        <v>0</v>
      </c>
    </row>
    <row r="172" spans="1:29" x14ac:dyDescent="0.3">
      <c r="A172" s="2" t="s">
        <v>131</v>
      </c>
      <c r="B172" s="22">
        <v>0</v>
      </c>
      <c r="C172" s="23">
        <v>0</v>
      </c>
      <c r="D172" s="23">
        <v>0</v>
      </c>
      <c r="E172" s="23">
        <v>215.17420000000001</v>
      </c>
      <c r="F172" s="22">
        <v>0</v>
      </c>
      <c r="G172" s="23">
        <v>0</v>
      </c>
      <c r="H172" s="23">
        <v>0</v>
      </c>
      <c r="I172" s="23">
        <v>89.484200000000001</v>
      </c>
      <c r="J172" s="22">
        <v>0</v>
      </c>
      <c r="K172" s="23">
        <v>0</v>
      </c>
      <c r="L172" s="23">
        <v>0</v>
      </c>
      <c r="M172" s="23">
        <v>63.244199999999999</v>
      </c>
      <c r="N172" s="22">
        <v>1</v>
      </c>
      <c r="O172" s="23">
        <v>16.156500000000001</v>
      </c>
      <c r="P172" s="23">
        <v>0.40899999999999997</v>
      </c>
      <c r="Q172" s="23">
        <v>90.018100000000004</v>
      </c>
      <c r="R172" s="22">
        <v>0</v>
      </c>
      <c r="S172" s="23">
        <v>0</v>
      </c>
      <c r="T172" s="23">
        <v>0</v>
      </c>
      <c r="U172" s="23">
        <v>0</v>
      </c>
      <c r="V172" s="22">
        <v>0</v>
      </c>
      <c r="W172" s="23">
        <v>0</v>
      </c>
      <c r="X172" s="23">
        <v>0</v>
      </c>
      <c r="Y172" s="23">
        <v>0</v>
      </c>
      <c r="Z172" s="22">
        <v>1</v>
      </c>
      <c r="AA172" s="23">
        <v>5.5994000000000002</v>
      </c>
      <c r="AB172" s="23">
        <v>0.14180000000000001</v>
      </c>
      <c r="AC172" s="23">
        <v>31.198</v>
      </c>
    </row>
    <row r="173" spans="1:29" x14ac:dyDescent="0.3">
      <c r="A173" s="2" t="s">
        <v>137</v>
      </c>
      <c r="B173" s="22">
        <v>0</v>
      </c>
      <c r="C173" s="23">
        <v>0</v>
      </c>
      <c r="D173" s="23">
        <v>0</v>
      </c>
      <c r="E173" s="23">
        <v>0</v>
      </c>
      <c r="F173" s="22">
        <v>0</v>
      </c>
      <c r="G173" s="23">
        <v>0</v>
      </c>
      <c r="H173" s="23">
        <v>0</v>
      </c>
      <c r="I173" s="23">
        <v>0</v>
      </c>
      <c r="J173" s="22">
        <v>0</v>
      </c>
      <c r="K173" s="23">
        <v>0</v>
      </c>
      <c r="L173" s="23">
        <v>0</v>
      </c>
      <c r="M173" s="23">
        <v>0</v>
      </c>
      <c r="N173" s="22">
        <v>0</v>
      </c>
      <c r="O173" s="23">
        <v>0</v>
      </c>
      <c r="P173" s="23">
        <v>0</v>
      </c>
      <c r="Q173" s="23">
        <v>0</v>
      </c>
      <c r="R173" s="22">
        <v>0</v>
      </c>
      <c r="S173" s="23">
        <v>0</v>
      </c>
      <c r="T173" s="23">
        <v>0</v>
      </c>
      <c r="U173" s="23">
        <v>0</v>
      </c>
      <c r="V173" s="22">
        <v>0</v>
      </c>
      <c r="W173" s="23">
        <v>0</v>
      </c>
      <c r="X173" s="23">
        <v>0</v>
      </c>
      <c r="Y173" s="23">
        <v>0</v>
      </c>
      <c r="Z173" s="22">
        <v>0</v>
      </c>
      <c r="AA173" s="23">
        <v>0</v>
      </c>
      <c r="AB173" s="23">
        <v>0</v>
      </c>
      <c r="AC173" s="23">
        <v>0</v>
      </c>
    </row>
    <row r="174" spans="1:29" x14ac:dyDescent="0.3">
      <c r="A174" s="2" t="s">
        <v>140</v>
      </c>
      <c r="B174" s="22">
        <v>1</v>
      </c>
      <c r="C174" s="23">
        <v>9.5968</v>
      </c>
      <c r="D174" s="23">
        <v>0.24299999999999999</v>
      </c>
      <c r="E174" s="23">
        <v>53.470199999999998</v>
      </c>
      <c r="F174" s="22">
        <v>1</v>
      </c>
      <c r="G174" s="23">
        <v>4.0167999999999999</v>
      </c>
      <c r="H174" s="23">
        <v>0.1017</v>
      </c>
      <c r="I174" s="23">
        <v>22.380099999999999</v>
      </c>
      <c r="J174" s="22">
        <v>1</v>
      </c>
      <c r="K174" s="23">
        <v>4.5540000000000003</v>
      </c>
      <c r="L174" s="23">
        <v>0.1153</v>
      </c>
      <c r="M174" s="23">
        <v>25.373000000000001</v>
      </c>
      <c r="N174" s="22">
        <v>3</v>
      </c>
      <c r="O174" s="23" t="s">
        <v>800</v>
      </c>
      <c r="P174" s="23">
        <v>1.3527</v>
      </c>
      <c r="Q174" s="23">
        <v>19.169699999999999</v>
      </c>
      <c r="R174" s="22">
        <v>0</v>
      </c>
      <c r="S174" s="23">
        <v>0</v>
      </c>
      <c r="T174" s="23">
        <v>0</v>
      </c>
      <c r="U174" s="23">
        <v>35.193600000000004</v>
      </c>
      <c r="V174" s="22">
        <v>1</v>
      </c>
      <c r="W174" s="23">
        <v>17.098099999999999</v>
      </c>
      <c r="X174" s="23">
        <v>0.43290000000000001</v>
      </c>
      <c r="Y174" s="23">
        <v>95.264600000000002</v>
      </c>
      <c r="Z174" s="22">
        <v>7</v>
      </c>
      <c r="AA174" s="23" t="s">
        <v>801</v>
      </c>
      <c r="AB174" s="23">
        <v>2.3582999999999998</v>
      </c>
      <c r="AC174" s="23">
        <v>12.0854</v>
      </c>
    </row>
    <row r="175" spans="1:29" x14ac:dyDescent="0.3">
      <c r="A175" s="2" t="s">
        <v>148</v>
      </c>
      <c r="B175" s="22">
        <v>0</v>
      </c>
      <c r="C175" s="23">
        <v>0</v>
      </c>
      <c r="D175" s="23">
        <v>0</v>
      </c>
      <c r="E175" s="23">
        <v>45.282600000000002</v>
      </c>
      <c r="F175" s="22">
        <v>1</v>
      </c>
      <c r="G175" s="23">
        <v>4.0046999999999997</v>
      </c>
      <c r="H175" s="23">
        <v>0.1014</v>
      </c>
      <c r="I175" s="23">
        <v>22.3127</v>
      </c>
      <c r="J175" s="22">
        <v>1</v>
      </c>
      <c r="K175" s="23">
        <v>2.6132</v>
      </c>
      <c r="L175" s="23">
        <v>6.6199999999999995E-2</v>
      </c>
      <c r="M175" s="23">
        <v>14.5596</v>
      </c>
      <c r="N175" s="22">
        <v>6</v>
      </c>
      <c r="O175" s="23" t="s">
        <v>802</v>
      </c>
      <c r="P175" s="23">
        <v>3.3847999999999998</v>
      </c>
      <c r="Q175" s="23">
        <v>20.075199999999999</v>
      </c>
      <c r="R175" s="22">
        <v>2</v>
      </c>
      <c r="S175" s="23">
        <v>6.5423999999999998</v>
      </c>
      <c r="T175" s="23">
        <v>0.7923</v>
      </c>
      <c r="U175" s="23">
        <v>23.633500000000002</v>
      </c>
      <c r="V175" s="22">
        <v>0</v>
      </c>
      <c r="W175" s="23">
        <v>0</v>
      </c>
      <c r="X175" s="23">
        <v>0</v>
      </c>
      <c r="Y175" s="23">
        <v>0</v>
      </c>
      <c r="Z175" s="22">
        <v>10</v>
      </c>
      <c r="AA175" s="23" t="s">
        <v>803</v>
      </c>
      <c r="AB175" s="23">
        <v>2.8714</v>
      </c>
      <c r="AC175" s="23">
        <v>11.011699999999999</v>
      </c>
    </row>
    <row r="176" spans="1:29" x14ac:dyDescent="0.3">
      <c r="A176" s="2" t="s">
        <v>156</v>
      </c>
      <c r="B176" s="22">
        <v>0</v>
      </c>
      <c r="C176" s="23">
        <v>0</v>
      </c>
      <c r="D176" s="23">
        <v>0</v>
      </c>
      <c r="E176" s="23">
        <v>1993.9662000000001</v>
      </c>
      <c r="F176" s="22">
        <v>1</v>
      </c>
      <c r="G176" s="23" t="s">
        <v>804</v>
      </c>
      <c r="H176" s="23">
        <v>5.1433999999999997</v>
      </c>
      <c r="I176" s="23">
        <v>1131.9092000000001</v>
      </c>
      <c r="J176" s="22">
        <v>0</v>
      </c>
      <c r="K176" s="23">
        <v>0</v>
      </c>
      <c r="L176" s="23">
        <v>0</v>
      </c>
      <c r="M176" s="23">
        <v>596.63199999999995</v>
      </c>
      <c r="N176" s="22">
        <v>1</v>
      </c>
      <c r="O176" s="23" t="s">
        <v>805</v>
      </c>
      <c r="P176" s="23">
        <v>1.6096999999999999</v>
      </c>
      <c r="Q176" s="23">
        <v>354.24349999999998</v>
      </c>
      <c r="R176" s="22">
        <v>0</v>
      </c>
      <c r="S176" s="23">
        <v>0</v>
      </c>
      <c r="T176" s="23">
        <v>0</v>
      </c>
      <c r="U176" s="23">
        <v>0</v>
      </c>
      <c r="V176" s="22">
        <v>0</v>
      </c>
      <c r="W176" s="23">
        <v>0</v>
      </c>
      <c r="X176" s="23">
        <v>0</v>
      </c>
      <c r="Y176" s="23">
        <v>0</v>
      </c>
      <c r="Z176" s="22">
        <v>2</v>
      </c>
      <c r="AA176" s="23" t="s">
        <v>806</v>
      </c>
      <c r="AB176" s="23">
        <v>8.4442000000000004</v>
      </c>
      <c r="AC176" s="23">
        <v>251.87620000000001</v>
      </c>
    </row>
    <row r="177" spans="1:29" x14ac:dyDescent="0.3">
      <c r="A177" s="2" t="s">
        <v>164</v>
      </c>
      <c r="B177" s="22">
        <v>0</v>
      </c>
      <c r="C177" s="23">
        <v>0</v>
      </c>
      <c r="D177" s="23">
        <v>0</v>
      </c>
      <c r="E177" s="23">
        <v>607.81119999999999</v>
      </c>
      <c r="F177" s="22">
        <v>0</v>
      </c>
      <c r="G177" s="23">
        <v>0</v>
      </c>
      <c r="H177" s="23">
        <v>0</v>
      </c>
      <c r="I177" s="23">
        <v>241.11519999999999</v>
      </c>
      <c r="J177" s="22">
        <v>2</v>
      </c>
      <c r="K177" s="23" t="s">
        <v>807</v>
      </c>
      <c r="L177" s="23">
        <v>63.822699999999998</v>
      </c>
      <c r="M177" s="23">
        <v>1903.7221</v>
      </c>
      <c r="N177" s="22">
        <v>0</v>
      </c>
      <c r="O177" s="23">
        <v>0</v>
      </c>
      <c r="P177" s="23">
        <v>0</v>
      </c>
      <c r="Q177" s="23">
        <v>0</v>
      </c>
      <c r="R177" s="22">
        <v>0</v>
      </c>
      <c r="S177" s="23">
        <v>0</v>
      </c>
      <c r="T177" s="23">
        <v>0</v>
      </c>
      <c r="U177" s="23">
        <v>0</v>
      </c>
      <c r="V177" s="22">
        <v>0</v>
      </c>
      <c r="W177" s="23">
        <v>0</v>
      </c>
      <c r="X177" s="23">
        <v>0</v>
      </c>
      <c r="Y177" s="23">
        <v>0</v>
      </c>
      <c r="Z177" s="22">
        <v>2</v>
      </c>
      <c r="AA177" s="23" t="s">
        <v>808</v>
      </c>
      <c r="AB177" s="23">
        <v>9.6255000000000006</v>
      </c>
      <c r="AC177" s="23">
        <v>287.11099999999999</v>
      </c>
    </row>
    <row r="178" spans="1:29" x14ac:dyDescent="0.3">
      <c r="A178" s="24" t="s">
        <v>171</v>
      </c>
      <c r="B178" s="25">
        <v>11</v>
      </c>
      <c r="C178" s="26" t="s">
        <v>809</v>
      </c>
      <c r="D178" s="26">
        <v>7.5891000000000002</v>
      </c>
      <c r="E178" s="26">
        <v>27.201699999999999</v>
      </c>
      <c r="F178" s="25">
        <v>15</v>
      </c>
      <c r="G178" s="26" t="s">
        <v>810</v>
      </c>
      <c r="H178" s="26">
        <v>6.5121000000000002</v>
      </c>
      <c r="I178" s="26">
        <v>19.1904</v>
      </c>
      <c r="J178" s="25">
        <v>7</v>
      </c>
      <c r="K178" s="26" t="s">
        <v>811</v>
      </c>
      <c r="L178" s="26">
        <v>2.6591999999999998</v>
      </c>
      <c r="M178" s="26">
        <v>13.6273</v>
      </c>
      <c r="N178" s="25">
        <v>12</v>
      </c>
      <c r="O178" s="26" t="s">
        <v>812</v>
      </c>
      <c r="P178" s="26">
        <v>4.4157999999999999</v>
      </c>
      <c r="Q178" s="26">
        <v>14.9278</v>
      </c>
      <c r="R178" s="25">
        <v>3</v>
      </c>
      <c r="S178" s="26" t="s">
        <v>813</v>
      </c>
      <c r="T178" s="26">
        <v>9.4055999999999997</v>
      </c>
      <c r="U178" s="26">
        <v>133.28790000000001</v>
      </c>
      <c r="V178" s="25">
        <v>0</v>
      </c>
      <c r="W178" s="26">
        <v>0</v>
      </c>
      <c r="X178" s="26">
        <v>0</v>
      </c>
      <c r="Y178" s="26">
        <v>0</v>
      </c>
      <c r="Z178" s="25">
        <v>48</v>
      </c>
      <c r="AA178" s="26" t="s">
        <v>814</v>
      </c>
      <c r="AB178" s="26">
        <v>7.7935999999999996</v>
      </c>
      <c r="AC178" s="26">
        <v>14.0145</v>
      </c>
    </row>
    <row r="179" spans="1:29" x14ac:dyDescent="0.3">
      <c r="A179" s="19" t="s">
        <v>179</v>
      </c>
      <c r="B179" s="20">
        <v>51</v>
      </c>
      <c r="C179" s="21" t="s">
        <v>815</v>
      </c>
      <c r="D179" s="21">
        <v>10.7515</v>
      </c>
      <c r="E179" s="21">
        <v>18.985900000000001</v>
      </c>
      <c r="F179" s="20">
        <v>54</v>
      </c>
      <c r="G179" s="21" t="s">
        <v>816</v>
      </c>
      <c r="H179" s="21">
        <v>5.8018999999999998</v>
      </c>
      <c r="I179" s="21">
        <v>10.077199999999999</v>
      </c>
      <c r="J179" s="20">
        <v>46</v>
      </c>
      <c r="K179" s="21" t="s">
        <v>817</v>
      </c>
      <c r="L179" s="21">
        <v>5.8880999999999997</v>
      </c>
      <c r="M179" s="21">
        <v>10.727499999999999</v>
      </c>
      <c r="N179" s="20">
        <v>73</v>
      </c>
      <c r="O179" s="21" t="s">
        <v>818</v>
      </c>
      <c r="P179" s="21">
        <v>7.9661999999999997</v>
      </c>
      <c r="Q179" s="21">
        <v>12.778499999999999</v>
      </c>
      <c r="R179" s="20">
        <v>20</v>
      </c>
      <c r="S179" s="21" t="s">
        <v>819</v>
      </c>
      <c r="T179" s="21">
        <v>10.101100000000001</v>
      </c>
      <c r="U179" s="21">
        <v>25.5398</v>
      </c>
      <c r="V179" s="20">
        <v>3</v>
      </c>
      <c r="W179" s="21" t="s">
        <v>820</v>
      </c>
      <c r="X179" s="21">
        <v>9.8013999999999992</v>
      </c>
      <c r="Y179" s="21">
        <v>138.8963</v>
      </c>
      <c r="Z179" s="20">
        <v>247</v>
      </c>
      <c r="AA179" s="21" t="s">
        <v>821</v>
      </c>
      <c r="AB179" s="21">
        <v>8.7920999999999996</v>
      </c>
      <c r="AC179" s="21">
        <v>11.3285</v>
      </c>
    </row>
    <row r="180" spans="1:29" x14ac:dyDescent="0.3">
      <c r="B180" s="22"/>
      <c r="C180" s="23"/>
      <c r="D180" s="23"/>
      <c r="E180" s="23"/>
      <c r="F180" s="22"/>
      <c r="G180" s="23"/>
      <c r="H180" s="23"/>
      <c r="I180" s="23"/>
      <c r="J180" s="22"/>
      <c r="K180" s="23"/>
      <c r="L180" s="23"/>
      <c r="M180" s="23"/>
      <c r="N180" s="22"/>
      <c r="O180" s="23"/>
      <c r="P180" s="23"/>
      <c r="Q180" s="23"/>
      <c r="R180" s="22"/>
      <c r="S180" s="23"/>
      <c r="T180" s="23"/>
      <c r="U180" s="23"/>
      <c r="V180" s="22"/>
      <c r="W180" s="23"/>
      <c r="X180" s="23"/>
      <c r="Y180" s="23"/>
      <c r="Z180" s="22"/>
      <c r="AA180" s="23"/>
      <c r="AB180" s="23"/>
      <c r="AC180" s="23"/>
    </row>
    <row r="181" spans="1:29" x14ac:dyDescent="0.3">
      <c r="A181" s="2" t="s">
        <v>1405</v>
      </c>
      <c r="B181" s="22"/>
      <c r="C181" s="23"/>
      <c r="D181" s="23"/>
      <c r="E181" s="23"/>
      <c r="F181" s="22"/>
      <c r="G181" s="23"/>
      <c r="H181" s="23"/>
      <c r="I181" s="23"/>
      <c r="J181" s="22"/>
      <c r="K181" s="23"/>
      <c r="L181" s="23"/>
      <c r="M181" s="23"/>
      <c r="N181" s="22"/>
      <c r="O181" s="23"/>
      <c r="P181" s="23"/>
      <c r="Q181" s="23"/>
      <c r="R181" s="22"/>
      <c r="S181" s="23"/>
      <c r="T181" s="23"/>
      <c r="U181" s="23"/>
      <c r="V181" s="22"/>
      <c r="W181" s="23"/>
      <c r="X181" s="23"/>
      <c r="Y181" s="23"/>
      <c r="Z181" s="22"/>
      <c r="AA181" s="23"/>
      <c r="AB181" s="23"/>
      <c r="AC181" s="23"/>
    </row>
    <row r="182" spans="1:29" x14ac:dyDescent="0.3">
      <c r="A182" s="18"/>
      <c r="B182" s="28" t="s">
        <v>0</v>
      </c>
      <c r="C182" s="28"/>
      <c r="D182" s="28"/>
      <c r="E182" s="28"/>
      <c r="F182" s="28" t="s">
        <v>1</v>
      </c>
      <c r="G182" s="28"/>
      <c r="H182" s="28"/>
      <c r="I182" s="28"/>
      <c r="J182" s="28" t="s">
        <v>2</v>
      </c>
      <c r="K182" s="28"/>
      <c r="L182" s="28"/>
      <c r="M182" s="28"/>
      <c r="N182" s="28" t="s">
        <v>3</v>
      </c>
      <c r="O182" s="28"/>
      <c r="P182" s="28"/>
      <c r="Q182" s="28"/>
      <c r="R182" s="28" t="s">
        <v>4</v>
      </c>
      <c r="S182" s="28"/>
      <c r="T182" s="28"/>
      <c r="U182" s="28"/>
      <c r="V182" s="28" t="s">
        <v>5</v>
      </c>
      <c r="W182" s="28"/>
      <c r="X182" s="28"/>
      <c r="Y182" s="28"/>
      <c r="Z182" s="28" t="s">
        <v>6</v>
      </c>
      <c r="AA182" s="28"/>
      <c r="AB182" s="28"/>
      <c r="AC182" s="28"/>
    </row>
    <row r="183" spans="1:29" x14ac:dyDescent="0.3">
      <c r="A183" s="19"/>
      <c r="B183" s="20" t="s">
        <v>7</v>
      </c>
      <c r="C183" s="21" t="s">
        <v>1400</v>
      </c>
      <c r="D183" s="21" t="s">
        <v>8</v>
      </c>
      <c r="E183" s="21" t="s">
        <v>9</v>
      </c>
      <c r="F183" s="20" t="s">
        <v>7</v>
      </c>
      <c r="G183" s="21" t="s">
        <v>1400</v>
      </c>
      <c r="H183" s="21" t="s">
        <v>8</v>
      </c>
      <c r="I183" s="21" t="s">
        <v>9</v>
      </c>
      <c r="J183" s="20" t="s">
        <v>7</v>
      </c>
      <c r="K183" s="21" t="s">
        <v>1400</v>
      </c>
      <c r="L183" s="21" t="s">
        <v>8</v>
      </c>
      <c r="M183" s="21" t="s">
        <v>9</v>
      </c>
      <c r="N183" s="20" t="s">
        <v>7</v>
      </c>
      <c r="O183" s="21" t="s">
        <v>1400</v>
      </c>
      <c r="P183" s="21" t="s">
        <v>8</v>
      </c>
      <c r="Q183" s="21" t="s">
        <v>9</v>
      </c>
      <c r="R183" s="20" t="s">
        <v>7</v>
      </c>
      <c r="S183" s="21" t="s">
        <v>1400</v>
      </c>
      <c r="T183" s="21" t="s">
        <v>8</v>
      </c>
      <c r="U183" s="21" t="s">
        <v>9</v>
      </c>
      <c r="V183" s="20" t="s">
        <v>7</v>
      </c>
      <c r="W183" s="21" t="s">
        <v>1400</v>
      </c>
      <c r="X183" s="21" t="s">
        <v>8</v>
      </c>
      <c r="Y183" s="21" t="s">
        <v>9</v>
      </c>
      <c r="Z183" s="20" t="s">
        <v>7</v>
      </c>
      <c r="AA183" s="21" t="s">
        <v>1400</v>
      </c>
      <c r="AB183" s="21" t="s">
        <v>8</v>
      </c>
      <c r="AC183" s="21" t="s">
        <v>9</v>
      </c>
    </row>
    <row r="184" spans="1:29" x14ac:dyDescent="0.3">
      <c r="A184" s="2" t="s">
        <v>10</v>
      </c>
      <c r="B184" s="22">
        <v>2</v>
      </c>
      <c r="C184" s="23">
        <v>5.4717000000000002</v>
      </c>
      <c r="D184" s="23">
        <v>0.66259999999999997</v>
      </c>
      <c r="E184" s="23">
        <v>19.765599999999999</v>
      </c>
      <c r="F184" s="22">
        <v>3</v>
      </c>
      <c r="G184" s="23">
        <v>4.1435000000000004</v>
      </c>
      <c r="H184" s="23">
        <v>0.85450000000000004</v>
      </c>
      <c r="I184" s="23">
        <v>12.1092</v>
      </c>
      <c r="J184" s="22">
        <v>5</v>
      </c>
      <c r="K184" s="23" t="s">
        <v>822</v>
      </c>
      <c r="L184" s="23">
        <v>5.0320999999999998</v>
      </c>
      <c r="M184" s="23">
        <v>36.167099999999998</v>
      </c>
      <c r="N184" s="22">
        <v>2</v>
      </c>
      <c r="O184" s="23">
        <v>2.2473000000000001</v>
      </c>
      <c r="P184" s="23">
        <v>0.2722</v>
      </c>
      <c r="Q184" s="23">
        <v>8.1179000000000006</v>
      </c>
      <c r="R184" s="22">
        <v>2</v>
      </c>
      <c r="S184" s="23">
        <v>4.6120999999999999</v>
      </c>
      <c r="T184" s="23">
        <v>0.5585</v>
      </c>
      <c r="U184" s="23">
        <v>16.660399999999999</v>
      </c>
      <c r="V184" s="22">
        <v>0</v>
      </c>
      <c r="W184" s="23">
        <v>0</v>
      </c>
      <c r="X184" s="23">
        <v>0</v>
      </c>
      <c r="Y184" s="23">
        <v>0</v>
      </c>
      <c r="Z184" s="22">
        <v>14</v>
      </c>
      <c r="AA184" s="23" t="s">
        <v>823</v>
      </c>
      <c r="AB184" s="23">
        <v>2.7976999999999999</v>
      </c>
      <c r="AC184" s="23">
        <v>8.5861000000000001</v>
      </c>
    </row>
    <row r="185" spans="1:29" x14ac:dyDescent="0.3">
      <c r="A185" s="2" t="s">
        <v>16</v>
      </c>
      <c r="B185" s="22">
        <v>0</v>
      </c>
      <c r="C185" s="23">
        <v>0</v>
      </c>
      <c r="D185" s="23">
        <v>0</v>
      </c>
      <c r="E185" s="23">
        <v>0</v>
      </c>
      <c r="F185" s="22">
        <v>0</v>
      </c>
      <c r="G185" s="23">
        <v>0</v>
      </c>
      <c r="H185" s="23">
        <v>0</v>
      </c>
      <c r="I185" s="23">
        <v>0</v>
      </c>
      <c r="J185" s="22">
        <v>0</v>
      </c>
      <c r="K185" s="23">
        <v>0</v>
      </c>
      <c r="L185" s="23">
        <v>0</v>
      </c>
      <c r="M185" s="23">
        <v>0</v>
      </c>
      <c r="N185" s="22">
        <v>0</v>
      </c>
      <c r="O185" s="23">
        <v>0</v>
      </c>
      <c r="P185" s="23">
        <v>0</v>
      </c>
      <c r="Q185" s="23">
        <v>0</v>
      </c>
      <c r="R185" s="22">
        <v>0</v>
      </c>
      <c r="S185" s="23">
        <v>0</v>
      </c>
      <c r="T185" s="23">
        <v>0</v>
      </c>
      <c r="U185" s="23">
        <v>0</v>
      </c>
      <c r="V185" s="22">
        <v>0</v>
      </c>
      <c r="W185" s="23">
        <v>0</v>
      </c>
      <c r="X185" s="23">
        <v>0</v>
      </c>
      <c r="Y185" s="23">
        <v>0</v>
      </c>
      <c r="Z185" s="22">
        <v>0</v>
      </c>
      <c r="AA185" s="23">
        <v>0</v>
      </c>
      <c r="AB185" s="23">
        <v>0</v>
      </c>
      <c r="AC185" s="23">
        <v>0</v>
      </c>
    </row>
    <row r="186" spans="1:29" x14ac:dyDescent="0.3">
      <c r="A186" s="2" t="s">
        <v>17</v>
      </c>
      <c r="B186" s="22">
        <v>175</v>
      </c>
      <c r="C186" s="23" t="s">
        <v>824</v>
      </c>
      <c r="D186" s="23">
        <v>6.0831999999999997</v>
      </c>
      <c r="E186" s="23">
        <v>8.2283000000000008</v>
      </c>
      <c r="F186" s="22">
        <v>169</v>
      </c>
      <c r="G186" s="23" t="s">
        <v>825</v>
      </c>
      <c r="H186" s="23">
        <v>2.8008999999999999</v>
      </c>
      <c r="I186" s="23">
        <v>3.8092000000000001</v>
      </c>
      <c r="J186" s="22">
        <v>157</v>
      </c>
      <c r="K186" s="23" t="s">
        <v>826</v>
      </c>
      <c r="L186" s="23">
        <v>3.3189000000000002</v>
      </c>
      <c r="M186" s="23">
        <v>4.5670000000000002</v>
      </c>
      <c r="N186" s="22">
        <v>252</v>
      </c>
      <c r="O186" s="23" t="s">
        <v>827</v>
      </c>
      <c r="P186" s="23">
        <v>3.9373</v>
      </c>
      <c r="Q186" s="23">
        <v>5.0602</v>
      </c>
      <c r="R186" s="22">
        <v>81</v>
      </c>
      <c r="S186" s="23" t="s">
        <v>828</v>
      </c>
      <c r="T186" s="23">
        <v>4.7523999999999997</v>
      </c>
      <c r="U186" s="23">
        <v>7.4379</v>
      </c>
      <c r="V186" s="22">
        <v>11</v>
      </c>
      <c r="W186" s="23" t="s">
        <v>829</v>
      </c>
      <c r="X186" s="23">
        <v>10.8218</v>
      </c>
      <c r="Y186" s="23">
        <v>38.788600000000002</v>
      </c>
      <c r="Z186" s="22">
        <v>845</v>
      </c>
      <c r="AA186" s="23" t="s">
        <v>830</v>
      </c>
      <c r="AB186" s="23">
        <v>4.2229999999999999</v>
      </c>
      <c r="AC186" s="23">
        <v>4.8384</v>
      </c>
    </row>
    <row r="187" spans="1:29" x14ac:dyDescent="0.3">
      <c r="A187" s="2" t="s">
        <v>25</v>
      </c>
      <c r="B187" s="22">
        <v>97</v>
      </c>
      <c r="C187" s="23" t="s">
        <v>831</v>
      </c>
      <c r="D187" s="23">
        <v>8.4234000000000009</v>
      </c>
      <c r="E187" s="23">
        <v>12.6716</v>
      </c>
      <c r="F187" s="22">
        <v>80</v>
      </c>
      <c r="G187" s="23" t="s">
        <v>832</v>
      </c>
      <c r="H187" s="23">
        <v>3.2978999999999998</v>
      </c>
      <c r="I187" s="23">
        <v>5.1763000000000003</v>
      </c>
      <c r="J187" s="22">
        <v>58</v>
      </c>
      <c r="K187" s="23" t="s">
        <v>833</v>
      </c>
      <c r="L187" s="23">
        <v>2.8576999999999999</v>
      </c>
      <c r="M187" s="23">
        <v>4.8650000000000002</v>
      </c>
      <c r="N187" s="22">
        <v>111</v>
      </c>
      <c r="O187" s="23" t="s">
        <v>834</v>
      </c>
      <c r="P187" s="23">
        <v>4.5228999999999999</v>
      </c>
      <c r="Q187" s="23">
        <v>6.6211000000000002</v>
      </c>
      <c r="R187" s="22">
        <v>37</v>
      </c>
      <c r="S187" s="23" t="s">
        <v>835</v>
      </c>
      <c r="T187" s="23">
        <v>5.9775999999999998</v>
      </c>
      <c r="U187" s="23">
        <v>11.702</v>
      </c>
      <c r="V187" s="22">
        <v>1</v>
      </c>
      <c r="W187" s="23">
        <v>0</v>
      </c>
      <c r="X187" s="23">
        <v>0</v>
      </c>
      <c r="Y187" s="23">
        <v>0</v>
      </c>
      <c r="Z187" s="22">
        <v>384</v>
      </c>
      <c r="AA187" s="23" t="s">
        <v>836</v>
      </c>
      <c r="AB187" s="23">
        <v>5.0567000000000002</v>
      </c>
      <c r="AC187" s="23">
        <v>6.1925999999999997</v>
      </c>
    </row>
    <row r="188" spans="1:29" x14ac:dyDescent="0.3">
      <c r="A188" s="2" t="s">
        <v>32</v>
      </c>
      <c r="B188" s="22">
        <v>195</v>
      </c>
      <c r="C188" s="23" t="s">
        <v>837</v>
      </c>
      <c r="D188" s="23">
        <v>3.8065000000000002</v>
      </c>
      <c r="E188" s="23">
        <v>5.0659999999999998</v>
      </c>
      <c r="F188" s="22">
        <v>354</v>
      </c>
      <c r="G188" s="23" t="s">
        <v>838</v>
      </c>
      <c r="H188" s="23">
        <v>3.2591999999999999</v>
      </c>
      <c r="I188" s="23">
        <v>4.0255000000000001</v>
      </c>
      <c r="J188" s="22">
        <v>300</v>
      </c>
      <c r="K188" s="23" t="s">
        <v>839</v>
      </c>
      <c r="L188" s="23">
        <v>3.4544000000000001</v>
      </c>
      <c r="M188" s="23">
        <v>4.3461999999999996</v>
      </c>
      <c r="N188" s="22">
        <v>547</v>
      </c>
      <c r="O188" s="23" t="s">
        <v>840</v>
      </c>
      <c r="P188" s="23">
        <v>4.2934999999999999</v>
      </c>
      <c r="Q188" s="23">
        <v>5.0861999999999998</v>
      </c>
      <c r="R188" s="22">
        <v>234</v>
      </c>
      <c r="S188" s="23" t="s">
        <v>841</v>
      </c>
      <c r="T188" s="23">
        <v>6.3072999999999997</v>
      </c>
      <c r="U188" s="23">
        <v>8.1844000000000001</v>
      </c>
      <c r="V188" s="22">
        <v>16</v>
      </c>
      <c r="W188" s="23" t="s">
        <v>842</v>
      </c>
      <c r="X188" s="23">
        <v>20.236499999999999</v>
      </c>
      <c r="Y188" s="23">
        <v>57.494</v>
      </c>
      <c r="Z188" s="22">
        <v>1646</v>
      </c>
      <c r="AA188" s="23" t="s">
        <v>843</v>
      </c>
      <c r="AB188" s="23">
        <v>4.2469000000000001</v>
      </c>
      <c r="AC188" s="23">
        <v>4.6805000000000003</v>
      </c>
    </row>
    <row r="189" spans="1:29" x14ac:dyDescent="0.3">
      <c r="A189" s="2" t="s">
        <v>40</v>
      </c>
      <c r="B189" s="22">
        <v>82</v>
      </c>
      <c r="C189" s="23">
        <v>0.84509999999999996</v>
      </c>
      <c r="D189" s="23">
        <v>0.67210000000000003</v>
      </c>
      <c r="E189" s="23">
        <v>1.0489999999999999</v>
      </c>
      <c r="F189" s="22">
        <v>216</v>
      </c>
      <c r="G189" s="23">
        <v>0.92889999999999995</v>
      </c>
      <c r="H189" s="23">
        <v>0.80910000000000004</v>
      </c>
      <c r="I189" s="23">
        <v>1.0613999999999999</v>
      </c>
      <c r="J189" s="22">
        <v>311</v>
      </c>
      <c r="K189" s="23" t="s">
        <v>844</v>
      </c>
      <c r="L189" s="23">
        <v>1.2976000000000001</v>
      </c>
      <c r="M189" s="23">
        <v>1.6257999999999999</v>
      </c>
      <c r="N189" s="22">
        <v>784</v>
      </c>
      <c r="O189" s="23" t="s">
        <v>845</v>
      </c>
      <c r="P189" s="23">
        <v>2.0388999999999999</v>
      </c>
      <c r="Q189" s="23">
        <v>2.3481999999999998</v>
      </c>
      <c r="R189" s="22">
        <v>419</v>
      </c>
      <c r="S189" s="23" t="s">
        <v>846</v>
      </c>
      <c r="T189" s="23">
        <v>3.8763000000000001</v>
      </c>
      <c r="U189" s="23">
        <v>4.7055999999999996</v>
      </c>
      <c r="V189" s="22">
        <v>44</v>
      </c>
      <c r="W189" s="23" t="s">
        <v>847</v>
      </c>
      <c r="X189" s="23">
        <v>13.4763</v>
      </c>
      <c r="Y189" s="23">
        <v>24.898599999999998</v>
      </c>
      <c r="Z189" s="22">
        <v>1856</v>
      </c>
      <c r="AA189" s="23" t="s">
        <v>848</v>
      </c>
      <c r="AB189" s="23">
        <v>1.7693000000000001</v>
      </c>
      <c r="AC189" s="23">
        <v>1.9389000000000001</v>
      </c>
    </row>
    <row r="190" spans="1:29" x14ac:dyDescent="0.3">
      <c r="A190" s="2" t="s">
        <v>47</v>
      </c>
      <c r="B190" s="22">
        <v>1868</v>
      </c>
      <c r="C190" s="23" t="s">
        <v>849</v>
      </c>
      <c r="D190" s="23">
        <v>3.0724999999999998</v>
      </c>
      <c r="E190" s="23">
        <v>3.3660000000000001</v>
      </c>
      <c r="F190" s="22">
        <v>2845</v>
      </c>
      <c r="G190" s="23" t="s">
        <v>850</v>
      </c>
      <c r="H190" s="23">
        <v>2.2097000000000002</v>
      </c>
      <c r="I190" s="23">
        <v>2.3791000000000002</v>
      </c>
      <c r="J190" s="22">
        <v>2490</v>
      </c>
      <c r="K190" s="23" t="s">
        <v>851</v>
      </c>
      <c r="L190" s="23">
        <v>2.3717000000000001</v>
      </c>
      <c r="M190" s="23">
        <v>2.5665</v>
      </c>
      <c r="N190" s="22">
        <v>4601</v>
      </c>
      <c r="O190" s="23" t="s">
        <v>852</v>
      </c>
      <c r="P190" s="23">
        <v>3.012</v>
      </c>
      <c r="Q190" s="23">
        <v>3.1918000000000002</v>
      </c>
      <c r="R190" s="22">
        <v>1923</v>
      </c>
      <c r="S190" s="23" t="s">
        <v>853</v>
      </c>
      <c r="T190" s="23">
        <v>5.1147</v>
      </c>
      <c r="U190" s="23">
        <v>5.5959000000000003</v>
      </c>
      <c r="V190" s="22">
        <v>144</v>
      </c>
      <c r="W190" s="23" t="s">
        <v>854</v>
      </c>
      <c r="X190" s="23">
        <v>17.179400000000001</v>
      </c>
      <c r="Y190" s="23">
        <v>23.982600000000001</v>
      </c>
      <c r="Z190" s="22">
        <v>13871</v>
      </c>
      <c r="AA190" s="23" t="s">
        <v>855</v>
      </c>
      <c r="AB190" s="23">
        <v>2.9144000000000001</v>
      </c>
      <c r="AC190" s="23">
        <v>3.0133000000000001</v>
      </c>
    </row>
    <row r="191" spans="1:29" x14ac:dyDescent="0.3">
      <c r="A191" s="2" t="s">
        <v>55</v>
      </c>
      <c r="B191" s="22">
        <v>80</v>
      </c>
      <c r="C191" s="23" t="s">
        <v>856</v>
      </c>
      <c r="D191" s="23">
        <v>2.1143999999999998</v>
      </c>
      <c r="E191" s="23">
        <v>3.3187000000000002</v>
      </c>
      <c r="F191" s="22">
        <v>99</v>
      </c>
      <c r="G191" s="23" t="s">
        <v>857</v>
      </c>
      <c r="H191" s="23">
        <v>1.1760999999999999</v>
      </c>
      <c r="I191" s="23">
        <v>1.7617</v>
      </c>
      <c r="J191" s="22">
        <v>125</v>
      </c>
      <c r="K191" s="23" t="s">
        <v>858</v>
      </c>
      <c r="L191" s="23">
        <v>1.7243999999999999</v>
      </c>
      <c r="M191" s="23">
        <v>2.4681999999999999</v>
      </c>
      <c r="N191" s="22">
        <v>245</v>
      </c>
      <c r="O191" s="23" t="s">
        <v>859</v>
      </c>
      <c r="P191" s="23">
        <v>2.4022000000000001</v>
      </c>
      <c r="Q191" s="23">
        <v>3.0985</v>
      </c>
      <c r="R191" s="22">
        <v>114</v>
      </c>
      <c r="S191" s="23" t="s">
        <v>860</v>
      </c>
      <c r="T191" s="23">
        <v>4.3117000000000001</v>
      </c>
      <c r="U191" s="23">
        <v>6.2793000000000001</v>
      </c>
      <c r="V191" s="22">
        <v>10</v>
      </c>
      <c r="W191" s="23" t="s">
        <v>861</v>
      </c>
      <c r="X191" s="23">
        <v>10.378500000000001</v>
      </c>
      <c r="Y191" s="23">
        <v>39.8018</v>
      </c>
      <c r="Z191" s="22">
        <v>673</v>
      </c>
      <c r="AA191" s="23" t="s">
        <v>862</v>
      </c>
      <c r="AB191" s="23">
        <v>2.3022999999999998</v>
      </c>
      <c r="AC191" s="23">
        <v>2.6818</v>
      </c>
    </row>
    <row r="192" spans="1:29" x14ac:dyDescent="0.3">
      <c r="A192" s="2" t="s">
        <v>63</v>
      </c>
      <c r="B192" s="22">
        <v>362</v>
      </c>
      <c r="C192" s="23" t="s">
        <v>863</v>
      </c>
      <c r="D192" s="23">
        <v>2.7281</v>
      </c>
      <c r="E192" s="23">
        <v>3.3614999999999999</v>
      </c>
      <c r="F192" s="22">
        <v>556</v>
      </c>
      <c r="G192" s="23" t="s">
        <v>864</v>
      </c>
      <c r="H192" s="23">
        <v>1.9913000000000001</v>
      </c>
      <c r="I192" s="23">
        <v>2.3557000000000001</v>
      </c>
      <c r="J192" s="22">
        <v>541</v>
      </c>
      <c r="K192" s="23" t="s">
        <v>865</v>
      </c>
      <c r="L192" s="23">
        <v>2.4504999999999999</v>
      </c>
      <c r="M192" s="23">
        <v>2.9056000000000002</v>
      </c>
      <c r="N192" s="22">
        <v>929</v>
      </c>
      <c r="O192" s="23" t="s">
        <v>866</v>
      </c>
      <c r="P192" s="23">
        <v>3.0049999999999999</v>
      </c>
      <c r="Q192" s="23">
        <v>3.4211</v>
      </c>
      <c r="R192" s="22">
        <v>391</v>
      </c>
      <c r="S192" s="23" t="s">
        <v>867</v>
      </c>
      <c r="T192" s="23">
        <v>4.7590000000000003</v>
      </c>
      <c r="U192" s="23">
        <v>5.8173000000000004</v>
      </c>
      <c r="V192" s="22">
        <v>35</v>
      </c>
      <c r="W192" s="23" t="s">
        <v>868</v>
      </c>
      <c r="X192" s="23">
        <v>12.218999999999999</v>
      </c>
      <c r="Y192" s="23">
        <v>24.397300000000001</v>
      </c>
      <c r="Z192" s="22">
        <v>2814</v>
      </c>
      <c r="AA192" s="23" t="s">
        <v>869</v>
      </c>
      <c r="AB192" s="23">
        <v>2.8711000000000002</v>
      </c>
      <c r="AC192" s="23">
        <v>3.0924</v>
      </c>
    </row>
    <row r="193" spans="1:29" x14ac:dyDescent="0.3">
      <c r="A193" s="2" t="s">
        <v>71</v>
      </c>
      <c r="B193" s="22">
        <v>28</v>
      </c>
      <c r="C193" s="23" t="s">
        <v>870</v>
      </c>
      <c r="D193" s="23">
        <v>1.8236000000000001</v>
      </c>
      <c r="E193" s="23">
        <v>3.9664000000000001</v>
      </c>
      <c r="F193" s="22">
        <v>38</v>
      </c>
      <c r="G193" s="23" t="s">
        <v>871</v>
      </c>
      <c r="H193" s="23">
        <v>1.1834</v>
      </c>
      <c r="I193" s="23">
        <v>2.2953000000000001</v>
      </c>
      <c r="J193" s="22">
        <v>49</v>
      </c>
      <c r="K193" s="23" t="s">
        <v>872</v>
      </c>
      <c r="L193" s="23">
        <v>2.097</v>
      </c>
      <c r="M193" s="23">
        <v>3.7473999999999998</v>
      </c>
      <c r="N193" s="22">
        <v>55</v>
      </c>
      <c r="O193" s="23" t="s">
        <v>873</v>
      </c>
      <c r="P193" s="23">
        <v>1.74</v>
      </c>
      <c r="Q193" s="23">
        <v>3.0064000000000002</v>
      </c>
      <c r="R193" s="22">
        <v>26</v>
      </c>
      <c r="S193" s="23" t="s">
        <v>874</v>
      </c>
      <c r="T193" s="23">
        <v>2.9714</v>
      </c>
      <c r="U193" s="23">
        <v>6.6650999999999998</v>
      </c>
      <c r="V193" s="22">
        <v>1</v>
      </c>
      <c r="W193" s="23">
        <v>7.7499000000000002</v>
      </c>
      <c r="X193" s="23">
        <v>0.19620000000000001</v>
      </c>
      <c r="Y193" s="23">
        <v>43.179699999999997</v>
      </c>
      <c r="Z193" s="22">
        <v>197</v>
      </c>
      <c r="AA193" s="23" t="s">
        <v>875</v>
      </c>
      <c r="AB193" s="23">
        <v>2.1341000000000001</v>
      </c>
      <c r="AC193" s="23">
        <v>2.8359999999999999</v>
      </c>
    </row>
    <row r="194" spans="1:29" x14ac:dyDescent="0.3">
      <c r="A194" s="2" t="s">
        <v>78</v>
      </c>
      <c r="B194" s="22">
        <v>31</v>
      </c>
      <c r="C194" s="23" t="s">
        <v>876</v>
      </c>
      <c r="D194" s="23">
        <v>2.6876000000000002</v>
      </c>
      <c r="E194" s="23">
        <v>5.6144999999999996</v>
      </c>
      <c r="F194" s="22">
        <v>47</v>
      </c>
      <c r="G194" s="23" t="s">
        <v>877</v>
      </c>
      <c r="H194" s="23">
        <v>2.2200000000000002</v>
      </c>
      <c r="I194" s="23">
        <v>4.0178000000000003</v>
      </c>
      <c r="J194" s="22">
        <v>37</v>
      </c>
      <c r="K194" s="23" t="s">
        <v>878</v>
      </c>
      <c r="L194" s="23">
        <v>2.2307999999999999</v>
      </c>
      <c r="M194" s="23">
        <v>4.3672000000000004</v>
      </c>
      <c r="N194" s="22">
        <v>65</v>
      </c>
      <c r="O194" s="23" t="s">
        <v>879</v>
      </c>
      <c r="P194" s="23">
        <v>3.0505</v>
      </c>
      <c r="Q194" s="23">
        <v>5.0378999999999996</v>
      </c>
      <c r="R194" s="22">
        <v>28</v>
      </c>
      <c r="S194" s="23" t="s">
        <v>880</v>
      </c>
      <c r="T194" s="23">
        <v>5.8136000000000001</v>
      </c>
      <c r="U194" s="23">
        <v>12.6447</v>
      </c>
      <c r="V194" s="22">
        <v>2</v>
      </c>
      <c r="W194" s="23" t="s">
        <v>881</v>
      </c>
      <c r="X194" s="23">
        <v>3.3445</v>
      </c>
      <c r="Y194" s="23">
        <v>99.759799999999998</v>
      </c>
      <c r="Z194" s="22">
        <v>210</v>
      </c>
      <c r="AA194" s="23" t="s">
        <v>882</v>
      </c>
      <c r="AB194" s="23">
        <v>3.3319999999999999</v>
      </c>
      <c r="AC194" s="23">
        <v>4.3879000000000001</v>
      </c>
    </row>
    <row r="195" spans="1:29" x14ac:dyDescent="0.3">
      <c r="A195" s="2" t="s">
        <v>85</v>
      </c>
      <c r="B195" s="22">
        <v>35</v>
      </c>
      <c r="C195" s="23" t="s">
        <v>883</v>
      </c>
      <c r="D195" s="23">
        <v>3.9441000000000002</v>
      </c>
      <c r="E195" s="23">
        <v>7.8750999999999998</v>
      </c>
      <c r="F195" s="22">
        <v>27</v>
      </c>
      <c r="G195" s="23" t="s">
        <v>884</v>
      </c>
      <c r="H195" s="23">
        <v>1.2835000000000001</v>
      </c>
      <c r="I195" s="23">
        <v>2.8336999999999999</v>
      </c>
      <c r="J195" s="22">
        <v>31</v>
      </c>
      <c r="K195" s="23" t="s">
        <v>885</v>
      </c>
      <c r="L195" s="23">
        <v>1.7162999999999999</v>
      </c>
      <c r="M195" s="23">
        <v>3.5853999999999999</v>
      </c>
      <c r="N195" s="22">
        <v>66</v>
      </c>
      <c r="O195" s="23" t="s">
        <v>886</v>
      </c>
      <c r="P195" s="23">
        <v>2.4394999999999998</v>
      </c>
      <c r="Q195" s="23">
        <v>4.0129999999999999</v>
      </c>
      <c r="R195" s="22">
        <v>32</v>
      </c>
      <c r="S195" s="23" t="s">
        <v>887</v>
      </c>
      <c r="T195" s="23">
        <v>4.6917999999999997</v>
      </c>
      <c r="U195" s="23">
        <v>9.6834000000000007</v>
      </c>
      <c r="V195" s="22">
        <v>0</v>
      </c>
      <c r="W195" s="23">
        <v>0</v>
      </c>
      <c r="X195" s="23">
        <v>0</v>
      </c>
      <c r="Y195" s="23">
        <v>0</v>
      </c>
      <c r="Z195" s="22">
        <v>191</v>
      </c>
      <c r="AA195" s="23" t="s">
        <v>888</v>
      </c>
      <c r="AB195" s="23">
        <v>2.8472</v>
      </c>
      <c r="AC195" s="23">
        <v>3.8008999999999999</v>
      </c>
    </row>
    <row r="196" spans="1:29" x14ac:dyDescent="0.3">
      <c r="A196" s="2" t="s">
        <v>92</v>
      </c>
      <c r="B196" s="22">
        <v>161</v>
      </c>
      <c r="C196" s="23" t="s">
        <v>889</v>
      </c>
      <c r="D196" s="23">
        <v>2.415</v>
      </c>
      <c r="E196" s="23">
        <v>3.3096000000000001</v>
      </c>
      <c r="F196" s="22">
        <v>236</v>
      </c>
      <c r="G196" s="23" t="s">
        <v>890</v>
      </c>
      <c r="H196" s="23">
        <v>1.6696</v>
      </c>
      <c r="I196" s="23">
        <v>2.1640999999999999</v>
      </c>
      <c r="J196" s="22">
        <v>208</v>
      </c>
      <c r="K196" s="23" t="s">
        <v>891</v>
      </c>
      <c r="L196" s="23">
        <v>1.7058</v>
      </c>
      <c r="M196" s="23">
        <v>2.2494000000000001</v>
      </c>
      <c r="N196" s="22">
        <v>474</v>
      </c>
      <c r="O196" s="23" t="s">
        <v>892</v>
      </c>
      <c r="P196" s="23">
        <v>2.9681999999999999</v>
      </c>
      <c r="Q196" s="23">
        <v>3.5611999999999999</v>
      </c>
      <c r="R196" s="22">
        <v>171</v>
      </c>
      <c r="S196" s="23" t="s">
        <v>893</v>
      </c>
      <c r="T196" s="23">
        <v>4.6581999999999999</v>
      </c>
      <c r="U196" s="23">
        <v>6.3234000000000004</v>
      </c>
      <c r="V196" s="22">
        <v>12</v>
      </c>
      <c r="W196" s="23" t="s">
        <v>894</v>
      </c>
      <c r="X196" s="23">
        <v>7.3574000000000002</v>
      </c>
      <c r="Y196" s="23">
        <v>24.872299999999999</v>
      </c>
      <c r="Z196" s="22">
        <v>1262</v>
      </c>
      <c r="AA196" s="23" t="s">
        <v>895</v>
      </c>
      <c r="AB196" s="23">
        <v>2.5691999999999999</v>
      </c>
      <c r="AC196" s="23">
        <v>2.8712</v>
      </c>
    </row>
    <row r="197" spans="1:29" x14ac:dyDescent="0.3">
      <c r="A197" s="2" t="s">
        <v>100</v>
      </c>
      <c r="B197" s="22">
        <v>334</v>
      </c>
      <c r="C197" s="23" t="s">
        <v>896</v>
      </c>
      <c r="D197" s="23">
        <v>3.137</v>
      </c>
      <c r="E197" s="23">
        <v>3.8992</v>
      </c>
      <c r="F197" s="22">
        <v>606</v>
      </c>
      <c r="G197" s="23" t="s">
        <v>897</v>
      </c>
      <c r="H197" s="23">
        <v>2.6301000000000001</v>
      </c>
      <c r="I197" s="23">
        <v>3.0891999999999999</v>
      </c>
      <c r="J197" s="22">
        <v>590</v>
      </c>
      <c r="K197" s="23" t="s">
        <v>898</v>
      </c>
      <c r="L197" s="23">
        <v>3.1562000000000001</v>
      </c>
      <c r="M197" s="23">
        <v>3.7153</v>
      </c>
      <c r="N197" s="22">
        <v>996</v>
      </c>
      <c r="O197" s="23" t="s">
        <v>899</v>
      </c>
      <c r="P197" s="23">
        <v>3.7094</v>
      </c>
      <c r="Q197" s="23">
        <v>4.2042000000000002</v>
      </c>
      <c r="R197" s="22">
        <v>389</v>
      </c>
      <c r="S197" s="23" t="s">
        <v>900</v>
      </c>
      <c r="T197" s="23">
        <v>5.9840999999999998</v>
      </c>
      <c r="U197" s="23">
        <v>7.3186999999999998</v>
      </c>
      <c r="V197" s="22">
        <v>35</v>
      </c>
      <c r="W197" s="23" t="s">
        <v>901</v>
      </c>
      <c r="X197" s="23">
        <v>15.3819</v>
      </c>
      <c r="Y197" s="23">
        <v>30.712599999999998</v>
      </c>
      <c r="Z197" s="22">
        <v>2950</v>
      </c>
      <c r="AA197" s="23" t="s">
        <v>902</v>
      </c>
      <c r="AB197" s="23">
        <v>3.5901000000000001</v>
      </c>
      <c r="AC197" s="23">
        <v>3.8601000000000001</v>
      </c>
    </row>
    <row r="198" spans="1:29" x14ac:dyDescent="0.3">
      <c r="A198" s="2" t="s">
        <v>108</v>
      </c>
      <c r="B198" s="22">
        <v>11</v>
      </c>
      <c r="C198" s="23" t="s">
        <v>903</v>
      </c>
      <c r="D198" s="23">
        <v>2.9609999999999999</v>
      </c>
      <c r="E198" s="23">
        <v>10.613200000000001</v>
      </c>
      <c r="F198" s="22">
        <v>14</v>
      </c>
      <c r="G198" s="23" t="s">
        <v>904</v>
      </c>
      <c r="H198" s="23">
        <v>2.0629</v>
      </c>
      <c r="I198" s="23">
        <v>6.3308999999999997</v>
      </c>
      <c r="J198" s="22">
        <v>10</v>
      </c>
      <c r="K198" s="23" t="s">
        <v>905</v>
      </c>
      <c r="L198" s="23">
        <v>1.6311</v>
      </c>
      <c r="M198" s="23">
        <v>6.2552000000000003</v>
      </c>
      <c r="N198" s="22">
        <v>12</v>
      </c>
      <c r="O198" s="23" t="s">
        <v>906</v>
      </c>
      <c r="P198" s="23">
        <v>1.7111000000000001</v>
      </c>
      <c r="Q198" s="23">
        <v>5.7843999999999998</v>
      </c>
      <c r="R198" s="22">
        <v>4</v>
      </c>
      <c r="S198" s="23" t="s">
        <v>907</v>
      </c>
      <c r="T198" s="23">
        <v>1.1072</v>
      </c>
      <c r="U198" s="23">
        <v>10.404400000000001</v>
      </c>
      <c r="V198" s="22">
        <v>0</v>
      </c>
      <c r="W198" s="23">
        <v>0</v>
      </c>
      <c r="X198" s="23">
        <v>0</v>
      </c>
      <c r="Y198" s="23">
        <v>0</v>
      </c>
      <c r="Z198" s="22">
        <v>51</v>
      </c>
      <c r="AA198" s="23" t="s">
        <v>908</v>
      </c>
      <c r="AB198" s="23">
        <v>2.8957999999999999</v>
      </c>
      <c r="AC198" s="23">
        <v>5.1136999999999997</v>
      </c>
    </row>
    <row r="199" spans="1:29" x14ac:dyDescent="0.3">
      <c r="A199" s="2" t="s">
        <v>114</v>
      </c>
      <c r="B199" s="22">
        <v>112</v>
      </c>
      <c r="C199" s="23" t="s">
        <v>909</v>
      </c>
      <c r="D199" s="23">
        <v>14.3416</v>
      </c>
      <c r="E199" s="23">
        <v>20.957899999999999</v>
      </c>
      <c r="F199" s="22">
        <v>113</v>
      </c>
      <c r="G199" s="23" t="s">
        <v>910</v>
      </c>
      <c r="H199" s="23">
        <v>6.9943999999999997</v>
      </c>
      <c r="I199" s="23">
        <v>10.2036</v>
      </c>
      <c r="J199" s="22">
        <v>90</v>
      </c>
      <c r="K199" s="23" t="s">
        <v>911</v>
      </c>
      <c r="L199" s="23">
        <v>6.5946999999999996</v>
      </c>
      <c r="M199" s="23">
        <v>10.0806</v>
      </c>
      <c r="N199" s="22">
        <v>136</v>
      </c>
      <c r="O199" s="23" t="s">
        <v>912</v>
      </c>
      <c r="P199" s="23">
        <v>7.1239999999999997</v>
      </c>
      <c r="Q199" s="23">
        <v>10.044</v>
      </c>
      <c r="R199" s="22">
        <v>46</v>
      </c>
      <c r="S199" s="23" t="s">
        <v>913</v>
      </c>
      <c r="T199" s="23">
        <v>10.456099999999999</v>
      </c>
      <c r="U199" s="23">
        <v>19.05</v>
      </c>
      <c r="V199" s="22">
        <v>1</v>
      </c>
      <c r="W199" s="23" t="s">
        <v>914</v>
      </c>
      <c r="X199" s="23">
        <v>17.2577</v>
      </c>
      <c r="Y199" s="23">
        <v>3797.8636999999999</v>
      </c>
      <c r="Z199" s="22">
        <v>498</v>
      </c>
      <c r="AA199" s="23" t="s">
        <v>915</v>
      </c>
      <c r="AB199" s="23">
        <v>9.1119000000000003</v>
      </c>
      <c r="AC199" s="23">
        <v>10.8835</v>
      </c>
    </row>
    <row r="200" spans="1:29" x14ac:dyDescent="0.3">
      <c r="A200" s="2" t="s">
        <v>122</v>
      </c>
      <c r="B200" s="22">
        <v>168</v>
      </c>
      <c r="C200" s="23" t="s">
        <v>916</v>
      </c>
      <c r="D200" s="23">
        <v>3.4950999999999999</v>
      </c>
      <c r="E200" s="23">
        <v>4.7576999999999998</v>
      </c>
      <c r="F200" s="22">
        <v>244</v>
      </c>
      <c r="G200" s="23" t="s">
        <v>917</v>
      </c>
      <c r="H200" s="23">
        <v>2.4037999999999999</v>
      </c>
      <c r="I200" s="23">
        <v>3.1021999999999998</v>
      </c>
      <c r="J200" s="22">
        <v>204</v>
      </c>
      <c r="K200" s="23" t="s">
        <v>918</v>
      </c>
      <c r="L200" s="23">
        <v>2.4340000000000002</v>
      </c>
      <c r="M200" s="23">
        <v>3.2183999999999999</v>
      </c>
      <c r="N200" s="22">
        <v>414</v>
      </c>
      <c r="O200" s="23" t="s">
        <v>919</v>
      </c>
      <c r="P200" s="23">
        <v>3.4228000000000001</v>
      </c>
      <c r="Q200" s="23">
        <v>4.1600999999999999</v>
      </c>
      <c r="R200" s="22">
        <v>151</v>
      </c>
      <c r="S200" s="23" t="s">
        <v>920</v>
      </c>
      <c r="T200" s="23">
        <v>4.4394999999999998</v>
      </c>
      <c r="U200" s="23">
        <v>6.1482999999999999</v>
      </c>
      <c r="V200" s="22">
        <v>9</v>
      </c>
      <c r="W200" s="23" t="s">
        <v>921</v>
      </c>
      <c r="X200" s="23">
        <v>8.1611999999999991</v>
      </c>
      <c r="Y200" s="23">
        <v>33.880899999999997</v>
      </c>
      <c r="Z200" s="22">
        <v>1190</v>
      </c>
      <c r="AA200" s="23" t="s">
        <v>922</v>
      </c>
      <c r="AB200" s="23">
        <v>3.2862</v>
      </c>
      <c r="AC200" s="23">
        <v>3.6848000000000001</v>
      </c>
    </row>
    <row r="201" spans="1:29" x14ac:dyDescent="0.3">
      <c r="A201" s="2" t="s">
        <v>130</v>
      </c>
      <c r="B201" s="22">
        <v>0</v>
      </c>
      <c r="C201" s="23">
        <v>0</v>
      </c>
      <c r="D201" s="23">
        <v>0</v>
      </c>
      <c r="E201" s="23">
        <v>3785.6786999999999</v>
      </c>
      <c r="F201" s="22">
        <v>0</v>
      </c>
      <c r="G201" s="23">
        <v>0</v>
      </c>
      <c r="H201" s="23">
        <v>0</v>
      </c>
      <c r="I201" s="23">
        <v>1194.9561000000001</v>
      </c>
      <c r="J201" s="22">
        <v>0</v>
      </c>
      <c r="K201" s="23">
        <v>0</v>
      </c>
      <c r="L201" s="23">
        <v>0</v>
      </c>
      <c r="M201" s="23">
        <v>1124.8089</v>
      </c>
      <c r="N201" s="22">
        <v>0</v>
      </c>
      <c r="O201" s="23">
        <v>0</v>
      </c>
      <c r="P201" s="23">
        <v>0</v>
      </c>
      <c r="Q201" s="23">
        <v>392.85230000000001</v>
      </c>
      <c r="R201" s="22">
        <v>1</v>
      </c>
      <c r="S201" s="23" t="s">
        <v>923</v>
      </c>
      <c r="T201" s="23">
        <v>28.922000000000001</v>
      </c>
      <c r="U201" s="23">
        <v>6364.8090000000002</v>
      </c>
      <c r="V201" s="22">
        <v>0</v>
      </c>
      <c r="W201" s="23">
        <v>0</v>
      </c>
      <c r="X201" s="23">
        <v>0</v>
      </c>
      <c r="Y201" s="23">
        <v>0</v>
      </c>
      <c r="Z201" s="22">
        <v>1</v>
      </c>
      <c r="AA201" s="23" t="s">
        <v>924</v>
      </c>
      <c r="AB201" s="23">
        <v>1.4379999999999999</v>
      </c>
      <c r="AC201" s="23">
        <v>316.45549999999997</v>
      </c>
    </row>
    <row r="202" spans="1:29" x14ac:dyDescent="0.3">
      <c r="A202" s="2" t="s">
        <v>131</v>
      </c>
      <c r="B202" s="22">
        <v>4</v>
      </c>
      <c r="C202" s="23" t="s">
        <v>925</v>
      </c>
      <c r="D202" s="23">
        <v>1.9842</v>
      </c>
      <c r="E202" s="23">
        <v>18.645800000000001</v>
      </c>
      <c r="F202" s="22">
        <v>4</v>
      </c>
      <c r="G202" s="23">
        <v>2.9979</v>
      </c>
      <c r="H202" s="23">
        <v>0.81679999999999997</v>
      </c>
      <c r="I202" s="23">
        <v>7.6757999999999997</v>
      </c>
      <c r="J202" s="22">
        <v>5</v>
      </c>
      <c r="K202" s="23" t="s">
        <v>926</v>
      </c>
      <c r="L202" s="23">
        <v>1.2665999999999999</v>
      </c>
      <c r="M202" s="23">
        <v>9.1029999999999998</v>
      </c>
      <c r="N202" s="22">
        <v>11</v>
      </c>
      <c r="O202" s="23" t="s">
        <v>927</v>
      </c>
      <c r="P202" s="23">
        <v>2.4361999999999999</v>
      </c>
      <c r="Q202" s="23">
        <v>8.7322000000000006</v>
      </c>
      <c r="R202" s="22">
        <v>3</v>
      </c>
      <c r="S202" s="23" t="s">
        <v>135</v>
      </c>
      <c r="T202" s="23">
        <v>1.0541</v>
      </c>
      <c r="U202" s="23">
        <v>14.937099999999999</v>
      </c>
      <c r="V202" s="22">
        <v>0</v>
      </c>
      <c r="W202" s="23">
        <v>0</v>
      </c>
      <c r="X202" s="23">
        <v>0</v>
      </c>
      <c r="Y202" s="23">
        <v>0</v>
      </c>
      <c r="Z202" s="22">
        <v>27</v>
      </c>
      <c r="AA202" s="23" t="s">
        <v>928</v>
      </c>
      <c r="AB202" s="23">
        <v>2.9624000000000001</v>
      </c>
      <c r="AC202" s="23">
        <v>6.5404999999999998</v>
      </c>
    </row>
    <row r="203" spans="1:29" x14ac:dyDescent="0.3">
      <c r="A203" s="2" t="s">
        <v>137</v>
      </c>
      <c r="B203" s="22">
        <v>0</v>
      </c>
      <c r="C203" s="23">
        <v>0</v>
      </c>
      <c r="D203" s="23">
        <v>0</v>
      </c>
      <c r="E203" s="23">
        <v>0</v>
      </c>
      <c r="F203" s="22">
        <v>0</v>
      </c>
      <c r="G203" s="23">
        <v>0</v>
      </c>
      <c r="H203" s="23">
        <v>0</v>
      </c>
      <c r="I203" s="23">
        <v>0</v>
      </c>
      <c r="J203" s="22">
        <v>0</v>
      </c>
      <c r="K203" s="23">
        <v>0</v>
      </c>
      <c r="L203" s="23">
        <v>0</v>
      </c>
      <c r="M203" s="23">
        <v>0</v>
      </c>
      <c r="N203" s="22">
        <v>0</v>
      </c>
      <c r="O203" s="23">
        <v>0</v>
      </c>
      <c r="P203" s="23">
        <v>0</v>
      </c>
      <c r="Q203" s="23">
        <v>0</v>
      </c>
      <c r="R203" s="22">
        <v>0</v>
      </c>
      <c r="S203" s="23">
        <v>0</v>
      </c>
      <c r="T203" s="23">
        <v>0</v>
      </c>
      <c r="U203" s="23">
        <v>0</v>
      </c>
      <c r="V203" s="22">
        <v>0</v>
      </c>
      <c r="W203" s="23">
        <v>0</v>
      </c>
      <c r="X203" s="23">
        <v>0</v>
      </c>
      <c r="Y203" s="23">
        <v>0</v>
      </c>
      <c r="Z203" s="22">
        <v>0</v>
      </c>
      <c r="AA203" s="23">
        <v>0</v>
      </c>
      <c r="AB203" s="23">
        <v>0</v>
      </c>
      <c r="AC203" s="23">
        <v>0</v>
      </c>
    </row>
    <row r="204" spans="1:29" x14ac:dyDescent="0.3">
      <c r="A204" s="2" t="s">
        <v>140</v>
      </c>
      <c r="B204" s="22">
        <v>74</v>
      </c>
      <c r="C204" s="23" t="s">
        <v>929</v>
      </c>
      <c r="D204" s="23">
        <v>2.3915999999999999</v>
      </c>
      <c r="E204" s="23">
        <v>3.8237000000000001</v>
      </c>
      <c r="F204" s="22">
        <v>99</v>
      </c>
      <c r="G204" s="23" t="s">
        <v>930</v>
      </c>
      <c r="H204" s="23">
        <v>1.5381</v>
      </c>
      <c r="I204" s="23">
        <v>2.3039999999999998</v>
      </c>
      <c r="J204" s="22">
        <v>107</v>
      </c>
      <c r="K204" s="23" t="s">
        <v>931</v>
      </c>
      <c r="L204" s="23">
        <v>1.958</v>
      </c>
      <c r="M204" s="23">
        <v>2.887</v>
      </c>
      <c r="N204" s="22">
        <v>204</v>
      </c>
      <c r="O204" s="23" t="s">
        <v>932</v>
      </c>
      <c r="P204" s="23">
        <v>2.6476000000000002</v>
      </c>
      <c r="Q204" s="23">
        <v>3.5009000000000001</v>
      </c>
      <c r="R204" s="22">
        <v>73</v>
      </c>
      <c r="S204" s="23" t="s">
        <v>933</v>
      </c>
      <c r="T204" s="23">
        <v>4.1355000000000004</v>
      </c>
      <c r="U204" s="23">
        <v>6.6337000000000002</v>
      </c>
      <c r="V204" s="22">
        <v>4</v>
      </c>
      <c r="W204" s="23" t="s">
        <v>934</v>
      </c>
      <c r="X204" s="23">
        <v>6.3548999999999998</v>
      </c>
      <c r="Y204" s="23">
        <v>59.718000000000004</v>
      </c>
      <c r="Z204" s="22">
        <v>561</v>
      </c>
      <c r="AA204" s="23" t="s">
        <v>935</v>
      </c>
      <c r="AB204" s="23">
        <v>2.5491000000000001</v>
      </c>
      <c r="AC204" s="23">
        <v>3.0133000000000001</v>
      </c>
    </row>
    <row r="205" spans="1:29" x14ac:dyDescent="0.3">
      <c r="A205" s="2" t="s">
        <v>148</v>
      </c>
      <c r="B205" s="22">
        <v>104</v>
      </c>
      <c r="C205" s="23" t="s">
        <v>936</v>
      </c>
      <c r="D205" s="23">
        <v>2.1983999999999999</v>
      </c>
      <c r="E205" s="23">
        <v>3.26</v>
      </c>
      <c r="F205" s="22">
        <v>235</v>
      </c>
      <c r="G205" s="23" t="s">
        <v>937</v>
      </c>
      <c r="H205" s="23">
        <v>2.3816999999999999</v>
      </c>
      <c r="I205" s="23">
        <v>3.0888</v>
      </c>
      <c r="J205" s="22">
        <v>212</v>
      </c>
      <c r="K205" s="23" t="s">
        <v>938</v>
      </c>
      <c r="L205" s="23">
        <v>2.4950999999999999</v>
      </c>
      <c r="M205" s="23">
        <v>3.2814000000000001</v>
      </c>
      <c r="N205" s="22">
        <v>368</v>
      </c>
      <c r="O205" s="23" t="s">
        <v>939</v>
      </c>
      <c r="P205" s="23">
        <v>2.8443000000000001</v>
      </c>
      <c r="Q205" s="23">
        <v>3.4986000000000002</v>
      </c>
      <c r="R205" s="22">
        <v>174</v>
      </c>
      <c r="S205" s="23" t="s">
        <v>940</v>
      </c>
      <c r="T205" s="23">
        <v>4.6409000000000002</v>
      </c>
      <c r="U205" s="23">
        <v>6.2828999999999997</v>
      </c>
      <c r="V205" s="22">
        <v>12</v>
      </c>
      <c r="W205" s="23" t="s">
        <v>941</v>
      </c>
      <c r="X205" s="23">
        <v>9.2873999999999999</v>
      </c>
      <c r="Y205" s="23">
        <v>31.396899999999999</v>
      </c>
      <c r="Z205" s="22">
        <v>1105</v>
      </c>
      <c r="AA205" s="23" t="s">
        <v>942</v>
      </c>
      <c r="AB205" s="23">
        <v>2.9881000000000002</v>
      </c>
      <c r="AC205" s="23">
        <v>3.3651</v>
      </c>
    </row>
    <row r="206" spans="1:29" x14ac:dyDescent="0.3">
      <c r="A206" s="2" t="s">
        <v>156</v>
      </c>
      <c r="B206" s="22">
        <v>35</v>
      </c>
      <c r="C206" s="23" t="s">
        <v>943</v>
      </c>
      <c r="D206" s="23">
        <v>6.2755999999999998</v>
      </c>
      <c r="E206" s="23">
        <v>12.530200000000001</v>
      </c>
      <c r="F206" s="22">
        <v>61</v>
      </c>
      <c r="G206" s="23" t="s">
        <v>944</v>
      </c>
      <c r="H206" s="23">
        <v>6.0195999999999996</v>
      </c>
      <c r="I206" s="23">
        <v>10.1088</v>
      </c>
      <c r="J206" s="22">
        <v>41</v>
      </c>
      <c r="K206" s="23" t="s">
        <v>945</v>
      </c>
      <c r="L206" s="23">
        <v>4.9257</v>
      </c>
      <c r="M206" s="23">
        <v>9.3117999999999999</v>
      </c>
      <c r="N206" s="22">
        <v>70</v>
      </c>
      <c r="O206" s="23" t="s">
        <v>946</v>
      </c>
      <c r="P206" s="23">
        <v>6.3055000000000003</v>
      </c>
      <c r="Q206" s="23">
        <v>10.2195</v>
      </c>
      <c r="R206" s="22">
        <v>27</v>
      </c>
      <c r="S206" s="23" t="s">
        <v>947</v>
      </c>
      <c r="T206" s="23">
        <v>7.0331000000000001</v>
      </c>
      <c r="U206" s="23">
        <v>15.527699999999999</v>
      </c>
      <c r="V206" s="22">
        <v>1</v>
      </c>
      <c r="W206" s="23">
        <v>5.5384000000000002</v>
      </c>
      <c r="X206" s="23">
        <v>0.14019999999999999</v>
      </c>
      <c r="Y206" s="23">
        <v>30.857900000000001</v>
      </c>
      <c r="Z206" s="22">
        <v>235</v>
      </c>
      <c r="AA206" s="23" t="s">
        <v>948</v>
      </c>
      <c r="AB206" s="23">
        <v>7.1067999999999998</v>
      </c>
      <c r="AC206" s="23">
        <v>9.2166999999999994</v>
      </c>
    </row>
    <row r="207" spans="1:29" x14ac:dyDescent="0.3">
      <c r="A207" s="2" t="s">
        <v>164</v>
      </c>
      <c r="B207" s="22">
        <v>4</v>
      </c>
      <c r="C207" s="23" t="s">
        <v>949</v>
      </c>
      <c r="D207" s="23">
        <v>1.4703999999999999</v>
      </c>
      <c r="E207" s="23">
        <v>13.817299999999999</v>
      </c>
      <c r="F207" s="22">
        <v>7</v>
      </c>
      <c r="G207" s="23" t="s">
        <v>950</v>
      </c>
      <c r="H207" s="23">
        <v>2.0722</v>
      </c>
      <c r="I207" s="23">
        <v>10.6196</v>
      </c>
      <c r="J207" s="22">
        <v>9</v>
      </c>
      <c r="K207" s="23" t="s">
        <v>951</v>
      </c>
      <c r="L207" s="23">
        <v>4.391</v>
      </c>
      <c r="M207" s="23">
        <v>18.228999999999999</v>
      </c>
      <c r="N207" s="22">
        <v>14</v>
      </c>
      <c r="O207" s="23" t="s">
        <v>952</v>
      </c>
      <c r="P207" s="23">
        <v>7.1935000000000002</v>
      </c>
      <c r="Q207" s="23">
        <v>22.076499999999999</v>
      </c>
      <c r="R207" s="22">
        <v>1</v>
      </c>
      <c r="S207" s="23">
        <v>16.7822</v>
      </c>
      <c r="T207" s="23">
        <v>0.4249</v>
      </c>
      <c r="U207" s="23">
        <v>93.504400000000004</v>
      </c>
      <c r="V207" s="22">
        <v>0</v>
      </c>
      <c r="W207" s="23">
        <v>0</v>
      </c>
      <c r="X207" s="23">
        <v>0</v>
      </c>
      <c r="Y207" s="23">
        <v>0</v>
      </c>
      <c r="Z207" s="22">
        <v>35</v>
      </c>
      <c r="AA207" s="23" t="s">
        <v>953</v>
      </c>
      <c r="AB207" s="23">
        <v>5.86</v>
      </c>
      <c r="AC207" s="23">
        <v>11.7006</v>
      </c>
    </row>
    <row r="208" spans="1:29" x14ac:dyDescent="0.3">
      <c r="A208" s="24" t="s">
        <v>171</v>
      </c>
      <c r="B208" s="25">
        <v>866</v>
      </c>
      <c r="C208" s="26" t="s">
        <v>954</v>
      </c>
      <c r="D208" s="26">
        <v>3.0068999999999999</v>
      </c>
      <c r="E208" s="26">
        <v>3.4392999999999998</v>
      </c>
      <c r="F208" s="25">
        <v>1203</v>
      </c>
      <c r="G208" s="26" t="s">
        <v>955</v>
      </c>
      <c r="H208" s="26">
        <v>1.8647</v>
      </c>
      <c r="I208" s="26">
        <v>2.0895000000000001</v>
      </c>
      <c r="J208" s="25">
        <v>1193</v>
      </c>
      <c r="K208" s="26" t="s">
        <v>956</v>
      </c>
      <c r="L208" s="26">
        <v>2.0979000000000001</v>
      </c>
      <c r="M208" s="26">
        <v>2.3519999999999999</v>
      </c>
      <c r="N208" s="25">
        <v>2495</v>
      </c>
      <c r="O208" s="26" t="s">
        <v>957</v>
      </c>
      <c r="P208" s="26">
        <v>2.7315</v>
      </c>
      <c r="Q208" s="26">
        <v>2.9557000000000002</v>
      </c>
      <c r="R208" s="25">
        <v>1230</v>
      </c>
      <c r="S208" s="26" t="s">
        <v>958</v>
      </c>
      <c r="T208" s="26">
        <v>5.0209000000000001</v>
      </c>
      <c r="U208" s="26">
        <v>5.6192000000000002</v>
      </c>
      <c r="V208" s="25">
        <v>86</v>
      </c>
      <c r="W208" s="26" t="s">
        <v>959</v>
      </c>
      <c r="X208" s="26">
        <v>12.5809</v>
      </c>
      <c r="Y208" s="26">
        <v>19.424800000000001</v>
      </c>
      <c r="Z208" s="25">
        <v>7073</v>
      </c>
      <c r="AA208" s="26" t="s">
        <v>960</v>
      </c>
      <c r="AB208" s="26">
        <v>2.7307999999999999</v>
      </c>
      <c r="AC208" s="26">
        <v>2.8614999999999999</v>
      </c>
    </row>
    <row r="209" spans="1:29" x14ac:dyDescent="0.3">
      <c r="A209" s="19" t="s">
        <v>179</v>
      </c>
      <c r="B209" s="20">
        <v>4828</v>
      </c>
      <c r="C209" s="21" t="s">
        <v>961</v>
      </c>
      <c r="D209" s="21">
        <v>3.1951000000000001</v>
      </c>
      <c r="E209" s="21">
        <v>3.3812000000000002</v>
      </c>
      <c r="F209" s="20">
        <v>7256</v>
      </c>
      <c r="G209" s="21" t="s">
        <v>962</v>
      </c>
      <c r="H209" s="21">
        <v>2.2017000000000002</v>
      </c>
      <c r="I209" s="21">
        <v>2.3056999999999999</v>
      </c>
      <c r="J209" s="20">
        <v>6773</v>
      </c>
      <c r="K209" s="21" t="s">
        <v>963</v>
      </c>
      <c r="L209" s="21">
        <v>2.4594999999999998</v>
      </c>
      <c r="M209" s="21">
        <v>2.5798999999999999</v>
      </c>
      <c r="N209" s="20">
        <v>12851</v>
      </c>
      <c r="O209" s="21" t="s">
        <v>964</v>
      </c>
      <c r="P209" s="21">
        <v>3.0979999999999999</v>
      </c>
      <c r="Q209" s="21">
        <v>3.2071999999999998</v>
      </c>
      <c r="R209" s="20">
        <v>5557</v>
      </c>
      <c r="S209" s="21" t="s">
        <v>965</v>
      </c>
      <c r="T209" s="21">
        <v>5.2977999999999996</v>
      </c>
      <c r="U209" s="21">
        <v>5.5849000000000002</v>
      </c>
      <c r="V209" s="20">
        <v>424</v>
      </c>
      <c r="W209" s="21" t="s">
        <v>966</v>
      </c>
      <c r="X209" s="21">
        <v>17.1083</v>
      </c>
      <c r="Y209" s="21">
        <v>20.744700000000002</v>
      </c>
      <c r="Z209" s="20">
        <v>37689</v>
      </c>
      <c r="AA209" s="21" t="s">
        <v>967</v>
      </c>
      <c r="AB209" s="21">
        <v>2.9851000000000001</v>
      </c>
      <c r="AC209" s="21">
        <v>3.0461</v>
      </c>
    </row>
    <row r="210" spans="1:29" x14ac:dyDescent="0.3">
      <c r="B210" s="22"/>
      <c r="C210" s="23"/>
      <c r="D210" s="23"/>
      <c r="E210" s="23"/>
      <c r="F210" s="22"/>
      <c r="G210" s="23"/>
      <c r="H210" s="23"/>
      <c r="I210" s="23"/>
      <c r="J210" s="22"/>
      <c r="K210" s="23"/>
      <c r="L210" s="23"/>
      <c r="M210" s="23"/>
      <c r="N210" s="22"/>
      <c r="O210" s="23"/>
      <c r="P210" s="23"/>
      <c r="Q210" s="23"/>
      <c r="R210" s="22"/>
      <c r="S210" s="23"/>
      <c r="T210" s="23"/>
      <c r="U210" s="23"/>
      <c r="V210" s="22"/>
      <c r="W210" s="23"/>
      <c r="X210" s="23"/>
      <c r="Y210" s="23"/>
      <c r="Z210" s="22"/>
      <c r="AA210" s="23"/>
      <c r="AB210" s="23"/>
      <c r="AC210" s="23"/>
    </row>
    <row r="211" spans="1:29" x14ac:dyDescent="0.3">
      <c r="A211" s="2" t="s">
        <v>1406</v>
      </c>
      <c r="B211" s="22"/>
      <c r="C211" s="23"/>
      <c r="D211" s="23"/>
      <c r="E211" s="23"/>
      <c r="F211" s="22"/>
      <c r="G211" s="23"/>
      <c r="H211" s="23"/>
      <c r="I211" s="23"/>
      <c r="J211" s="22"/>
      <c r="K211" s="23"/>
      <c r="L211" s="23"/>
      <c r="M211" s="23"/>
      <c r="N211" s="22"/>
      <c r="O211" s="23"/>
      <c r="P211" s="23"/>
      <c r="Q211" s="23"/>
      <c r="R211" s="22"/>
      <c r="S211" s="23"/>
      <c r="T211" s="23"/>
      <c r="U211" s="23"/>
      <c r="V211" s="22"/>
      <c r="W211" s="23"/>
      <c r="X211" s="23"/>
      <c r="Y211" s="23"/>
      <c r="Z211" s="22"/>
      <c r="AA211" s="23"/>
      <c r="AB211" s="23"/>
      <c r="AC211" s="23"/>
    </row>
    <row r="212" spans="1:29" x14ac:dyDescent="0.3">
      <c r="A212" s="18"/>
      <c r="B212" s="28" t="s">
        <v>0</v>
      </c>
      <c r="C212" s="28"/>
      <c r="D212" s="28"/>
      <c r="E212" s="28"/>
      <c r="F212" s="28" t="s">
        <v>1</v>
      </c>
      <c r="G212" s="28"/>
      <c r="H212" s="28"/>
      <c r="I212" s="28"/>
      <c r="J212" s="28" t="s">
        <v>2</v>
      </c>
      <c r="K212" s="28"/>
      <c r="L212" s="28"/>
      <c r="M212" s="28"/>
      <c r="N212" s="28" t="s">
        <v>3</v>
      </c>
      <c r="O212" s="28"/>
      <c r="P212" s="28"/>
      <c r="Q212" s="28"/>
      <c r="R212" s="28" t="s">
        <v>4</v>
      </c>
      <c r="S212" s="28"/>
      <c r="T212" s="28"/>
      <c r="U212" s="28"/>
      <c r="V212" s="28" t="s">
        <v>5</v>
      </c>
      <c r="W212" s="28"/>
      <c r="X212" s="28"/>
      <c r="Y212" s="28"/>
      <c r="Z212" s="28" t="s">
        <v>6</v>
      </c>
      <c r="AA212" s="28"/>
      <c r="AB212" s="28"/>
      <c r="AC212" s="28"/>
    </row>
    <row r="213" spans="1:29" x14ac:dyDescent="0.3">
      <c r="A213" s="19"/>
      <c r="B213" s="20" t="s">
        <v>7</v>
      </c>
      <c r="C213" s="21" t="s">
        <v>1400</v>
      </c>
      <c r="D213" s="21" t="s">
        <v>8</v>
      </c>
      <c r="E213" s="21" t="s">
        <v>9</v>
      </c>
      <c r="F213" s="20" t="s">
        <v>7</v>
      </c>
      <c r="G213" s="21" t="s">
        <v>1400</v>
      </c>
      <c r="H213" s="21" t="s">
        <v>8</v>
      </c>
      <c r="I213" s="21" t="s">
        <v>9</v>
      </c>
      <c r="J213" s="20" t="s">
        <v>7</v>
      </c>
      <c r="K213" s="21" t="s">
        <v>1400</v>
      </c>
      <c r="L213" s="21" t="s">
        <v>8</v>
      </c>
      <c r="M213" s="21" t="s">
        <v>9</v>
      </c>
      <c r="N213" s="20" t="s">
        <v>7</v>
      </c>
      <c r="O213" s="21" t="s">
        <v>1400</v>
      </c>
      <c r="P213" s="21" t="s">
        <v>8</v>
      </c>
      <c r="Q213" s="21" t="s">
        <v>9</v>
      </c>
      <c r="R213" s="20" t="s">
        <v>7</v>
      </c>
      <c r="S213" s="21" t="s">
        <v>1400</v>
      </c>
      <c r="T213" s="21" t="s">
        <v>8</v>
      </c>
      <c r="U213" s="21" t="s">
        <v>9</v>
      </c>
      <c r="V213" s="20" t="s">
        <v>7</v>
      </c>
      <c r="W213" s="21" t="s">
        <v>1400</v>
      </c>
      <c r="X213" s="21" t="s">
        <v>8</v>
      </c>
      <c r="Y213" s="21" t="s">
        <v>9</v>
      </c>
      <c r="Z213" s="20" t="s">
        <v>7</v>
      </c>
      <c r="AA213" s="21" t="s">
        <v>1400</v>
      </c>
      <c r="AB213" s="21" t="s">
        <v>8</v>
      </c>
      <c r="AC213" s="21" t="s">
        <v>9</v>
      </c>
    </row>
    <row r="214" spans="1:29" x14ac:dyDescent="0.3">
      <c r="A214" s="2" t="s">
        <v>10</v>
      </c>
      <c r="B214" s="22">
        <v>3</v>
      </c>
      <c r="C214" s="23" t="s">
        <v>969</v>
      </c>
      <c r="D214" s="23">
        <v>4.1657999999999999</v>
      </c>
      <c r="E214" s="23">
        <v>59.0336</v>
      </c>
      <c r="F214" s="22">
        <v>1</v>
      </c>
      <c r="G214" s="23">
        <v>2.6633</v>
      </c>
      <c r="H214" s="23">
        <v>6.7400000000000002E-2</v>
      </c>
      <c r="I214" s="23">
        <v>14.838800000000001</v>
      </c>
      <c r="J214" s="22">
        <v>1</v>
      </c>
      <c r="K214" s="23">
        <v>3.9209999999999998</v>
      </c>
      <c r="L214" s="23">
        <v>9.9299999999999999E-2</v>
      </c>
      <c r="M214" s="23">
        <v>21.846399999999999</v>
      </c>
      <c r="N214" s="22">
        <v>2</v>
      </c>
      <c r="O214" s="23">
        <v>3.0032000000000001</v>
      </c>
      <c r="P214" s="23">
        <v>0.36370000000000002</v>
      </c>
      <c r="Q214" s="23">
        <v>10.848599999999999</v>
      </c>
      <c r="R214" s="22">
        <v>4</v>
      </c>
      <c r="S214" s="23" t="s">
        <v>970</v>
      </c>
      <c r="T214" s="23">
        <v>3.6981000000000002</v>
      </c>
      <c r="U214" s="23">
        <v>34.751600000000003</v>
      </c>
      <c r="V214" s="22">
        <v>0</v>
      </c>
      <c r="W214" s="23">
        <v>0</v>
      </c>
      <c r="X214" s="23">
        <v>0</v>
      </c>
      <c r="Y214" s="23">
        <v>0</v>
      </c>
      <c r="Z214" s="22">
        <v>11</v>
      </c>
      <c r="AA214" s="23" t="s">
        <v>971</v>
      </c>
      <c r="AB214" s="23">
        <v>3.1564000000000001</v>
      </c>
      <c r="AC214" s="23">
        <v>11.313499999999999</v>
      </c>
    </row>
    <row r="215" spans="1:29" x14ac:dyDescent="0.3">
      <c r="A215" s="2" t="s">
        <v>16</v>
      </c>
      <c r="B215" s="22">
        <v>0</v>
      </c>
      <c r="C215" s="23">
        <v>0</v>
      </c>
      <c r="D215" s="23">
        <v>0</v>
      </c>
      <c r="E215" s="23">
        <v>33.1875</v>
      </c>
      <c r="F215" s="22">
        <v>0</v>
      </c>
      <c r="G215" s="23">
        <v>0</v>
      </c>
      <c r="H215" s="23">
        <v>0</v>
      </c>
      <c r="I215" s="23">
        <v>13.9656</v>
      </c>
      <c r="J215" s="22">
        <v>0</v>
      </c>
      <c r="K215" s="23">
        <v>0</v>
      </c>
      <c r="L215" s="23">
        <v>0</v>
      </c>
      <c r="M215" s="23">
        <v>14.3569</v>
      </c>
      <c r="N215" s="22">
        <v>1</v>
      </c>
      <c r="O215" s="23">
        <v>3.5922000000000001</v>
      </c>
      <c r="P215" s="23">
        <v>9.0899999999999995E-2</v>
      </c>
      <c r="Q215" s="23">
        <v>20.014399999999998</v>
      </c>
      <c r="R215" s="22">
        <v>0</v>
      </c>
      <c r="S215" s="23">
        <v>0</v>
      </c>
      <c r="T215" s="23">
        <v>0</v>
      </c>
      <c r="U215" s="23">
        <v>0</v>
      </c>
      <c r="V215" s="22">
        <v>0</v>
      </c>
      <c r="W215" s="23">
        <v>0</v>
      </c>
      <c r="X215" s="23">
        <v>0</v>
      </c>
      <c r="Y215" s="23">
        <v>0</v>
      </c>
      <c r="Z215" s="22">
        <v>1</v>
      </c>
      <c r="AA215" s="23">
        <v>1.0982000000000001</v>
      </c>
      <c r="AB215" s="23">
        <v>2.7799999999999998E-2</v>
      </c>
      <c r="AC215" s="23">
        <v>6.1185999999999998</v>
      </c>
    </row>
    <row r="216" spans="1:29" x14ac:dyDescent="0.3">
      <c r="A216" s="2" t="s">
        <v>17</v>
      </c>
      <c r="B216" s="22">
        <v>212</v>
      </c>
      <c r="C216" s="23" t="s">
        <v>972</v>
      </c>
      <c r="D216" s="23">
        <v>10.8253</v>
      </c>
      <c r="E216" s="23">
        <v>14.236800000000001</v>
      </c>
      <c r="F216" s="22">
        <v>179</v>
      </c>
      <c r="G216" s="23" t="s">
        <v>973</v>
      </c>
      <c r="H216" s="23">
        <v>4.5164</v>
      </c>
      <c r="I216" s="23">
        <v>6.0877999999999997</v>
      </c>
      <c r="J216" s="22">
        <v>106</v>
      </c>
      <c r="K216" s="23" t="s">
        <v>974</v>
      </c>
      <c r="L216" s="23">
        <v>3.1301999999999999</v>
      </c>
      <c r="M216" s="23">
        <v>4.6242000000000001</v>
      </c>
      <c r="N216" s="22">
        <v>162</v>
      </c>
      <c r="O216" s="23" t="s">
        <v>975</v>
      </c>
      <c r="P216" s="23">
        <v>3.0045000000000002</v>
      </c>
      <c r="Q216" s="23">
        <v>4.1135000000000002</v>
      </c>
      <c r="R216" s="22">
        <v>70</v>
      </c>
      <c r="S216" s="23" t="s">
        <v>976</v>
      </c>
      <c r="T216" s="23">
        <v>5.7041000000000004</v>
      </c>
      <c r="U216" s="23">
        <v>9.2448999999999995</v>
      </c>
      <c r="V216" s="22">
        <v>4</v>
      </c>
      <c r="W216" s="23" t="s">
        <v>977</v>
      </c>
      <c r="X216" s="23">
        <v>6.5789999999999997</v>
      </c>
      <c r="Y216" s="23">
        <v>61.823599999999999</v>
      </c>
      <c r="Z216" s="22">
        <v>733</v>
      </c>
      <c r="AA216" s="23" t="s">
        <v>978</v>
      </c>
      <c r="AB216" s="23">
        <v>5.0636000000000001</v>
      </c>
      <c r="AC216" s="23">
        <v>5.8604000000000003</v>
      </c>
    </row>
    <row r="217" spans="1:29" x14ac:dyDescent="0.3">
      <c r="A217" s="2" t="s">
        <v>25</v>
      </c>
      <c r="B217" s="22">
        <v>89</v>
      </c>
      <c r="C217" s="23" t="s">
        <v>979</v>
      </c>
      <c r="D217" s="23">
        <v>12.555899999999999</v>
      </c>
      <c r="E217" s="23">
        <v>19.239799999999999</v>
      </c>
      <c r="F217" s="22">
        <v>71</v>
      </c>
      <c r="G217" s="23" t="s">
        <v>980</v>
      </c>
      <c r="H217" s="23">
        <v>4.7461000000000002</v>
      </c>
      <c r="I217" s="23">
        <v>7.6651999999999996</v>
      </c>
      <c r="J217" s="22">
        <v>39</v>
      </c>
      <c r="K217" s="23" t="s">
        <v>981</v>
      </c>
      <c r="L217" s="23">
        <v>2.8740999999999999</v>
      </c>
      <c r="M217" s="23">
        <v>5.5252999999999997</v>
      </c>
      <c r="N217" s="22">
        <v>78</v>
      </c>
      <c r="O217" s="23" t="s">
        <v>982</v>
      </c>
      <c r="P217" s="23">
        <v>4.9741999999999997</v>
      </c>
      <c r="Q217" s="23">
        <v>7.8536000000000001</v>
      </c>
      <c r="R217" s="22">
        <v>30</v>
      </c>
      <c r="S217" s="23" t="s">
        <v>983</v>
      </c>
      <c r="T217" s="23">
        <v>5.8711000000000002</v>
      </c>
      <c r="U217" s="23">
        <v>12.4223</v>
      </c>
      <c r="V217" s="22">
        <v>1</v>
      </c>
      <c r="W217" s="23" t="s">
        <v>201</v>
      </c>
      <c r="X217" s="23">
        <v>1.5314000000000001</v>
      </c>
      <c r="Y217" s="23">
        <v>337.02170000000001</v>
      </c>
      <c r="Z217" s="22">
        <v>308</v>
      </c>
      <c r="AA217" s="23" t="s">
        <v>984</v>
      </c>
      <c r="AB217" s="23">
        <v>6.4023000000000003</v>
      </c>
      <c r="AC217" s="23">
        <v>8.0305999999999997</v>
      </c>
    </row>
    <row r="218" spans="1:29" x14ac:dyDescent="0.3">
      <c r="A218" s="2" t="s">
        <v>32</v>
      </c>
      <c r="B218" s="22">
        <v>175</v>
      </c>
      <c r="C218" s="23" t="s">
        <v>985</v>
      </c>
      <c r="D218" s="23">
        <v>5.1300999999999997</v>
      </c>
      <c r="E218" s="23">
        <v>6.9390000000000001</v>
      </c>
      <c r="F218" s="22">
        <v>250</v>
      </c>
      <c r="G218" s="23" t="s">
        <v>986</v>
      </c>
      <c r="H218" s="23">
        <v>3.5607000000000002</v>
      </c>
      <c r="I218" s="23">
        <v>4.5808999999999997</v>
      </c>
      <c r="J218" s="22">
        <v>197</v>
      </c>
      <c r="K218" s="23" t="s">
        <v>987</v>
      </c>
      <c r="L218" s="23">
        <v>3.4965000000000002</v>
      </c>
      <c r="M218" s="23">
        <v>4.6466000000000003</v>
      </c>
      <c r="N218" s="22">
        <v>331</v>
      </c>
      <c r="O218" s="23" t="s">
        <v>988</v>
      </c>
      <c r="P218" s="23">
        <v>4.0126999999999997</v>
      </c>
      <c r="Q218" s="23">
        <v>4.9924999999999997</v>
      </c>
      <c r="R218" s="22">
        <v>150</v>
      </c>
      <c r="S218" s="23" t="s">
        <v>989</v>
      </c>
      <c r="T218" s="23">
        <v>5.9695999999999998</v>
      </c>
      <c r="U218" s="23">
        <v>8.2765000000000004</v>
      </c>
      <c r="V218" s="22">
        <v>10</v>
      </c>
      <c r="W218" s="23" t="s">
        <v>990</v>
      </c>
      <c r="X218" s="23">
        <v>12.115</v>
      </c>
      <c r="Y218" s="23">
        <v>46.461100000000002</v>
      </c>
      <c r="Z218" s="22">
        <v>1113</v>
      </c>
      <c r="AA218" s="23" t="s">
        <v>991</v>
      </c>
      <c r="AB218" s="23">
        <v>4.4568000000000003</v>
      </c>
      <c r="AC218" s="23">
        <v>5.0170000000000003</v>
      </c>
    </row>
    <row r="219" spans="1:29" x14ac:dyDescent="0.3">
      <c r="A219" s="2" t="s">
        <v>40</v>
      </c>
      <c r="B219" s="22">
        <v>69</v>
      </c>
      <c r="C219" s="23">
        <v>1.032</v>
      </c>
      <c r="D219" s="23">
        <v>0.80289999999999995</v>
      </c>
      <c r="E219" s="23">
        <v>1.306</v>
      </c>
      <c r="F219" s="22">
        <v>174</v>
      </c>
      <c r="G219" s="23">
        <v>1.0867</v>
      </c>
      <c r="H219" s="23">
        <v>0.93130000000000002</v>
      </c>
      <c r="I219" s="23">
        <v>1.2606999999999999</v>
      </c>
      <c r="J219" s="22">
        <v>203</v>
      </c>
      <c r="K219" s="23" t="s">
        <v>992</v>
      </c>
      <c r="L219" s="23">
        <v>1.1907000000000001</v>
      </c>
      <c r="M219" s="23">
        <v>1.5754999999999999</v>
      </c>
      <c r="N219" s="22">
        <v>530</v>
      </c>
      <c r="O219" s="23" t="s">
        <v>993</v>
      </c>
      <c r="P219" s="23">
        <v>1.9658</v>
      </c>
      <c r="Q219" s="23">
        <v>2.335</v>
      </c>
      <c r="R219" s="22">
        <v>315</v>
      </c>
      <c r="S219" s="23" t="s">
        <v>994</v>
      </c>
      <c r="T219" s="23">
        <v>4.0086000000000004</v>
      </c>
      <c r="U219" s="23">
        <v>5.0152000000000001</v>
      </c>
      <c r="V219" s="22">
        <v>31</v>
      </c>
      <c r="W219" s="23" t="s">
        <v>995</v>
      </c>
      <c r="X219" s="23">
        <v>13.0213</v>
      </c>
      <c r="Y219" s="23">
        <v>27.202500000000001</v>
      </c>
      <c r="Z219" s="22">
        <v>1322</v>
      </c>
      <c r="AA219" s="23" t="s">
        <v>996</v>
      </c>
      <c r="AB219" s="23">
        <v>1.8043</v>
      </c>
      <c r="AC219" s="23">
        <v>2.0112000000000001</v>
      </c>
    </row>
    <row r="220" spans="1:29" x14ac:dyDescent="0.3">
      <c r="A220" s="2" t="s">
        <v>47</v>
      </c>
      <c r="B220" s="22">
        <v>1753</v>
      </c>
      <c r="C220" s="23" t="s">
        <v>997</v>
      </c>
      <c r="D220" s="23">
        <v>4.1803999999999997</v>
      </c>
      <c r="E220" s="23">
        <v>4.5933000000000002</v>
      </c>
      <c r="F220" s="22">
        <v>2192</v>
      </c>
      <c r="G220" s="23" t="s">
        <v>998</v>
      </c>
      <c r="H220" s="23">
        <v>2.5293000000000001</v>
      </c>
      <c r="I220" s="23">
        <v>2.7513999999999998</v>
      </c>
      <c r="J220" s="22">
        <v>1695</v>
      </c>
      <c r="K220" s="23" t="s">
        <v>999</v>
      </c>
      <c r="L220" s="23">
        <v>2.4260999999999999</v>
      </c>
      <c r="M220" s="23">
        <v>2.67</v>
      </c>
      <c r="N220" s="22">
        <v>3068</v>
      </c>
      <c r="O220" s="23" t="s">
        <v>1000</v>
      </c>
      <c r="P220" s="23">
        <v>3.1122000000000001</v>
      </c>
      <c r="Q220" s="23">
        <v>3.3416000000000001</v>
      </c>
      <c r="R220" s="22">
        <v>1233</v>
      </c>
      <c r="S220" s="23" t="s">
        <v>1001</v>
      </c>
      <c r="T220" s="23">
        <v>4.9394</v>
      </c>
      <c r="U220" s="23">
        <v>5.5273000000000003</v>
      </c>
      <c r="V220" s="22">
        <v>99</v>
      </c>
      <c r="W220" s="23" t="s">
        <v>1002</v>
      </c>
      <c r="X220" s="23">
        <v>15.542</v>
      </c>
      <c r="Y220" s="23">
        <v>23.281300000000002</v>
      </c>
      <c r="Z220" s="22">
        <v>10040</v>
      </c>
      <c r="AA220" s="23" t="s">
        <v>1003</v>
      </c>
      <c r="AB220" s="23">
        <v>3.1871999999999998</v>
      </c>
      <c r="AC220" s="23">
        <v>3.3147000000000002</v>
      </c>
    </row>
    <row r="221" spans="1:29" x14ac:dyDescent="0.3">
      <c r="A221" s="2" t="s">
        <v>55</v>
      </c>
      <c r="B221" s="22">
        <v>50</v>
      </c>
      <c r="C221" s="23" t="s">
        <v>1004</v>
      </c>
      <c r="D221" s="23">
        <v>1.9541999999999999</v>
      </c>
      <c r="E221" s="23">
        <v>3.4710999999999999</v>
      </c>
      <c r="F221" s="22">
        <v>83</v>
      </c>
      <c r="G221" s="23" t="s">
        <v>1005</v>
      </c>
      <c r="H221" s="23">
        <v>1.6009</v>
      </c>
      <c r="I221" s="23">
        <v>2.4916</v>
      </c>
      <c r="J221" s="22">
        <v>82</v>
      </c>
      <c r="K221" s="23" t="s">
        <v>1006</v>
      </c>
      <c r="L221" s="23">
        <v>1.7703</v>
      </c>
      <c r="M221" s="23">
        <v>2.7629000000000001</v>
      </c>
      <c r="N221" s="22">
        <v>166</v>
      </c>
      <c r="O221" s="23" t="s">
        <v>1007</v>
      </c>
      <c r="P221" s="23">
        <v>2.7336999999999998</v>
      </c>
      <c r="Q221" s="23">
        <v>3.7282000000000002</v>
      </c>
      <c r="R221" s="22">
        <v>64</v>
      </c>
      <c r="S221" s="23" t="s">
        <v>1008</v>
      </c>
      <c r="T221" s="23">
        <v>4.6458000000000004</v>
      </c>
      <c r="U221" s="23">
        <v>7.7034000000000002</v>
      </c>
      <c r="V221" s="22">
        <v>4</v>
      </c>
      <c r="W221" s="23" t="s">
        <v>1009</v>
      </c>
      <c r="X221" s="23">
        <v>4.4139999999999997</v>
      </c>
      <c r="Y221" s="23">
        <v>41.478700000000003</v>
      </c>
      <c r="Z221" s="22">
        <v>449</v>
      </c>
      <c r="AA221" s="23" t="s">
        <v>1010</v>
      </c>
      <c r="AB221" s="23">
        <v>2.5554999999999999</v>
      </c>
      <c r="AC221" s="23">
        <v>3.0817000000000001</v>
      </c>
    </row>
    <row r="222" spans="1:29" x14ac:dyDescent="0.3">
      <c r="A222" s="2" t="s">
        <v>63</v>
      </c>
      <c r="B222" s="22">
        <v>395</v>
      </c>
      <c r="C222" s="23" t="s">
        <v>1011</v>
      </c>
      <c r="D222" s="23">
        <v>4.0297000000000001</v>
      </c>
      <c r="E222" s="23">
        <v>4.9207000000000001</v>
      </c>
      <c r="F222" s="22">
        <v>509</v>
      </c>
      <c r="G222" s="23" t="s">
        <v>1012</v>
      </c>
      <c r="H222" s="23">
        <v>2.6164000000000001</v>
      </c>
      <c r="I222" s="23">
        <v>3.1191</v>
      </c>
      <c r="J222" s="22">
        <v>365</v>
      </c>
      <c r="K222" s="23" t="s">
        <v>1013</v>
      </c>
      <c r="L222" s="23">
        <v>2.3576999999999999</v>
      </c>
      <c r="M222" s="23">
        <v>2.9026000000000001</v>
      </c>
      <c r="N222" s="22">
        <v>653</v>
      </c>
      <c r="O222" s="23" t="s">
        <v>1014</v>
      </c>
      <c r="P222" s="23">
        <v>3.0712999999999999</v>
      </c>
      <c r="Q222" s="23">
        <v>3.5859999999999999</v>
      </c>
      <c r="R222" s="22">
        <v>251</v>
      </c>
      <c r="S222" s="23" t="s">
        <v>1015</v>
      </c>
      <c r="T222" s="23">
        <v>4.7363999999999997</v>
      </c>
      <c r="U222" s="23">
        <v>6.0902000000000003</v>
      </c>
      <c r="V222" s="22">
        <v>25</v>
      </c>
      <c r="W222" s="23" t="s">
        <v>1016</v>
      </c>
      <c r="X222" s="23">
        <v>11.6099</v>
      </c>
      <c r="Y222" s="23">
        <v>26.4833</v>
      </c>
      <c r="Z222" s="22">
        <v>2198</v>
      </c>
      <c r="AA222" s="23" t="s">
        <v>1017</v>
      </c>
      <c r="AB222" s="23">
        <v>3.2387000000000001</v>
      </c>
      <c r="AC222" s="23">
        <v>3.5228000000000002</v>
      </c>
    </row>
    <row r="223" spans="1:29" x14ac:dyDescent="0.3">
      <c r="A223" s="2" t="s">
        <v>71</v>
      </c>
      <c r="B223" s="22">
        <v>33</v>
      </c>
      <c r="C223" s="23" t="s">
        <v>1018</v>
      </c>
      <c r="D223" s="23">
        <v>2.9363999999999999</v>
      </c>
      <c r="E223" s="23">
        <v>5.9908999999999999</v>
      </c>
      <c r="F223" s="22">
        <v>39</v>
      </c>
      <c r="G223" s="23" t="s">
        <v>1019</v>
      </c>
      <c r="H223" s="23">
        <v>1.8227</v>
      </c>
      <c r="I223" s="23">
        <v>3.504</v>
      </c>
      <c r="J223" s="22">
        <v>30</v>
      </c>
      <c r="K223" s="23" t="s">
        <v>1020</v>
      </c>
      <c r="L223" s="23">
        <v>1.8411999999999999</v>
      </c>
      <c r="M223" s="23">
        <v>3.8957000000000002</v>
      </c>
      <c r="N223" s="22">
        <v>37</v>
      </c>
      <c r="O223" s="23" t="s">
        <v>1021</v>
      </c>
      <c r="P223" s="23">
        <v>1.5383</v>
      </c>
      <c r="Q223" s="23">
        <v>3.0114999999999998</v>
      </c>
      <c r="R223" s="22">
        <v>24</v>
      </c>
      <c r="S223" s="23" t="s">
        <v>1022</v>
      </c>
      <c r="T223" s="23">
        <v>3.5442999999999998</v>
      </c>
      <c r="U223" s="23">
        <v>8.2307000000000006</v>
      </c>
      <c r="V223" s="22">
        <v>1</v>
      </c>
      <c r="W223" s="23">
        <v>16.949100000000001</v>
      </c>
      <c r="X223" s="23">
        <v>0.42909999999999998</v>
      </c>
      <c r="Y223" s="23">
        <v>94.434200000000004</v>
      </c>
      <c r="Z223" s="22">
        <v>164</v>
      </c>
      <c r="AA223" s="23" t="s">
        <v>1023</v>
      </c>
      <c r="AB223" s="23">
        <v>2.5301999999999998</v>
      </c>
      <c r="AC223" s="23">
        <v>3.4573</v>
      </c>
    </row>
    <row r="224" spans="1:29" x14ac:dyDescent="0.3">
      <c r="A224" s="2" t="s">
        <v>78</v>
      </c>
      <c r="B224" s="22">
        <v>31</v>
      </c>
      <c r="C224" s="23" t="s">
        <v>1024</v>
      </c>
      <c r="D224" s="23">
        <v>4.1039000000000003</v>
      </c>
      <c r="E224" s="23">
        <v>8.5733999999999995</v>
      </c>
      <c r="F224" s="22">
        <v>32</v>
      </c>
      <c r="G224" s="23" t="s">
        <v>1025</v>
      </c>
      <c r="H224" s="23">
        <v>1.9878</v>
      </c>
      <c r="I224" s="23">
        <v>4.1026999999999996</v>
      </c>
      <c r="J224" s="22">
        <v>27</v>
      </c>
      <c r="K224" s="23" t="s">
        <v>1026</v>
      </c>
      <c r="L224" s="23">
        <v>2.1962000000000002</v>
      </c>
      <c r="M224" s="23">
        <v>4.8487999999999998</v>
      </c>
      <c r="N224" s="22">
        <v>38</v>
      </c>
      <c r="O224" s="23" t="s">
        <v>1027</v>
      </c>
      <c r="P224" s="23">
        <v>2.5179999999999998</v>
      </c>
      <c r="Q224" s="23">
        <v>4.8838999999999997</v>
      </c>
      <c r="R224" s="22">
        <v>14</v>
      </c>
      <c r="S224" s="23" t="s">
        <v>1028</v>
      </c>
      <c r="T224" s="23">
        <v>3.6520999999999999</v>
      </c>
      <c r="U224" s="23">
        <v>11.208</v>
      </c>
      <c r="V224" s="22">
        <v>1</v>
      </c>
      <c r="W224" s="23" t="s">
        <v>1029</v>
      </c>
      <c r="X224" s="23">
        <v>4.7614999999999998</v>
      </c>
      <c r="Y224" s="23">
        <v>1047.8613</v>
      </c>
      <c r="Z224" s="22">
        <v>143</v>
      </c>
      <c r="AA224" s="23" t="s">
        <v>1030</v>
      </c>
      <c r="AB224" s="23">
        <v>3.2551000000000001</v>
      </c>
      <c r="AC224" s="23">
        <v>4.5495999999999999</v>
      </c>
    </row>
    <row r="225" spans="1:29" x14ac:dyDescent="0.3">
      <c r="A225" s="2" t="s">
        <v>85</v>
      </c>
      <c r="B225" s="22">
        <v>24</v>
      </c>
      <c r="C225" s="23" t="s">
        <v>1031</v>
      </c>
      <c r="D225" s="23">
        <v>2.4135</v>
      </c>
      <c r="E225" s="23">
        <v>5.6048</v>
      </c>
      <c r="F225" s="22">
        <v>43</v>
      </c>
      <c r="G225" s="23" t="s">
        <v>1032</v>
      </c>
      <c r="H225" s="23">
        <v>2.3212999999999999</v>
      </c>
      <c r="I225" s="23">
        <v>4.3205999999999998</v>
      </c>
      <c r="J225" s="22">
        <v>25</v>
      </c>
      <c r="K225" s="23" t="s">
        <v>1033</v>
      </c>
      <c r="L225" s="23">
        <v>1.4145000000000001</v>
      </c>
      <c r="M225" s="23">
        <v>3.2265999999999999</v>
      </c>
      <c r="N225" s="22">
        <v>51</v>
      </c>
      <c r="O225" s="23" t="s">
        <v>1034</v>
      </c>
      <c r="P225" s="23">
        <v>2.2549000000000001</v>
      </c>
      <c r="Q225" s="23">
        <v>3.9817999999999998</v>
      </c>
      <c r="R225" s="22">
        <v>19</v>
      </c>
      <c r="S225" s="23" t="s">
        <v>1035</v>
      </c>
      <c r="T225" s="23">
        <v>3.1461000000000001</v>
      </c>
      <c r="U225" s="23">
        <v>8.1602999999999994</v>
      </c>
      <c r="V225" s="22">
        <v>2</v>
      </c>
      <c r="W225" s="23" t="s">
        <v>404</v>
      </c>
      <c r="X225" s="23">
        <v>1.5834999999999999</v>
      </c>
      <c r="Y225" s="23">
        <v>47.233800000000002</v>
      </c>
      <c r="Z225" s="22">
        <v>164</v>
      </c>
      <c r="AA225" s="23" t="s">
        <v>1036</v>
      </c>
      <c r="AB225" s="23">
        <v>2.6977000000000002</v>
      </c>
      <c r="AC225" s="23">
        <v>3.6861999999999999</v>
      </c>
    </row>
    <row r="226" spans="1:29" x14ac:dyDescent="0.3">
      <c r="A226" s="2" t="s">
        <v>92</v>
      </c>
      <c r="B226" s="22">
        <v>168</v>
      </c>
      <c r="C226" s="23" t="s">
        <v>1037</v>
      </c>
      <c r="D226" s="23">
        <v>3.5322</v>
      </c>
      <c r="E226" s="23">
        <v>4.8080999999999996</v>
      </c>
      <c r="F226" s="22">
        <v>184</v>
      </c>
      <c r="G226" s="23" t="s">
        <v>1038</v>
      </c>
      <c r="H226" s="23">
        <v>1.8675999999999999</v>
      </c>
      <c r="I226" s="23">
        <v>2.5070000000000001</v>
      </c>
      <c r="J226" s="22">
        <v>156</v>
      </c>
      <c r="K226" s="23" t="s">
        <v>1039</v>
      </c>
      <c r="L226" s="23">
        <v>1.8935999999999999</v>
      </c>
      <c r="M226" s="23">
        <v>2.6084999999999998</v>
      </c>
      <c r="N226" s="22">
        <v>294</v>
      </c>
      <c r="O226" s="23" t="s">
        <v>1040</v>
      </c>
      <c r="P226" s="23">
        <v>2.5815999999999999</v>
      </c>
      <c r="Q226" s="23">
        <v>3.2557999999999998</v>
      </c>
      <c r="R226" s="22">
        <v>127</v>
      </c>
      <c r="S226" s="23" t="s">
        <v>1041</v>
      </c>
      <c r="T226" s="23">
        <v>4.9383999999999997</v>
      </c>
      <c r="U226" s="23">
        <v>7.0481999999999996</v>
      </c>
      <c r="V226" s="22">
        <v>5</v>
      </c>
      <c r="W226" s="23" t="s">
        <v>1042</v>
      </c>
      <c r="X226" s="23">
        <v>5.7469000000000001</v>
      </c>
      <c r="Y226" s="23">
        <v>41.304200000000002</v>
      </c>
      <c r="Z226" s="22">
        <v>934</v>
      </c>
      <c r="AA226" s="23" t="s">
        <v>1043</v>
      </c>
      <c r="AB226" s="23">
        <v>2.7486000000000002</v>
      </c>
      <c r="AC226" s="23">
        <v>3.1280999999999999</v>
      </c>
    </row>
    <row r="227" spans="1:29" x14ac:dyDescent="0.3">
      <c r="A227" s="2" t="s">
        <v>100</v>
      </c>
      <c r="B227" s="22">
        <v>311</v>
      </c>
      <c r="C227" s="23" t="s">
        <v>1044</v>
      </c>
      <c r="D227" s="23">
        <v>4.1109</v>
      </c>
      <c r="E227" s="23">
        <v>5.1508000000000003</v>
      </c>
      <c r="F227" s="22">
        <v>457</v>
      </c>
      <c r="G227" s="23" t="s">
        <v>1045</v>
      </c>
      <c r="H227" s="23">
        <v>2.8626</v>
      </c>
      <c r="I227" s="23">
        <v>3.4462000000000002</v>
      </c>
      <c r="J227" s="22">
        <v>377</v>
      </c>
      <c r="K227" s="23" t="s">
        <v>1046</v>
      </c>
      <c r="L227" s="23">
        <v>2.8765000000000001</v>
      </c>
      <c r="M227" s="23">
        <v>3.5293000000000001</v>
      </c>
      <c r="N227" s="22">
        <v>652</v>
      </c>
      <c r="O227" s="23" t="s">
        <v>1047</v>
      </c>
      <c r="P227" s="23">
        <v>3.5893000000000002</v>
      </c>
      <c r="Q227" s="23">
        <v>4.1913</v>
      </c>
      <c r="R227" s="22">
        <v>243</v>
      </c>
      <c r="S227" s="23" t="s">
        <v>1048</v>
      </c>
      <c r="T227" s="23">
        <v>5.8217999999999996</v>
      </c>
      <c r="U227" s="23">
        <v>7.5171999999999999</v>
      </c>
      <c r="V227" s="22">
        <v>15</v>
      </c>
      <c r="W227" s="23" t="s">
        <v>1049</v>
      </c>
      <c r="X227" s="23">
        <v>8.9596</v>
      </c>
      <c r="Y227" s="23">
        <v>26.402699999999999</v>
      </c>
      <c r="Z227" s="22">
        <v>2055</v>
      </c>
      <c r="AA227" s="23" t="s">
        <v>1050</v>
      </c>
      <c r="AB227" s="23">
        <v>3.6661999999999999</v>
      </c>
      <c r="AC227" s="23">
        <v>3.9992999999999999</v>
      </c>
    </row>
    <row r="228" spans="1:29" x14ac:dyDescent="0.3">
      <c r="A228" s="2" t="s">
        <v>108</v>
      </c>
      <c r="B228" s="22">
        <v>11</v>
      </c>
      <c r="C228" s="23" t="s">
        <v>1051</v>
      </c>
      <c r="D228" s="23">
        <v>2.2896999999999998</v>
      </c>
      <c r="E228" s="23">
        <v>8.2071000000000005</v>
      </c>
      <c r="F228" s="22">
        <v>11</v>
      </c>
      <c r="G228" s="23" t="s">
        <v>1052</v>
      </c>
      <c r="H228" s="23">
        <v>1.123</v>
      </c>
      <c r="I228" s="23">
        <v>4.0251999999999999</v>
      </c>
      <c r="J228" s="22">
        <v>7</v>
      </c>
      <c r="K228" s="23">
        <v>1.7352000000000001</v>
      </c>
      <c r="L228" s="23">
        <v>0.69769999999999999</v>
      </c>
      <c r="M228" s="23">
        <v>3.5752999999999999</v>
      </c>
      <c r="N228" s="22">
        <v>28</v>
      </c>
      <c r="O228" s="23" t="s">
        <v>1053</v>
      </c>
      <c r="P228" s="23">
        <v>3.5350999999999999</v>
      </c>
      <c r="Q228" s="23">
        <v>7.6890000000000001</v>
      </c>
      <c r="R228" s="22">
        <v>2</v>
      </c>
      <c r="S228" s="23">
        <v>1.2869999999999999</v>
      </c>
      <c r="T228" s="23">
        <v>0.15590000000000001</v>
      </c>
      <c r="U228" s="23">
        <v>4.6490999999999998</v>
      </c>
      <c r="V228" s="22">
        <v>4</v>
      </c>
      <c r="W228" s="23" t="s">
        <v>423</v>
      </c>
      <c r="X228" s="23">
        <v>5.8880999999999997</v>
      </c>
      <c r="Y228" s="23">
        <v>55.331499999999998</v>
      </c>
      <c r="Z228" s="22">
        <v>63</v>
      </c>
      <c r="AA228" s="23" t="s">
        <v>1054</v>
      </c>
      <c r="AB228" s="23">
        <v>2.6419000000000001</v>
      </c>
      <c r="AC228" s="23">
        <v>4.3987999999999996</v>
      </c>
    </row>
    <row r="229" spans="1:29" x14ac:dyDescent="0.3">
      <c r="A229" s="2" t="s">
        <v>114</v>
      </c>
      <c r="B229" s="22">
        <v>59</v>
      </c>
      <c r="C229" s="23" t="s">
        <v>1055</v>
      </c>
      <c r="D229" s="23">
        <v>12.1347</v>
      </c>
      <c r="E229" s="23">
        <v>20.562100000000001</v>
      </c>
      <c r="F229" s="22">
        <v>50</v>
      </c>
      <c r="G229" s="23" t="s">
        <v>1056</v>
      </c>
      <c r="H229" s="23">
        <v>5.0321999999999996</v>
      </c>
      <c r="I229" s="23">
        <v>8.9384999999999994</v>
      </c>
      <c r="J229" s="22">
        <v>53</v>
      </c>
      <c r="K229" s="23" t="s">
        <v>1057</v>
      </c>
      <c r="L229" s="23">
        <v>6.5362</v>
      </c>
      <c r="M229" s="23">
        <v>11.413500000000001</v>
      </c>
      <c r="N229" s="22">
        <v>87</v>
      </c>
      <c r="O229" s="23" t="s">
        <v>1058</v>
      </c>
      <c r="P229" s="23">
        <v>7.6829000000000001</v>
      </c>
      <c r="Q229" s="23">
        <v>11.831799999999999</v>
      </c>
      <c r="R229" s="22">
        <v>34</v>
      </c>
      <c r="S229" s="23" t="s">
        <v>1059</v>
      </c>
      <c r="T229" s="23">
        <v>8.2640999999999991</v>
      </c>
      <c r="U229" s="23">
        <v>16.6755</v>
      </c>
      <c r="V229" s="22">
        <v>1</v>
      </c>
      <c r="W229" s="23" t="s">
        <v>1060</v>
      </c>
      <c r="X229" s="23">
        <v>3.2957000000000001</v>
      </c>
      <c r="Y229" s="23">
        <v>725.27269999999999</v>
      </c>
      <c r="Z229" s="22">
        <v>284</v>
      </c>
      <c r="AA229" s="23" t="s">
        <v>1061</v>
      </c>
      <c r="AB229" s="23">
        <v>8.6641999999999992</v>
      </c>
      <c r="AC229" s="23">
        <v>10.9718</v>
      </c>
    </row>
    <row r="230" spans="1:29" x14ac:dyDescent="0.3">
      <c r="A230" s="2" t="s">
        <v>122</v>
      </c>
      <c r="B230" s="22">
        <v>125</v>
      </c>
      <c r="C230" s="23" t="s">
        <v>1062</v>
      </c>
      <c r="D230" s="23">
        <v>4.1414</v>
      </c>
      <c r="E230" s="23">
        <v>5.9278000000000004</v>
      </c>
      <c r="F230" s="22">
        <v>156</v>
      </c>
      <c r="G230" s="23" t="s">
        <v>1063</v>
      </c>
      <c r="H230" s="23">
        <v>2.5112999999999999</v>
      </c>
      <c r="I230" s="23">
        <v>3.4592999999999998</v>
      </c>
      <c r="J230" s="22">
        <v>122</v>
      </c>
      <c r="K230" s="23" t="s">
        <v>1064</v>
      </c>
      <c r="L230" s="23">
        <v>2.3407</v>
      </c>
      <c r="M230" s="23">
        <v>3.3654000000000002</v>
      </c>
      <c r="N230" s="22">
        <v>243</v>
      </c>
      <c r="O230" s="23" t="s">
        <v>1065</v>
      </c>
      <c r="P230" s="23">
        <v>3.4224999999999999</v>
      </c>
      <c r="Q230" s="23">
        <v>4.4192</v>
      </c>
      <c r="R230" s="22">
        <v>93</v>
      </c>
      <c r="S230" s="23" t="s">
        <v>1066</v>
      </c>
      <c r="T230" s="23">
        <v>5.1363000000000003</v>
      </c>
      <c r="U230" s="23">
        <v>7.7958999999999996</v>
      </c>
      <c r="V230" s="22">
        <v>8</v>
      </c>
      <c r="W230" s="23" t="s">
        <v>1067</v>
      </c>
      <c r="X230" s="23">
        <v>6.3951000000000002</v>
      </c>
      <c r="Y230" s="23">
        <v>29.187100000000001</v>
      </c>
      <c r="Z230" s="22">
        <v>747</v>
      </c>
      <c r="AA230" s="23" t="s">
        <v>1068</v>
      </c>
      <c r="AB230" s="23">
        <v>3.4952000000000001</v>
      </c>
      <c r="AC230" s="23">
        <v>4.0396000000000001</v>
      </c>
    </row>
    <row r="231" spans="1:29" x14ac:dyDescent="0.3">
      <c r="A231" s="2" t="s">
        <v>130</v>
      </c>
      <c r="B231" s="22">
        <v>2</v>
      </c>
      <c r="C231" s="23" t="s">
        <v>1069</v>
      </c>
      <c r="D231" s="23">
        <v>159.2062</v>
      </c>
      <c r="E231" s="23">
        <v>4748.8489</v>
      </c>
      <c r="F231" s="22">
        <v>1</v>
      </c>
      <c r="G231" s="23" t="s">
        <v>1070</v>
      </c>
      <c r="H231" s="23">
        <v>343.1121</v>
      </c>
      <c r="I231" s="23">
        <v>75508.054799999998</v>
      </c>
      <c r="J231" s="22">
        <v>0</v>
      </c>
      <c r="K231" s="23">
        <v>0</v>
      </c>
      <c r="L231" s="23">
        <v>0</v>
      </c>
      <c r="M231" s="23">
        <v>0</v>
      </c>
      <c r="N231" s="22">
        <v>0</v>
      </c>
      <c r="O231" s="23">
        <v>0</v>
      </c>
      <c r="P231" s="23">
        <v>0</v>
      </c>
      <c r="Q231" s="23">
        <v>0</v>
      </c>
      <c r="R231" s="22">
        <v>0</v>
      </c>
      <c r="S231" s="23">
        <v>0</v>
      </c>
      <c r="T231" s="23">
        <v>0</v>
      </c>
      <c r="U231" s="23">
        <v>0</v>
      </c>
      <c r="V231" s="22">
        <v>0</v>
      </c>
      <c r="W231" s="23">
        <v>0</v>
      </c>
      <c r="X231" s="23">
        <v>0</v>
      </c>
      <c r="Y231" s="23">
        <v>0</v>
      </c>
      <c r="Z231" s="22">
        <v>3</v>
      </c>
      <c r="AA231" s="23" t="s">
        <v>1071</v>
      </c>
      <c r="AB231" s="23">
        <v>387.84710000000001</v>
      </c>
      <c r="AC231" s="23">
        <v>5496.2258000000002</v>
      </c>
    </row>
    <row r="232" spans="1:29" x14ac:dyDescent="0.3">
      <c r="A232" s="2" t="s">
        <v>131</v>
      </c>
      <c r="B232" s="22">
        <v>8</v>
      </c>
      <c r="C232" s="23" t="s">
        <v>1072</v>
      </c>
      <c r="D232" s="23">
        <v>9.9694000000000003</v>
      </c>
      <c r="E232" s="23">
        <v>45.5</v>
      </c>
      <c r="F232" s="22">
        <v>5</v>
      </c>
      <c r="G232" s="23" t="s">
        <v>1073</v>
      </c>
      <c r="H232" s="23">
        <v>2.7768000000000002</v>
      </c>
      <c r="I232" s="23">
        <v>19.9574</v>
      </c>
      <c r="J232" s="22">
        <v>3</v>
      </c>
      <c r="K232" s="23" t="s">
        <v>1074</v>
      </c>
      <c r="L232" s="23">
        <v>1.804</v>
      </c>
      <c r="M232" s="23">
        <v>25.564800000000002</v>
      </c>
      <c r="N232" s="22">
        <v>4</v>
      </c>
      <c r="O232" s="23" t="s">
        <v>1075</v>
      </c>
      <c r="P232" s="23">
        <v>2.7995999999999999</v>
      </c>
      <c r="Q232" s="23">
        <v>26.3081</v>
      </c>
      <c r="R232" s="22">
        <v>0</v>
      </c>
      <c r="S232" s="23">
        <v>0</v>
      </c>
      <c r="T232" s="23">
        <v>0</v>
      </c>
      <c r="U232" s="23">
        <v>0</v>
      </c>
      <c r="V232" s="22">
        <v>0</v>
      </c>
      <c r="W232" s="23">
        <v>0</v>
      </c>
      <c r="X232" s="23">
        <v>0</v>
      </c>
      <c r="Y232" s="23">
        <v>0</v>
      </c>
      <c r="Z232" s="22">
        <v>20</v>
      </c>
      <c r="AA232" s="23" t="s">
        <v>1076</v>
      </c>
      <c r="AB232" s="23">
        <v>7.3445999999999998</v>
      </c>
      <c r="AC232" s="23">
        <v>18.5701</v>
      </c>
    </row>
    <row r="233" spans="1:29" x14ac:dyDescent="0.3">
      <c r="A233" s="2" t="s">
        <v>137</v>
      </c>
      <c r="B233" s="22">
        <v>0</v>
      </c>
      <c r="C233" s="23">
        <v>0</v>
      </c>
      <c r="D233" s="23">
        <v>0</v>
      </c>
      <c r="E233" s="23">
        <v>70.746099999999998</v>
      </c>
      <c r="F233" s="22">
        <v>0</v>
      </c>
      <c r="G233" s="23">
        <v>0</v>
      </c>
      <c r="H233" s="23">
        <v>0</v>
      </c>
      <c r="I233" s="23">
        <v>14.9945</v>
      </c>
      <c r="J233" s="22">
        <v>0</v>
      </c>
      <c r="K233" s="23">
        <v>0</v>
      </c>
      <c r="L233" s="23">
        <v>0</v>
      </c>
      <c r="M233" s="23">
        <v>14.974</v>
      </c>
      <c r="N233" s="22">
        <v>1</v>
      </c>
      <c r="O233" s="23" t="s">
        <v>299</v>
      </c>
      <c r="P233" s="23">
        <v>1.2316</v>
      </c>
      <c r="Q233" s="23">
        <v>271.02719999999999</v>
      </c>
      <c r="R233" s="22">
        <v>0</v>
      </c>
      <c r="S233" s="23">
        <v>0</v>
      </c>
      <c r="T233" s="23">
        <v>0</v>
      </c>
      <c r="U233" s="23">
        <v>0</v>
      </c>
      <c r="V233" s="22">
        <v>0</v>
      </c>
      <c r="W233" s="23">
        <v>0</v>
      </c>
      <c r="X233" s="23">
        <v>0</v>
      </c>
      <c r="Y233" s="23">
        <v>0</v>
      </c>
      <c r="Z233" s="22">
        <v>1</v>
      </c>
      <c r="AA233" s="23">
        <v>1.7697000000000001</v>
      </c>
      <c r="AB233" s="23">
        <v>4.48E-2</v>
      </c>
      <c r="AC233" s="23">
        <v>9.8600999999999992</v>
      </c>
    </row>
    <row r="234" spans="1:29" x14ac:dyDescent="0.3">
      <c r="A234" s="2" t="s">
        <v>140</v>
      </c>
      <c r="B234" s="22">
        <v>64</v>
      </c>
      <c r="C234" s="23" t="s">
        <v>1077</v>
      </c>
      <c r="D234" s="23">
        <v>2.6667000000000001</v>
      </c>
      <c r="E234" s="23">
        <v>4.4218000000000002</v>
      </c>
      <c r="F234" s="22">
        <v>114</v>
      </c>
      <c r="G234" s="23" t="s">
        <v>1078</v>
      </c>
      <c r="H234" s="23">
        <v>2.2046999999999999</v>
      </c>
      <c r="I234" s="23">
        <v>3.2109000000000001</v>
      </c>
      <c r="J234" s="22">
        <v>78</v>
      </c>
      <c r="K234" s="23" t="s">
        <v>1079</v>
      </c>
      <c r="L234" s="23">
        <v>1.6897</v>
      </c>
      <c r="M234" s="23">
        <v>2.6678000000000002</v>
      </c>
      <c r="N234" s="22">
        <v>156</v>
      </c>
      <c r="O234" s="23" t="s">
        <v>1080</v>
      </c>
      <c r="P234" s="23">
        <v>2.5954000000000002</v>
      </c>
      <c r="Q234" s="23">
        <v>3.5750999999999999</v>
      </c>
      <c r="R234" s="22">
        <v>55</v>
      </c>
      <c r="S234" s="23" t="s">
        <v>1081</v>
      </c>
      <c r="T234" s="23">
        <v>4.7950999999999997</v>
      </c>
      <c r="U234" s="23">
        <v>8.2851999999999997</v>
      </c>
      <c r="V234" s="22">
        <v>8</v>
      </c>
      <c r="W234" s="23" t="s">
        <v>1082</v>
      </c>
      <c r="X234" s="23">
        <v>5.0876000000000001</v>
      </c>
      <c r="Y234" s="23">
        <v>23.219799999999999</v>
      </c>
      <c r="Z234" s="22">
        <v>475</v>
      </c>
      <c r="AA234" s="23" t="s">
        <v>1083</v>
      </c>
      <c r="AB234" s="23">
        <v>2.7422</v>
      </c>
      <c r="AC234" s="23">
        <v>3.2894999999999999</v>
      </c>
    </row>
    <row r="235" spans="1:29" x14ac:dyDescent="0.3">
      <c r="A235" s="2" t="s">
        <v>148</v>
      </c>
      <c r="B235" s="22">
        <v>115</v>
      </c>
      <c r="C235" s="23" t="s">
        <v>1084</v>
      </c>
      <c r="D235" s="23">
        <v>3.524</v>
      </c>
      <c r="E235" s="23">
        <v>5.1235999999999997</v>
      </c>
      <c r="F235" s="22">
        <v>162</v>
      </c>
      <c r="G235" s="23" t="s">
        <v>1085</v>
      </c>
      <c r="H235" s="23">
        <v>2.4298999999999999</v>
      </c>
      <c r="I235" s="23">
        <v>3.3268</v>
      </c>
      <c r="J235" s="22">
        <v>135</v>
      </c>
      <c r="K235" s="23" t="s">
        <v>1086</v>
      </c>
      <c r="L235" s="23">
        <v>2.4998999999999998</v>
      </c>
      <c r="M235" s="23">
        <v>3.5291000000000001</v>
      </c>
      <c r="N235" s="22">
        <v>246</v>
      </c>
      <c r="O235" s="23" t="s">
        <v>1087</v>
      </c>
      <c r="P235" s="23">
        <v>2.8864999999999998</v>
      </c>
      <c r="Q235" s="23">
        <v>3.7210999999999999</v>
      </c>
      <c r="R235" s="22">
        <v>110</v>
      </c>
      <c r="S235" s="23" t="s">
        <v>1088</v>
      </c>
      <c r="T235" s="23">
        <v>4.6097000000000001</v>
      </c>
      <c r="U235" s="23">
        <v>6.76</v>
      </c>
      <c r="V235" s="22">
        <v>8</v>
      </c>
      <c r="W235" s="23" t="s">
        <v>1089</v>
      </c>
      <c r="X235" s="23">
        <v>14.037699999999999</v>
      </c>
      <c r="Y235" s="23">
        <v>64.067499999999995</v>
      </c>
      <c r="Z235" s="22">
        <v>776</v>
      </c>
      <c r="AA235" s="23" t="s">
        <v>1090</v>
      </c>
      <c r="AB235" s="23">
        <v>3.2279</v>
      </c>
      <c r="AC235" s="23">
        <v>3.7204000000000002</v>
      </c>
    </row>
    <row r="236" spans="1:29" x14ac:dyDescent="0.3">
      <c r="A236" s="2" t="s">
        <v>156</v>
      </c>
      <c r="B236" s="22">
        <v>34</v>
      </c>
      <c r="C236" s="23" t="s">
        <v>1091</v>
      </c>
      <c r="D236" s="23">
        <v>6.4909999999999997</v>
      </c>
      <c r="E236" s="23">
        <v>13.097799999999999</v>
      </c>
      <c r="F236" s="22">
        <v>77</v>
      </c>
      <c r="G236" s="23" t="s">
        <v>1092</v>
      </c>
      <c r="H236" s="23">
        <v>9.5885999999999996</v>
      </c>
      <c r="I236" s="23">
        <v>15.185499999999999</v>
      </c>
      <c r="J236" s="22">
        <v>33</v>
      </c>
      <c r="K236" s="23" t="s">
        <v>1093</v>
      </c>
      <c r="L236" s="23">
        <v>5.1364999999999998</v>
      </c>
      <c r="M236" s="23">
        <v>10.4794</v>
      </c>
      <c r="N236" s="22">
        <v>56</v>
      </c>
      <c r="O236" s="23" t="s">
        <v>1094</v>
      </c>
      <c r="P236" s="23">
        <v>8.2048000000000005</v>
      </c>
      <c r="Q236" s="23">
        <v>14.104900000000001</v>
      </c>
      <c r="R236" s="22">
        <v>15</v>
      </c>
      <c r="S236" s="23" t="s">
        <v>1095</v>
      </c>
      <c r="T236" s="23">
        <v>7.8316999999999997</v>
      </c>
      <c r="U236" s="23">
        <v>23.079000000000001</v>
      </c>
      <c r="V236" s="22">
        <v>1</v>
      </c>
      <c r="W236" s="23" t="s">
        <v>1096</v>
      </c>
      <c r="X236" s="23">
        <v>1.4370000000000001</v>
      </c>
      <c r="Y236" s="23">
        <v>316.23160000000001</v>
      </c>
      <c r="Z236" s="22">
        <v>216</v>
      </c>
      <c r="AA236" s="23" t="s">
        <v>1097</v>
      </c>
      <c r="AB236" s="23">
        <v>9.1191999999999993</v>
      </c>
      <c r="AC236" s="23">
        <v>11.962</v>
      </c>
    </row>
    <row r="237" spans="1:29" x14ac:dyDescent="0.3">
      <c r="A237" s="2" t="s">
        <v>164</v>
      </c>
      <c r="B237" s="22">
        <v>6</v>
      </c>
      <c r="C237" s="23" t="s">
        <v>1098</v>
      </c>
      <c r="D237" s="23">
        <v>3.3532999999999999</v>
      </c>
      <c r="E237" s="23">
        <v>19.8886</v>
      </c>
      <c r="F237" s="22">
        <v>8</v>
      </c>
      <c r="G237" s="23" t="s">
        <v>1099</v>
      </c>
      <c r="H237" s="23">
        <v>2.4992000000000001</v>
      </c>
      <c r="I237" s="23">
        <v>11.4062</v>
      </c>
      <c r="J237" s="22">
        <v>7</v>
      </c>
      <c r="K237" s="23" t="s">
        <v>1100</v>
      </c>
      <c r="L237" s="23">
        <v>2.3205</v>
      </c>
      <c r="M237" s="23">
        <v>11.891999999999999</v>
      </c>
      <c r="N237" s="22">
        <v>3</v>
      </c>
      <c r="O237" s="23">
        <v>1.5770999999999999</v>
      </c>
      <c r="P237" s="23">
        <v>0.32519999999999999</v>
      </c>
      <c r="Q237" s="23">
        <v>4.6090999999999998</v>
      </c>
      <c r="R237" s="22">
        <v>7</v>
      </c>
      <c r="S237" s="23" t="s">
        <v>1101</v>
      </c>
      <c r="T237" s="23">
        <v>8.5044000000000004</v>
      </c>
      <c r="U237" s="23">
        <v>43.582000000000001</v>
      </c>
      <c r="V237" s="22">
        <v>0</v>
      </c>
      <c r="W237" s="23">
        <v>0</v>
      </c>
      <c r="X237" s="23">
        <v>0</v>
      </c>
      <c r="Y237" s="23">
        <v>0</v>
      </c>
      <c r="Z237" s="22">
        <v>31</v>
      </c>
      <c r="AA237" s="23" t="s">
        <v>1102</v>
      </c>
      <c r="AB237" s="23">
        <v>3.8403999999999998</v>
      </c>
      <c r="AC237" s="23">
        <v>8.0228999999999999</v>
      </c>
    </row>
    <row r="238" spans="1:29" x14ac:dyDescent="0.3">
      <c r="A238" s="24" t="s">
        <v>171</v>
      </c>
      <c r="B238" s="25">
        <v>840</v>
      </c>
      <c r="C238" s="26" t="s">
        <v>1103</v>
      </c>
      <c r="D238" s="26">
        <v>3.9845000000000002</v>
      </c>
      <c r="E238" s="26">
        <v>4.5670000000000002</v>
      </c>
      <c r="F238" s="25">
        <v>1040</v>
      </c>
      <c r="G238" s="26" t="s">
        <v>1104</v>
      </c>
      <c r="H238" s="26">
        <v>2.2440000000000002</v>
      </c>
      <c r="I238" s="26">
        <v>2.5365000000000002</v>
      </c>
      <c r="J238" s="25">
        <v>866</v>
      </c>
      <c r="K238" s="26" t="s">
        <v>1105</v>
      </c>
      <c r="L238" s="26">
        <v>2.1676000000000002</v>
      </c>
      <c r="M238" s="26">
        <v>2.4792999999999998</v>
      </c>
      <c r="N238" s="25">
        <v>1731</v>
      </c>
      <c r="O238" s="26" t="s">
        <v>1106</v>
      </c>
      <c r="P238" s="26">
        <v>2.7728000000000002</v>
      </c>
      <c r="Q238" s="26">
        <v>3.0485000000000002</v>
      </c>
      <c r="R238" s="25">
        <v>885</v>
      </c>
      <c r="S238" s="26" t="s">
        <v>1107</v>
      </c>
      <c r="T238" s="26">
        <v>5.0374999999999996</v>
      </c>
      <c r="U238" s="26">
        <v>5.7534999999999998</v>
      </c>
      <c r="V238" s="25">
        <v>66</v>
      </c>
      <c r="W238" s="26" t="s">
        <v>1108</v>
      </c>
      <c r="X238" s="26">
        <v>15.1752</v>
      </c>
      <c r="Y238" s="26">
        <v>24.963200000000001</v>
      </c>
      <c r="Z238" s="25">
        <v>5428</v>
      </c>
      <c r="AA238" s="26" t="s">
        <v>1109</v>
      </c>
      <c r="AB238" s="26">
        <v>2.9878</v>
      </c>
      <c r="AC238" s="26">
        <v>3.1516000000000002</v>
      </c>
    </row>
    <row r="239" spans="1:29" x14ac:dyDescent="0.3">
      <c r="A239" s="19" t="s">
        <v>179</v>
      </c>
      <c r="B239" s="20">
        <v>4577</v>
      </c>
      <c r="C239" s="21" t="s">
        <v>1110</v>
      </c>
      <c r="D239" s="21">
        <v>4.3071000000000002</v>
      </c>
      <c r="E239" s="21">
        <v>4.5650000000000004</v>
      </c>
      <c r="F239" s="20">
        <v>5838</v>
      </c>
      <c r="G239" s="21" t="s">
        <v>1111</v>
      </c>
      <c r="H239" s="21">
        <v>2.5897999999999999</v>
      </c>
      <c r="I239" s="21">
        <v>2.7265999999999999</v>
      </c>
      <c r="J239" s="20">
        <v>4607</v>
      </c>
      <c r="K239" s="21" t="s">
        <v>1112</v>
      </c>
      <c r="L239" s="21">
        <v>2.4725000000000001</v>
      </c>
      <c r="M239" s="21">
        <v>2.6200999999999999</v>
      </c>
      <c r="N239" s="20">
        <v>8618</v>
      </c>
      <c r="O239" s="21" t="s">
        <v>1113</v>
      </c>
      <c r="P239" s="21">
        <v>3.1261000000000001</v>
      </c>
      <c r="Q239" s="21">
        <v>3.2612999999999999</v>
      </c>
      <c r="R239" s="20">
        <v>3745</v>
      </c>
      <c r="S239" s="21" t="s">
        <v>1114</v>
      </c>
      <c r="T239" s="21">
        <v>5.3403</v>
      </c>
      <c r="U239" s="21">
        <v>5.6951000000000001</v>
      </c>
      <c r="V239" s="20">
        <v>294</v>
      </c>
      <c r="W239" s="21" t="s">
        <v>1115</v>
      </c>
      <c r="X239" s="21">
        <v>16.8734</v>
      </c>
      <c r="Y239" s="21">
        <v>21.279699999999998</v>
      </c>
      <c r="Z239" s="20">
        <v>27679</v>
      </c>
      <c r="AA239" s="21" t="s">
        <v>1116</v>
      </c>
      <c r="AB239" s="21">
        <v>3.2440000000000002</v>
      </c>
      <c r="AC239" s="21">
        <v>3.3214999999999999</v>
      </c>
    </row>
    <row r="240" spans="1:29" x14ac:dyDescent="0.3">
      <c r="B240" s="22"/>
      <c r="C240" s="23"/>
      <c r="D240" s="23"/>
      <c r="E240" s="23"/>
      <c r="F240" s="22"/>
      <c r="G240" s="23"/>
      <c r="H240" s="23"/>
      <c r="I240" s="23"/>
      <c r="J240" s="22"/>
      <c r="K240" s="23"/>
      <c r="L240" s="23"/>
      <c r="M240" s="23"/>
      <c r="N240" s="22"/>
      <c r="O240" s="23"/>
      <c r="P240" s="23"/>
      <c r="Q240" s="23"/>
      <c r="R240" s="22"/>
      <c r="S240" s="23"/>
      <c r="T240" s="23"/>
      <c r="U240" s="23"/>
      <c r="V240" s="22"/>
      <c r="W240" s="23"/>
      <c r="X240" s="23"/>
      <c r="Y240" s="23"/>
      <c r="Z240" s="22"/>
      <c r="AA240" s="23"/>
      <c r="AB240" s="23"/>
      <c r="AC240" s="23"/>
    </row>
    <row r="241" spans="1:29" x14ac:dyDescent="0.3">
      <c r="A241" s="2" t="s">
        <v>1407</v>
      </c>
      <c r="B241" s="22"/>
      <c r="C241" s="23"/>
      <c r="D241" s="23"/>
      <c r="E241" s="23"/>
      <c r="F241" s="22"/>
      <c r="G241" s="23"/>
      <c r="H241" s="23"/>
      <c r="I241" s="23"/>
      <c r="J241" s="22"/>
      <c r="K241" s="23"/>
      <c r="L241" s="23"/>
      <c r="M241" s="23"/>
      <c r="N241" s="22"/>
      <c r="O241" s="23"/>
      <c r="P241" s="23"/>
      <c r="Q241" s="23"/>
      <c r="R241" s="22"/>
      <c r="S241" s="23"/>
      <c r="T241" s="23"/>
      <c r="U241" s="23"/>
      <c r="V241" s="22"/>
      <c r="W241" s="23"/>
      <c r="X241" s="23"/>
      <c r="Y241" s="23"/>
      <c r="Z241" s="22"/>
      <c r="AA241" s="23"/>
      <c r="AB241" s="23"/>
      <c r="AC241" s="23"/>
    </row>
    <row r="242" spans="1:29" x14ac:dyDescent="0.3">
      <c r="A242" s="18"/>
      <c r="B242" s="28" t="s">
        <v>0</v>
      </c>
      <c r="C242" s="28"/>
      <c r="D242" s="28"/>
      <c r="E242" s="28"/>
      <c r="F242" s="28" t="s">
        <v>1</v>
      </c>
      <c r="G242" s="28"/>
      <c r="H242" s="28"/>
      <c r="I242" s="28"/>
      <c r="J242" s="28" t="s">
        <v>2</v>
      </c>
      <c r="K242" s="28"/>
      <c r="L242" s="28"/>
      <c r="M242" s="28"/>
      <c r="N242" s="28" t="s">
        <v>3</v>
      </c>
      <c r="O242" s="28"/>
      <c r="P242" s="28"/>
      <c r="Q242" s="28"/>
      <c r="R242" s="28" t="s">
        <v>4</v>
      </c>
      <c r="S242" s="28"/>
      <c r="T242" s="28"/>
      <c r="U242" s="28"/>
      <c r="V242" s="28" t="s">
        <v>5</v>
      </c>
      <c r="W242" s="28"/>
      <c r="X242" s="28"/>
      <c r="Y242" s="28"/>
      <c r="Z242" s="28" t="s">
        <v>6</v>
      </c>
      <c r="AA242" s="28"/>
      <c r="AB242" s="28"/>
      <c r="AC242" s="28"/>
    </row>
    <row r="243" spans="1:29" x14ac:dyDescent="0.3">
      <c r="A243" s="19"/>
      <c r="B243" s="20" t="s">
        <v>7</v>
      </c>
      <c r="C243" s="21" t="s">
        <v>1400</v>
      </c>
      <c r="D243" s="21" t="s">
        <v>8</v>
      </c>
      <c r="E243" s="21" t="s">
        <v>9</v>
      </c>
      <c r="F243" s="20" t="s">
        <v>7</v>
      </c>
      <c r="G243" s="21" t="s">
        <v>1400</v>
      </c>
      <c r="H243" s="21" t="s">
        <v>8</v>
      </c>
      <c r="I243" s="21" t="s">
        <v>9</v>
      </c>
      <c r="J243" s="20" t="s">
        <v>7</v>
      </c>
      <c r="K243" s="21" t="s">
        <v>1400</v>
      </c>
      <c r="L243" s="21" t="s">
        <v>8</v>
      </c>
      <c r="M243" s="21" t="s">
        <v>9</v>
      </c>
      <c r="N243" s="20" t="s">
        <v>7</v>
      </c>
      <c r="O243" s="21" t="s">
        <v>1400</v>
      </c>
      <c r="P243" s="21" t="s">
        <v>8</v>
      </c>
      <c r="Q243" s="21" t="s">
        <v>9</v>
      </c>
      <c r="R243" s="20" t="s">
        <v>7</v>
      </c>
      <c r="S243" s="21" t="s">
        <v>1400</v>
      </c>
      <c r="T243" s="21" t="s">
        <v>8</v>
      </c>
      <c r="U243" s="21" t="s">
        <v>9</v>
      </c>
      <c r="V243" s="20" t="s">
        <v>7</v>
      </c>
      <c r="W243" s="21" t="s">
        <v>1400</v>
      </c>
      <c r="X243" s="21" t="s">
        <v>8</v>
      </c>
      <c r="Y243" s="21" t="s">
        <v>9</v>
      </c>
      <c r="Z243" s="20" t="s">
        <v>7</v>
      </c>
      <c r="AA243" s="21" t="s">
        <v>1400</v>
      </c>
      <c r="AB243" s="21" t="s">
        <v>8</v>
      </c>
      <c r="AC243" s="21" t="s">
        <v>9</v>
      </c>
    </row>
    <row r="244" spans="1:29" x14ac:dyDescent="0.3">
      <c r="A244" s="2" t="s">
        <v>10</v>
      </c>
      <c r="B244" s="22">
        <v>0</v>
      </c>
      <c r="C244" s="23">
        <v>0</v>
      </c>
      <c r="D244" s="23">
        <v>0</v>
      </c>
      <c r="E244" s="23">
        <v>0</v>
      </c>
      <c r="F244" s="22">
        <v>0</v>
      </c>
      <c r="G244" s="23">
        <v>0</v>
      </c>
      <c r="H244" s="23">
        <v>0</v>
      </c>
      <c r="I244" s="23">
        <v>0</v>
      </c>
      <c r="J244" s="22">
        <v>0</v>
      </c>
      <c r="K244" s="23">
        <v>0</v>
      </c>
      <c r="L244" s="23">
        <v>0</v>
      </c>
      <c r="M244" s="23">
        <v>0</v>
      </c>
      <c r="N244" s="22">
        <v>0</v>
      </c>
      <c r="O244" s="23">
        <v>0</v>
      </c>
      <c r="P244" s="23">
        <v>0</v>
      </c>
      <c r="Q244" s="23">
        <v>0</v>
      </c>
      <c r="R244" s="22">
        <v>0</v>
      </c>
      <c r="S244" s="23">
        <v>0</v>
      </c>
      <c r="T244" s="23">
        <v>0</v>
      </c>
      <c r="U244" s="23">
        <v>0</v>
      </c>
      <c r="V244" s="22">
        <v>0</v>
      </c>
      <c r="W244" s="23">
        <v>0</v>
      </c>
      <c r="X244" s="23">
        <v>0</v>
      </c>
      <c r="Y244" s="23">
        <v>0</v>
      </c>
      <c r="Z244" s="22">
        <v>0</v>
      </c>
      <c r="AA244" s="23">
        <v>0</v>
      </c>
      <c r="AB244" s="23">
        <v>0</v>
      </c>
      <c r="AC244" s="23">
        <v>0</v>
      </c>
    </row>
    <row r="245" spans="1:29" x14ac:dyDescent="0.3">
      <c r="A245" s="2" t="s">
        <v>16</v>
      </c>
      <c r="B245" s="22">
        <v>0</v>
      </c>
      <c r="C245" s="23">
        <v>0</v>
      </c>
      <c r="D245" s="23">
        <v>0</v>
      </c>
      <c r="E245" s="23">
        <v>0</v>
      </c>
      <c r="F245" s="22">
        <v>0</v>
      </c>
      <c r="G245" s="23">
        <v>0</v>
      </c>
      <c r="H245" s="23">
        <v>0</v>
      </c>
      <c r="I245" s="23">
        <v>0</v>
      </c>
      <c r="J245" s="22">
        <v>0</v>
      </c>
      <c r="K245" s="23">
        <v>0</v>
      </c>
      <c r="L245" s="23">
        <v>0</v>
      </c>
      <c r="M245" s="23">
        <v>0</v>
      </c>
      <c r="N245" s="22">
        <v>0</v>
      </c>
      <c r="O245" s="23">
        <v>0</v>
      </c>
      <c r="P245" s="23">
        <v>0</v>
      </c>
      <c r="Q245" s="23">
        <v>0</v>
      </c>
      <c r="R245" s="22">
        <v>0</v>
      </c>
      <c r="S245" s="23">
        <v>0</v>
      </c>
      <c r="T245" s="23">
        <v>0</v>
      </c>
      <c r="U245" s="23">
        <v>0</v>
      </c>
      <c r="V245" s="22">
        <v>0</v>
      </c>
      <c r="W245" s="23">
        <v>0</v>
      </c>
      <c r="X245" s="23">
        <v>0</v>
      </c>
      <c r="Y245" s="23">
        <v>0</v>
      </c>
      <c r="Z245" s="22">
        <v>0</v>
      </c>
      <c r="AA245" s="23">
        <v>0</v>
      </c>
      <c r="AB245" s="23">
        <v>0</v>
      </c>
      <c r="AC245" s="23">
        <v>0</v>
      </c>
    </row>
    <row r="246" spans="1:29" x14ac:dyDescent="0.3">
      <c r="A246" s="2" t="s">
        <v>17</v>
      </c>
      <c r="B246" s="22">
        <v>100</v>
      </c>
      <c r="C246" s="23" t="s">
        <v>1117</v>
      </c>
      <c r="D246" s="23">
        <v>31.918500000000002</v>
      </c>
      <c r="E246" s="23">
        <v>47.713299999999997</v>
      </c>
      <c r="F246" s="22">
        <v>64</v>
      </c>
      <c r="G246" s="23" t="s">
        <v>1118</v>
      </c>
      <c r="H246" s="23">
        <v>19.639299999999999</v>
      </c>
      <c r="I246" s="23">
        <v>32.564799999999998</v>
      </c>
      <c r="J246" s="22">
        <v>16</v>
      </c>
      <c r="K246" s="23" t="s">
        <v>1119</v>
      </c>
      <c r="L246" s="23">
        <v>7.0570000000000004</v>
      </c>
      <c r="M246" s="23">
        <v>20.049700000000001</v>
      </c>
      <c r="N246" s="22">
        <v>13</v>
      </c>
      <c r="O246" s="23" t="s">
        <v>1120</v>
      </c>
      <c r="P246" s="23">
        <v>3.4824999999999999</v>
      </c>
      <c r="Q246" s="23">
        <v>11.1843</v>
      </c>
      <c r="R246" s="22">
        <v>2</v>
      </c>
      <c r="S246" s="23" t="s">
        <v>1121</v>
      </c>
      <c r="T246" s="23">
        <v>2.0994999999999999</v>
      </c>
      <c r="U246" s="23">
        <v>62.625300000000003</v>
      </c>
      <c r="V246" s="22">
        <v>0</v>
      </c>
      <c r="W246" s="23">
        <v>0</v>
      </c>
      <c r="X246" s="23">
        <v>0</v>
      </c>
      <c r="Y246" s="23">
        <v>0</v>
      </c>
      <c r="Z246" s="22">
        <v>195</v>
      </c>
      <c r="AA246" s="23" t="s">
        <v>1122</v>
      </c>
      <c r="AB246" s="23">
        <v>19.933299999999999</v>
      </c>
      <c r="AC246" s="23">
        <v>26.529</v>
      </c>
    </row>
    <row r="247" spans="1:29" x14ac:dyDescent="0.3">
      <c r="A247" s="2" t="s">
        <v>25</v>
      </c>
      <c r="B247" s="22">
        <v>48</v>
      </c>
      <c r="C247" s="23" t="s">
        <v>1123</v>
      </c>
      <c r="D247" s="23">
        <v>43.952300000000001</v>
      </c>
      <c r="E247" s="23">
        <v>79.035300000000007</v>
      </c>
      <c r="F247" s="22">
        <v>29</v>
      </c>
      <c r="G247" s="23" t="s">
        <v>1124</v>
      </c>
      <c r="H247" s="23">
        <v>27.042000000000002</v>
      </c>
      <c r="I247" s="23">
        <v>57.99</v>
      </c>
      <c r="J247" s="22">
        <v>6</v>
      </c>
      <c r="K247" s="23" t="s">
        <v>1125</v>
      </c>
      <c r="L247" s="23">
        <v>7.2328000000000001</v>
      </c>
      <c r="M247" s="23">
        <v>42.898099999999999</v>
      </c>
      <c r="N247" s="22">
        <v>1</v>
      </c>
      <c r="O247" s="23">
        <v>3.3287</v>
      </c>
      <c r="P247" s="23">
        <v>8.43E-2</v>
      </c>
      <c r="Q247" s="23">
        <v>18.546299999999999</v>
      </c>
      <c r="R247" s="22">
        <v>4</v>
      </c>
      <c r="S247" s="23" t="s">
        <v>1126</v>
      </c>
      <c r="T247" s="23">
        <v>33.217199999999998</v>
      </c>
      <c r="U247" s="23">
        <v>312.14609999999999</v>
      </c>
      <c r="V247" s="22">
        <v>0</v>
      </c>
      <c r="W247" s="23">
        <v>0</v>
      </c>
      <c r="X247" s="23">
        <v>0</v>
      </c>
      <c r="Y247" s="23">
        <v>0</v>
      </c>
      <c r="Z247" s="22">
        <v>88</v>
      </c>
      <c r="AA247" s="23" t="s">
        <v>1127</v>
      </c>
      <c r="AB247" s="23">
        <v>32.658799999999999</v>
      </c>
      <c r="AC247" s="23">
        <v>50.168500000000002</v>
      </c>
    </row>
    <row r="248" spans="1:29" x14ac:dyDescent="0.3">
      <c r="A248" s="2" t="s">
        <v>32</v>
      </c>
      <c r="B248" s="22">
        <v>39</v>
      </c>
      <c r="C248" s="23" t="s">
        <v>1128</v>
      </c>
      <c r="D248" s="23">
        <v>18.392499999999998</v>
      </c>
      <c r="E248" s="23">
        <v>35.358199999999997</v>
      </c>
      <c r="F248" s="22">
        <v>25</v>
      </c>
      <c r="G248" s="23" t="s">
        <v>1129</v>
      </c>
      <c r="H248" s="23">
        <v>5.6590999999999996</v>
      </c>
      <c r="I248" s="23">
        <v>12.909000000000001</v>
      </c>
      <c r="J248" s="22">
        <v>19</v>
      </c>
      <c r="K248" s="23" t="s">
        <v>1130</v>
      </c>
      <c r="L248" s="23">
        <v>5.5396000000000001</v>
      </c>
      <c r="M248" s="23">
        <v>14.368399999999999</v>
      </c>
      <c r="N248" s="22">
        <v>22</v>
      </c>
      <c r="O248" s="23" t="s">
        <v>1131</v>
      </c>
      <c r="P248" s="23">
        <v>5.8403</v>
      </c>
      <c r="Q248" s="23">
        <v>14.109299999999999</v>
      </c>
      <c r="R248" s="22">
        <v>4</v>
      </c>
      <c r="S248" s="23" t="s">
        <v>1132</v>
      </c>
      <c r="T248" s="23">
        <v>2.0209999999999999</v>
      </c>
      <c r="U248" s="23">
        <v>18.991399999999999</v>
      </c>
      <c r="V248" s="22">
        <v>0</v>
      </c>
      <c r="W248" s="23">
        <v>0</v>
      </c>
      <c r="X248" s="23">
        <v>0</v>
      </c>
      <c r="Y248" s="23">
        <v>0</v>
      </c>
      <c r="Z248" s="22">
        <v>109</v>
      </c>
      <c r="AA248" s="23" t="s">
        <v>1133</v>
      </c>
      <c r="AB248" s="23">
        <v>9.5909999999999993</v>
      </c>
      <c r="AC248" s="23">
        <v>14.090299999999999</v>
      </c>
    </row>
    <row r="249" spans="1:29" x14ac:dyDescent="0.3">
      <c r="A249" s="2" t="s">
        <v>40</v>
      </c>
      <c r="B249" s="22">
        <v>22</v>
      </c>
      <c r="C249" s="23" t="s">
        <v>1134</v>
      </c>
      <c r="D249" s="23">
        <v>4.0819000000000001</v>
      </c>
      <c r="E249" s="23">
        <v>9.8612000000000002</v>
      </c>
      <c r="F249" s="22">
        <v>16</v>
      </c>
      <c r="G249" s="23" t="s">
        <v>1135</v>
      </c>
      <c r="H249" s="23">
        <v>1.5769</v>
      </c>
      <c r="I249" s="23">
        <v>4.4801000000000002</v>
      </c>
      <c r="J249" s="22">
        <v>9</v>
      </c>
      <c r="K249" s="23">
        <v>1.6887000000000001</v>
      </c>
      <c r="L249" s="23">
        <v>0.7722</v>
      </c>
      <c r="M249" s="23">
        <v>3.2058</v>
      </c>
      <c r="N249" s="22">
        <v>20</v>
      </c>
      <c r="O249" s="23" t="s">
        <v>1136</v>
      </c>
      <c r="P249" s="23">
        <v>1.3646</v>
      </c>
      <c r="Q249" s="23">
        <v>3.4504000000000001</v>
      </c>
      <c r="R249" s="22">
        <v>11</v>
      </c>
      <c r="S249" s="23" t="s">
        <v>1137</v>
      </c>
      <c r="T249" s="23">
        <v>1.8633999999999999</v>
      </c>
      <c r="U249" s="23">
        <v>6.6791</v>
      </c>
      <c r="V249" s="22">
        <v>1</v>
      </c>
      <c r="W249" s="23">
        <v>5.6105</v>
      </c>
      <c r="X249" s="23">
        <v>0.14199999999999999</v>
      </c>
      <c r="Y249" s="23">
        <v>31.259899999999998</v>
      </c>
      <c r="Z249" s="22">
        <v>79</v>
      </c>
      <c r="AA249" s="23" t="s">
        <v>1138</v>
      </c>
      <c r="AB249" s="23">
        <v>2.3527</v>
      </c>
      <c r="AC249" s="23">
        <v>3.7035999999999998</v>
      </c>
    </row>
    <row r="250" spans="1:29" x14ac:dyDescent="0.3">
      <c r="A250" s="2" t="s">
        <v>47</v>
      </c>
      <c r="B250" s="22">
        <v>715</v>
      </c>
      <c r="C250" s="23" t="s">
        <v>1139</v>
      </c>
      <c r="D250" s="23">
        <v>21.149899999999999</v>
      </c>
      <c r="E250" s="23">
        <v>24.523399999999999</v>
      </c>
      <c r="F250" s="22">
        <v>426</v>
      </c>
      <c r="G250" s="23" t="s">
        <v>1140</v>
      </c>
      <c r="H250" s="23">
        <v>9.4347999999999992</v>
      </c>
      <c r="I250" s="23">
        <v>11.434900000000001</v>
      </c>
      <c r="J250" s="22">
        <v>138</v>
      </c>
      <c r="K250" s="23" t="s">
        <v>1141</v>
      </c>
      <c r="L250" s="23">
        <v>4.6033999999999997</v>
      </c>
      <c r="M250" s="23">
        <v>6.4737</v>
      </c>
      <c r="N250" s="22">
        <v>137</v>
      </c>
      <c r="O250" s="23" t="s">
        <v>1142</v>
      </c>
      <c r="P250" s="23">
        <v>3.2799</v>
      </c>
      <c r="Q250" s="23">
        <v>4.6184000000000003</v>
      </c>
      <c r="R250" s="22">
        <v>58</v>
      </c>
      <c r="S250" s="23" t="s">
        <v>1143</v>
      </c>
      <c r="T250" s="23">
        <v>4.9156000000000004</v>
      </c>
      <c r="U250" s="23">
        <v>8.3684999999999992</v>
      </c>
      <c r="V250" s="22">
        <v>3</v>
      </c>
      <c r="W250" s="23" t="s">
        <v>1144</v>
      </c>
      <c r="X250" s="23">
        <v>52.429600000000001</v>
      </c>
      <c r="Y250" s="23">
        <v>742.98559999999998</v>
      </c>
      <c r="Z250" s="22">
        <v>1477</v>
      </c>
      <c r="AA250" s="23" t="s">
        <v>1145</v>
      </c>
      <c r="AB250" s="23">
        <v>9.9080999999999992</v>
      </c>
      <c r="AC250" s="23">
        <v>10.9795</v>
      </c>
    </row>
    <row r="251" spans="1:29" x14ac:dyDescent="0.3">
      <c r="A251" s="2" t="s">
        <v>55</v>
      </c>
      <c r="B251" s="22">
        <v>34</v>
      </c>
      <c r="C251" s="23" t="s">
        <v>1146</v>
      </c>
      <c r="D251" s="23">
        <v>21.0181</v>
      </c>
      <c r="E251" s="23">
        <v>42.410800000000002</v>
      </c>
      <c r="F251" s="22">
        <v>16</v>
      </c>
      <c r="G251" s="23" t="s">
        <v>1147</v>
      </c>
      <c r="H251" s="23">
        <v>7.3239000000000001</v>
      </c>
      <c r="I251" s="23">
        <v>20.808</v>
      </c>
      <c r="J251" s="22">
        <v>8</v>
      </c>
      <c r="K251" s="23" t="s">
        <v>1148</v>
      </c>
      <c r="L251" s="23">
        <v>4.8254000000000001</v>
      </c>
      <c r="M251" s="23">
        <v>22.0228</v>
      </c>
      <c r="N251" s="22">
        <v>4</v>
      </c>
      <c r="O251" s="23" t="s">
        <v>1149</v>
      </c>
      <c r="P251" s="23">
        <v>1.5291999999999999</v>
      </c>
      <c r="Q251" s="23">
        <v>14.3705</v>
      </c>
      <c r="R251" s="22">
        <v>1</v>
      </c>
      <c r="S251" s="23">
        <v>3.5459000000000001</v>
      </c>
      <c r="T251" s="23">
        <v>8.9800000000000005E-2</v>
      </c>
      <c r="U251" s="23">
        <v>19.756599999999999</v>
      </c>
      <c r="V251" s="22">
        <v>1</v>
      </c>
      <c r="W251" s="23">
        <v>18.787099999999999</v>
      </c>
      <c r="X251" s="23">
        <v>0.47560000000000002</v>
      </c>
      <c r="Y251" s="23">
        <v>104.675</v>
      </c>
      <c r="Z251" s="22">
        <v>64</v>
      </c>
      <c r="AA251" s="23" t="s">
        <v>1150</v>
      </c>
      <c r="AB251" s="23">
        <v>11.926399999999999</v>
      </c>
      <c r="AC251" s="23">
        <v>19.7758</v>
      </c>
    </row>
    <row r="252" spans="1:29" x14ac:dyDescent="0.3">
      <c r="A252" s="2" t="s">
        <v>63</v>
      </c>
      <c r="B252" s="22">
        <v>125</v>
      </c>
      <c r="C252" s="23" t="s">
        <v>1151</v>
      </c>
      <c r="D252" s="23">
        <v>19.494700000000002</v>
      </c>
      <c r="E252" s="23">
        <v>27.904</v>
      </c>
      <c r="F252" s="22">
        <v>70</v>
      </c>
      <c r="G252" s="23" t="s">
        <v>1152</v>
      </c>
      <c r="H252" s="23">
        <v>7.4550999999999998</v>
      </c>
      <c r="I252" s="23">
        <v>12.082700000000001</v>
      </c>
      <c r="J252" s="22">
        <v>26</v>
      </c>
      <c r="K252" s="23" t="s">
        <v>1153</v>
      </c>
      <c r="L252" s="23">
        <v>3.5194000000000001</v>
      </c>
      <c r="M252" s="23">
        <v>7.8940999999999999</v>
      </c>
      <c r="N252" s="22">
        <v>32</v>
      </c>
      <c r="O252" s="23" t="s">
        <v>1154</v>
      </c>
      <c r="P252" s="23">
        <v>4.3342999999999998</v>
      </c>
      <c r="Q252" s="23">
        <v>8.9456000000000007</v>
      </c>
      <c r="R252" s="22">
        <v>10</v>
      </c>
      <c r="S252" s="23" t="s">
        <v>1155</v>
      </c>
      <c r="T252" s="23">
        <v>6.6173000000000002</v>
      </c>
      <c r="U252" s="23">
        <v>25.377199999999998</v>
      </c>
      <c r="V252" s="22">
        <v>0</v>
      </c>
      <c r="W252" s="23">
        <v>0</v>
      </c>
      <c r="X252" s="23">
        <v>0</v>
      </c>
      <c r="Y252" s="23">
        <v>0</v>
      </c>
      <c r="Z252" s="22">
        <v>263</v>
      </c>
      <c r="AA252" s="23" t="s">
        <v>1156</v>
      </c>
      <c r="AB252" s="23">
        <v>9.9826999999999995</v>
      </c>
      <c r="AC252" s="23">
        <v>12.7607</v>
      </c>
    </row>
    <row r="253" spans="1:29" x14ac:dyDescent="0.3">
      <c r="A253" s="2" t="s">
        <v>71</v>
      </c>
      <c r="B253" s="22">
        <v>12</v>
      </c>
      <c r="C253" s="23" t="s">
        <v>1157</v>
      </c>
      <c r="D253" s="23">
        <v>25.843900000000001</v>
      </c>
      <c r="E253" s="23">
        <v>87.367500000000007</v>
      </c>
      <c r="F253" s="22">
        <v>4</v>
      </c>
      <c r="G253" s="23" t="s">
        <v>1158</v>
      </c>
      <c r="H253" s="23">
        <v>7.9730999999999996</v>
      </c>
      <c r="I253" s="23">
        <v>74.924400000000006</v>
      </c>
      <c r="J253" s="22">
        <v>0</v>
      </c>
      <c r="K253" s="23">
        <v>0</v>
      </c>
      <c r="L253" s="23">
        <v>0</v>
      </c>
      <c r="M253" s="23">
        <v>32.428100000000001</v>
      </c>
      <c r="N253" s="22">
        <v>0</v>
      </c>
      <c r="O253" s="23">
        <v>0</v>
      </c>
      <c r="P253" s="23">
        <v>0</v>
      </c>
      <c r="Q253" s="23">
        <v>8.9679000000000002</v>
      </c>
      <c r="R253" s="22">
        <v>1</v>
      </c>
      <c r="S253" s="23" t="s">
        <v>1159</v>
      </c>
      <c r="T253" s="23">
        <v>2.3235000000000001</v>
      </c>
      <c r="U253" s="23">
        <v>511.33629999999999</v>
      </c>
      <c r="V253" s="22">
        <v>0</v>
      </c>
      <c r="W253" s="23">
        <v>0</v>
      </c>
      <c r="X253" s="23">
        <v>0</v>
      </c>
      <c r="Y253" s="23">
        <v>0</v>
      </c>
      <c r="Z253" s="22">
        <v>17</v>
      </c>
      <c r="AA253" s="23" t="s">
        <v>1160</v>
      </c>
      <c r="AB253" s="23">
        <v>10.8514</v>
      </c>
      <c r="AC253" s="23">
        <v>29.824999999999999</v>
      </c>
    </row>
    <row r="254" spans="1:29" x14ac:dyDescent="0.3">
      <c r="A254" s="2" t="s">
        <v>78</v>
      </c>
      <c r="B254" s="22">
        <v>9</v>
      </c>
      <c r="C254" s="23" t="s">
        <v>1161</v>
      </c>
      <c r="D254" s="23">
        <v>17.697500000000002</v>
      </c>
      <c r="E254" s="23">
        <v>73.470600000000005</v>
      </c>
      <c r="F254" s="22">
        <v>3</v>
      </c>
      <c r="G254" s="23" t="s">
        <v>1162</v>
      </c>
      <c r="H254" s="23">
        <v>1.6828000000000001</v>
      </c>
      <c r="I254" s="23">
        <v>23.847100000000001</v>
      </c>
      <c r="J254" s="22">
        <v>1</v>
      </c>
      <c r="K254" s="23">
        <v>3.0648</v>
      </c>
      <c r="L254" s="23">
        <v>7.7600000000000002E-2</v>
      </c>
      <c r="M254" s="23">
        <v>17.075700000000001</v>
      </c>
      <c r="N254" s="22">
        <v>4</v>
      </c>
      <c r="O254" s="23" t="s">
        <v>1163</v>
      </c>
      <c r="P254" s="23">
        <v>1.3514999999999999</v>
      </c>
      <c r="Q254" s="23">
        <v>12.700200000000001</v>
      </c>
      <c r="R254" s="22">
        <v>1</v>
      </c>
      <c r="S254" s="23">
        <v>4.3925000000000001</v>
      </c>
      <c r="T254" s="23">
        <v>0.11119999999999999</v>
      </c>
      <c r="U254" s="23">
        <v>24.473500000000001</v>
      </c>
      <c r="V254" s="22">
        <v>0</v>
      </c>
      <c r="W254" s="23">
        <v>0</v>
      </c>
      <c r="X254" s="23">
        <v>0</v>
      </c>
      <c r="Y254" s="23">
        <v>0</v>
      </c>
      <c r="Z254" s="22">
        <v>18</v>
      </c>
      <c r="AA254" s="23" t="s">
        <v>1164</v>
      </c>
      <c r="AB254" s="23">
        <v>5.4413</v>
      </c>
      <c r="AC254" s="23">
        <v>14.5101</v>
      </c>
    </row>
    <row r="255" spans="1:29" x14ac:dyDescent="0.3">
      <c r="A255" s="2" t="s">
        <v>85</v>
      </c>
      <c r="B255" s="22">
        <v>12</v>
      </c>
      <c r="C255" s="23" t="s">
        <v>1165</v>
      </c>
      <c r="D255" s="23">
        <v>13.4336</v>
      </c>
      <c r="E255" s="23">
        <v>45.413400000000003</v>
      </c>
      <c r="F255" s="22">
        <v>4</v>
      </c>
      <c r="G255" s="23" t="s">
        <v>1166</v>
      </c>
      <c r="H255" s="23">
        <v>1.8563000000000001</v>
      </c>
      <c r="I255" s="23">
        <v>17.444299999999998</v>
      </c>
      <c r="J255" s="22">
        <v>2</v>
      </c>
      <c r="K255" s="23">
        <v>7.0789999999999997</v>
      </c>
      <c r="L255" s="23">
        <v>0.85729999999999995</v>
      </c>
      <c r="M255" s="23">
        <v>25.5717</v>
      </c>
      <c r="N255" s="22">
        <v>4</v>
      </c>
      <c r="O255" s="23" t="s">
        <v>1167</v>
      </c>
      <c r="P255" s="23">
        <v>1.4812000000000001</v>
      </c>
      <c r="Q255" s="23">
        <v>13.918799999999999</v>
      </c>
      <c r="R255" s="22">
        <v>0</v>
      </c>
      <c r="S255" s="23">
        <v>0</v>
      </c>
      <c r="T255" s="23">
        <v>0</v>
      </c>
      <c r="U255" s="23">
        <v>0</v>
      </c>
      <c r="V255" s="22">
        <v>0</v>
      </c>
      <c r="W255" s="23">
        <v>0</v>
      </c>
      <c r="X255" s="23">
        <v>0</v>
      </c>
      <c r="Y255" s="23">
        <v>0</v>
      </c>
      <c r="Z255" s="22">
        <v>22</v>
      </c>
      <c r="AA255" s="23" t="s">
        <v>1168</v>
      </c>
      <c r="AB255" s="23">
        <v>6.6700999999999997</v>
      </c>
      <c r="AC255" s="23">
        <v>16.1142</v>
      </c>
    </row>
    <row r="256" spans="1:29" x14ac:dyDescent="0.3">
      <c r="A256" s="2" t="s">
        <v>92</v>
      </c>
      <c r="B256" s="22">
        <v>52</v>
      </c>
      <c r="C256" s="23" t="s">
        <v>1169</v>
      </c>
      <c r="D256" s="23">
        <v>15.65</v>
      </c>
      <c r="E256" s="23">
        <v>27.479399999999998</v>
      </c>
      <c r="F256" s="22">
        <v>30</v>
      </c>
      <c r="G256" s="23" t="s">
        <v>1170</v>
      </c>
      <c r="H256" s="23">
        <v>6.4565000000000001</v>
      </c>
      <c r="I256" s="23">
        <v>13.661099999999999</v>
      </c>
      <c r="J256" s="22">
        <v>10</v>
      </c>
      <c r="K256" s="23" t="s">
        <v>1171</v>
      </c>
      <c r="L256" s="23">
        <v>2.274</v>
      </c>
      <c r="M256" s="23">
        <v>8.7207000000000008</v>
      </c>
      <c r="N256" s="22">
        <v>16</v>
      </c>
      <c r="O256" s="23" t="s">
        <v>1172</v>
      </c>
      <c r="P256" s="23">
        <v>2.5625</v>
      </c>
      <c r="Q256" s="23">
        <v>7.2804000000000002</v>
      </c>
      <c r="R256" s="22">
        <v>8</v>
      </c>
      <c r="S256" s="23" t="s">
        <v>1173</v>
      </c>
      <c r="T256" s="23">
        <v>2.5564</v>
      </c>
      <c r="U256" s="23">
        <v>11.6676</v>
      </c>
      <c r="V256" s="22">
        <v>2</v>
      </c>
      <c r="W256" s="23" t="s">
        <v>1174</v>
      </c>
      <c r="X256" s="23">
        <v>4.4901</v>
      </c>
      <c r="Y256" s="23">
        <v>133.9331</v>
      </c>
      <c r="Z256" s="22">
        <v>118</v>
      </c>
      <c r="AA256" s="23" t="s">
        <v>1175</v>
      </c>
      <c r="AB256" s="23">
        <v>7.6912000000000003</v>
      </c>
      <c r="AC256" s="23">
        <v>11.127599999999999</v>
      </c>
    </row>
    <row r="257" spans="1:29" x14ac:dyDescent="0.3">
      <c r="A257" s="2" t="s">
        <v>100</v>
      </c>
      <c r="B257" s="22">
        <v>103</v>
      </c>
      <c r="C257" s="23" t="s">
        <v>1176</v>
      </c>
      <c r="D257" s="23">
        <v>19.792999999999999</v>
      </c>
      <c r="E257" s="23">
        <v>29.409199999999998</v>
      </c>
      <c r="F257" s="22">
        <v>56</v>
      </c>
      <c r="G257" s="23" t="s">
        <v>1177</v>
      </c>
      <c r="H257" s="23">
        <v>6.4885999999999999</v>
      </c>
      <c r="I257" s="23">
        <v>11.154500000000001</v>
      </c>
      <c r="J257" s="22">
        <v>21</v>
      </c>
      <c r="K257" s="23" t="s">
        <v>1178</v>
      </c>
      <c r="L257" s="23">
        <v>2.4016999999999999</v>
      </c>
      <c r="M257" s="23">
        <v>5.9306999999999999</v>
      </c>
      <c r="N257" s="22">
        <v>40</v>
      </c>
      <c r="O257" s="23" t="s">
        <v>1179</v>
      </c>
      <c r="P257" s="23">
        <v>4.2092999999999998</v>
      </c>
      <c r="Q257" s="23">
        <v>8.0230999999999995</v>
      </c>
      <c r="R257" s="22">
        <v>9</v>
      </c>
      <c r="S257" s="23" t="s">
        <v>1180</v>
      </c>
      <c r="T257" s="23">
        <v>3.5962999999999998</v>
      </c>
      <c r="U257" s="23">
        <v>14.9298</v>
      </c>
      <c r="V257" s="22">
        <v>0</v>
      </c>
      <c r="W257" s="23">
        <v>0</v>
      </c>
      <c r="X257" s="23">
        <v>0</v>
      </c>
      <c r="Y257" s="23">
        <v>0</v>
      </c>
      <c r="Z257" s="22">
        <v>229</v>
      </c>
      <c r="AA257" s="23" t="s">
        <v>1181</v>
      </c>
      <c r="AB257" s="23">
        <v>8.3066999999999993</v>
      </c>
      <c r="AC257" s="23">
        <v>10.81</v>
      </c>
    </row>
    <row r="258" spans="1:29" x14ac:dyDescent="0.3">
      <c r="A258" s="2" t="s">
        <v>108</v>
      </c>
      <c r="B258" s="22">
        <v>9</v>
      </c>
      <c r="C258" s="23" t="s">
        <v>1182</v>
      </c>
      <c r="D258" s="23">
        <v>12.967000000000001</v>
      </c>
      <c r="E258" s="23">
        <v>53.832000000000001</v>
      </c>
      <c r="F258" s="22">
        <v>3</v>
      </c>
      <c r="G258" s="23" t="s">
        <v>1183</v>
      </c>
      <c r="H258" s="23">
        <v>1.2725</v>
      </c>
      <c r="I258" s="23">
        <v>18.033300000000001</v>
      </c>
      <c r="J258" s="22">
        <v>4</v>
      </c>
      <c r="K258" s="23" t="s">
        <v>1184</v>
      </c>
      <c r="L258" s="23">
        <v>4.7896000000000001</v>
      </c>
      <c r="M258" s="23">
        <v>45.008400000000002</v>
      </c>
      <c r="N258" s="22">
        <v>1</v>
      </c>
      <c r="O258" s="23">
        <v>1.9339</v>
      </c>
      <c r="P258" s="23">
        <v>4.9000000000000002E-2</v>
      </c>
      <c r="Q258" s="23">
        <v>10.774800000000001</v>
      </c>
      <c r="R258" s="22">
        <v>1</v>
      </c>
      <c r="S258" s="23" t="s">
        <v>1185</v>
      </c>
      <c r="T258" s="23">
        <v>2.4258000000000002</v>
      </c>
      <c r="U258" s="23">
        <v>533.8424</v>
      </c>
      <c r="V258" s="22">
        <v>0</v>
      </c>
      <c r="W258" s="23">
        <v>0</v>
      </c>
      <c r="X258" s="23">
        <v>0</v>
      </c>
      <c r="Y258" s="23">
        <v>0</v>
      </c>
      <c r="Z258" s="22">
        <v>18</v>
      </c>
      <c r="AA258" s="23" t="s">
        <v>1186</v>
      </c>
      <c r="AB258" s="23">
        <v>6.8444000000000003</v>
      </c>
      <c r="AC258" s="23">
        <v>18.251799999999999</v>
      </c>
    </row>
    <row r="259" spans="1:29" x14ac:dyDescent="0.3">
      <c r="A259" s="2" t="s">
        <v>114</v>
      </c>
      <c r="B259" s="22">
        <v>24</v>
      </c>
      <c r="C259" s="23" t="s">
        <v>1187</v>
      </c>
      <c r="D259" s="23">
        <v>55.548400000000001</v>
      </c>
      <c r="E259" s="23">
        <v>128.9982</v>
      </c>
      <c r="F259" s="22">
        <v>9</v>
      </c>
      <c r="G259" s="23" t="s">
        <v>1188</v>
      </c>
      <c r="H259" s="23">
        <v>16.300899999999999</v>
      </c>
      <c r="I259" s="23">
        <v>67.672399999999996</v>
      </c>
      <c r="J259" s="22">
        <v>1</v>
      </c>
      <c r="K259" s="23">
        <v>13.9443</v>
      </c>
      <c r="L259" s="23">
        <v>0.35299999999999998</v>
      </c>
      <c r="M259" s="23">
        <v>77.692599999999999</v>
      </c>
      <c r="N259" s="22">
        <v>3</v>
      </c>
      <c r="O259" s="23" t="s">
        <v>1189</v>
      </c>
      <c r="P259" s="23">
        <v>16.4285</v>
      </c>
      <c r="Q259" s="23">
        <v>232.81039999999999</v>
      </c>
      <c r="R259" s="22">
        <v>1</v>
      </c>
      <c r="S259" s="23" t="s">
        <v>1190</v>
      </c>
      <c r="T259" s="23">
        <v>2.1800000000000002</v>
      </c>
      <c r="U259" s="23">
        <v>479.7389</v>
      </c>
      <c r="V259" s="22">
        <v>0</v>
      </c>
      <c r="W259" s="23">
        <v>0</v>
      </c>
      <c r="X259" s="23">
        <v>0</v>
      </c>
      <c r="Y259" s="23">
        <v>0</v>
      </c>
      <c r="Z259" s="22">
        <v>38</v>
      </c>
      <c r="AA259" s="23" t="s">
        <v>1191</v>
      </c>
      <c r="AB259" s="23">
        <v>41.353299999999997</v>
      </c>
      <c r="AC259" s="23">
        <v>80.209000000000003</v>
      </c>
    </row>
    <row r="260" spans="1:29" x14ac:dyDescent="0.3">
      <c r="A260" s="2" t="s">
        <v>122</v>
      </c>
      <c r="B260" s="22">
        <v>43</v>
      </c>
      <c r="C260" s="23" t="s">
        <v>1192</v>
      </c>
      <c r="D260" s="23">
        <v>25.537299999999998</v>
      </c>
      <c r="E260" s="23">
        <v>47.531300000000002</v>
      </c>
      <c r="F260" s="22">
        <v>32</v>
      </c>
      <c r="G260" s="23" t="s">
        <v>1193</v>
      </c>
      <c r="H260" s="23">
        <v>15.4221</v>
      </c>
      <c r="I260" s="23">
        <v>31.829599999999999</v>
      </c>
      <c r="J260" s="22">
        <v>9</v>
      </c>
      <c r="K260" s="23" t="s">
        <v>1194</v>
      </c>
      <c r="L260" s="23">
        <v>5.9236000000000004</v>
      </c>
      <c r="M260" s="23">
        <v>24.5915</v>
      </c>
      <c r="N260" s="22">
        <v>8</v>
      </c>
      <c r="O260" s="23" t="s">
        <v>1195</v>
      </c>
      <c r="P260" s="23">
        <v>3.1642999999999999</v>
      </c>
      <c r="Q260" s="23">
        <v>14.442</v>
      </c>
      <c r="R260" s="22">
        <v>4</v>
      </c>
      <c r="S260" s="23" t="s">
        <v>1196</v>
      </c>
      <c r="T260" s="23">
        <v>3.4232999999999998</v>
      </c>
      <c r="U260" s="23">
        <v>32.1693</v>
      </c>
      <c r="V260" s="22">
        <v>1</v>
      </c>
      <c r="W260" s="23" t="s">
        <v>1197</v>
      </c>
      <c r="X260" s="23">
        <v>1.1274999999999999</v>
      </c>
      <c r="Y260" s="23">
        <v>248.1251</v>
      </c>
      <c r="Z260" s="22">
        <v>97</v>
      </c>
      <c r="AA260" s="23" t="s">
        <v>1198</v>
      </c>
      <c r="AB260" s="23">
        <v>16.508400000000002</v>
      </c>
      <c r="AC260" s="23">
        <v>24.834099999999999</v>
      </c>
    </row>
    <row r="261" spans="1:29" x14ac:dyDescent="0.3">
      <c r="A261" s="2" t="s">
        <v>130</v>
      </c>
      <c r="B261" s="22">
        <v>4</v>
      </c>
      <c r="C261" s="23" t="s">
        <v>1199</v>
      </c>
      <c r="D261" s="23">
        <v>42.498199999999997</v>
      </c>
      <c r="E261" s="23">
        <v>399.36040000000003</v>
      </c>
      <c r="F261" s="22">
        <v>10</v>
      </c>
      <c r="G261" s="23" t="s">
        <v>1200</v>
      </c>
      <c r="H261" s="23">
        <v>112.5545</v>
      </c>
      <c r="I261" s="23">
        <v>431.64749999999998</v>
      </c>
      <c r="J261" s="22">
        <v>3</v>
      </c>
      <c r="K261" s="23" t="s">
        <v>1201</v>
      </c>
      <c r="L261" s="23">
        <v>53.953299999999999</v>
      </c>
      <c r="M261" s="23">
        <v>764.57899999999995</v>
      </c>
      <c r="N261" s="22">
        <v>2</v>
      </c>
      <c r="O261" s="23" t="s">
        <v>1202</v>
      </c>
      <c r="P261" s="23">
        <v>58.843400000000003</v>
      </c>
      <c r="Q261" s="23">
        <v>1755.1975</v>
      </c>
      <c r="R261" s="22">
        <v>0</v>
      </c>
      <c r="S261" s="23">
        <v>0</v>
      </c>
      <c r="T261" s="23">
        <v>0</v>
      </c>
      <c r="U261" s="23">
        <v>0</v>
      </c>
      <c r="V261" s="22">
        <v>0</v>
      </c>
      <c r="W261" s="23">
        <v>0</v>
      </c>
      <c r="X261" s="23">
        <v>0</v>
      </c>
      <c r="Y261" s="23">
        <v>0</v>
      </c>
      <c r="Z261" s="22">
        <v>19</v>
      </c>
      <c r="AA261" s="23" t="s">
        <v>1203</v>
      </c>
      <c r="AB261" s="23">
        <v>136.4528</v>
      </c>
      <c r="AC261" s="23">
        <v>353.9282</v>
      </c>
    </row>
    <row r="262" spans="1:29" x14ac:dyDescent="0.3">
      <c r="A262" s="2" t="s">
        <v>131</v>
      </c>
      <c r="B262" s="22">
        <v>1</v>
      </c>
      <c r="C262" s="23" t="s">
        <v>1204</v>
      </c>
      <c r="D262" s="23">
        <v>11.753399999999999</v>
      </c>
      <c r="E262" s="23">
        <v>2586.5426000000002</v>
      </c>
      <c r="F262" s="22">
        <v>0</v>
      </c>
      <c r="G262" s="23">
        <v>0</v>
      </c>
      <c r="H262" s="23">
        <v>0</v>
      </c>
      <c r="I262" s="23">
        <v>0</v>
      </c>
      <c r="J262" s="22">
        <v>0</v>
      </c>
      <c r="K262" s="23">
        <v>0</v>
      </c>
      <c r="L262" s="23">
        <v>0</v>
      </c>
      <c r="M262" s="23">
        <v>0</v>
      </c>
      <c r="N262" s="22">
        <v>0</v>
      </c>
      <c r="O262" s="23">
        <v>0</v>
      </c>
      <c r="P262" s="23">
        <v>0</v>
      </c>
      <c r="Q262" s="23">
        <v>0</v>
      </c>
      <c r="R262" s="22">
        <v>0</v>
      </c>
      <c r="S262" s="23">
        <v>0</v>
      </c>
      <c r="T262" s="23">
        <v>0</v>
      </c>
      <c r="U262" s="23">
        <v>0</v>
      </c>
      <c r="V262" s="22">
        <v>0</v>
      </c>
      <c r="W262" s="23">
        <v>0</v>
      </c>
      <c r="X262" s="23">
        <v>0</v>
      </c>
      <c r="Y262" s="23">
        <v>0</v>
      </c>
      <c r="Z262" s="22">
        <v>1</v>
      </c>
      <c r="AA262" s="23" t="s">
        <v>1204</v>
      </c>
      <c r="AB262" s="23">
        <v>11.753399999999999</v>
      </c>
      <c r="AC262" s="23">
        <v>2586.5426000000002</v>
      </c>
    </row>
    <row r="263" spans="1:29" x14ac:dyDescent="0.3">
      <c r="A263" s="2" t="s">
        <v>137</v>
      </c>
      <c r="B263" s="22">
        <v>0</v>
      </c>
      <c r="C263" s="23">
        <v>0</v>
      </c>
      <c r="D263" s="23">
        <v>0</v>
      </c>
      <c r="E263" s="23">
        <v>1340.8939</v>
      </c>
      <c r="F263" s="22">
        <v>1</v>
      </c>
      <c r="G263" s="23" t="s">
        <v>138</v>
      </c>
      <c r="H263" s="23">
        <v>30.844999999999999</v>
      </c>
      <c r="I263" s="23">
        <v>6787.9979000000003</v>
      </c>
      <c r="J263" s="22">
        <v>0</v>
      </c>
      <c r="K263" s="23">
        <v>0</v>
      </c>
      <c r="L263" s="23">
        <v>0</v>
      </c>
      <c r="M263" s="23">
        <v>0</v>
      </c>
      <c r="N263" s="22">
        <v>0</v>
      </c>
      <c r="O263" s="23">
        <v>0</v>
      </c>
      <c r="P263" s="23">
        <v>0</v>
      </c>
      <c r="Q263" s="23">
        <v>0</v>
      </c>
      <c r="R263" s="22">
        <v>0</v>
      </c>
      <c r="S263" s="23">
        <v>0</v>
      </c>
      <c r="T263" s="23">
        <v>0</v>
      </c>
      <c r="U263" s="23">
        <v>0</v>
      </c>
      <c r="V263" s="22">
        <v>0</v>
      </c>
      <c r="W263" s="23">
        <v>0</v>
      </c>
      <c r="X263" s="23">
        <v>0</v>
      </c>
      <c r="Y263" s="23">
        <v>0</v>
      </c>
      <c r="Z263" s="22">
        <v>1</v>
      </c>
      <c r="AA263" s="23" t="s">
        <v>139</v>
      </c>
      <c r="AB263" s="23">
        <v>7.0880999999999998</v>
      </c>
      <c r="AC263" s="23">
        <v>1559.8681999999999</v>
      </c>
    </row>
    <row r="264" spans="1:29" x14ac:dyDescent="0.3">
      <c r="A264" s="2" t="s">
        <v>140</v>
      </c>
      <c r="B264" s="22">
        <v>46</v>
      </c>
      <c r="C264" s="23" t="s">
        <v>1205</v>
      </c>
      <c r="D264" s="23">
        <v>16.533999999999999</v>
      </c>
      <c r="E264" s="23">
        <v>30.1233</v>
      </c>
      <c r="F264" s="22">
        <v>43</v>
      </c>
      <c r="G264" s="23" t="s">
        <v>1206</v>
      </c>
      <c r="H264" s="23">
        <v>10.6562</v>
      </c>
      <c r="I264" s="23">
        <v>19.8339</v>
      </c>
      <c r="J264" s="22">
        <v>8</v>
      </c>
      <c r="K264" s="23" t="s">
        <v>1207</v>
      </c>
      <c r="L264" s="23">
        <v>2.4217</v>
      </c>
      <c r="M264" s="23">
        <v>11.0525</v>
      </c>
      <c r="N264" s="22">
        <v>10</v>
      </c>
      <c r="O264" s="23" t="s">
        <v>1208</v>
      </c>
      <c r="P264" s="23">
        <v>3.1067</v>
      </c>
      <c r="Q264" s="23">
        <v>11.914400000000001</v>
      </c>
      <c r="R264" s="22">
        <v>3</v>
      </c>
      <c r="S264" s="23" t="s">
        <v>1209</v>
      </c>
      <c r="T264" s="23">
        <v>3.6324000000000001</v>
      </c>
      <c r="U264" s="23">
        <v>51.475200000000001</v>
      </c>
      <c r="V264" s="22">
        <v>0</v>
      </c>
      <c r="W264" s="23">
        <v>0</v>
      </c>
      <c r="X264" s="23">
        <v>0</v>
      </c>
      <c r="Y264" s="23">
        <v>0</v>
      </c>
      <c r="Z264" s="22">
        <v>110</v>
      </c>
      <c r="AA264" s="23" t="s">
        <v>1210</v>
      </c>
      <c r="AB264" s="23">
        <v>11.165100000000001</v>
      </c>
      <c r="AC264" s="23">
        <v>16.3734</v>
      </c>
    </row>
    <row r="265" spans="1:29" x14ac:dyDescent="0.3">
      <c r="A265" s="2" t="s">
        <v>148</v>
      </c>
      <c r="B265" s="22">
        <v>63</v>
      </c>
      <c r="C265" s="23" t="s">
        <v>1211</v>
      </c>
      <c r="D265" s="23">
        <v>22.308700000000002</v>
      </c>
      <c r="E265" s="23">
        <v>37.143999999999998</v>
      </c>
      <c r="F265" s="22">
        <v>52</v>
      </c>
      <c r="G265" s="23" t="s">
        <v>1212</v>
      </c>
      <c r="H265" s="23">
        <v>14.664199999999999</v>
      </c>
      <c r="I265" s="23">
        <v>25.7484</v>
      </c>
      <c r="J265" s="22">
        <v>14</v>
      </c>
      <c r="K265" s="23" t="s">
        <v>1213</v>
      </c>
      <c r="L265" s="23">
        <v>3.8437000000000001</v>
      </c>
      <c r="M265" s="23">
        <v>11.7963</v>
      </c>
      <c r="N265" s="22">
        <v>19</v>
      </c>
      <c r="O265" s="23" t="s">
        <v>1214</v>
      </c>
      <c r="P265" s="23">
        <v>4.6788999999999996</v>
      </c>
      <c r="Q265" s="23">
        <v>12.136100000000001</v>
      </c>
      <c r="R265" s="22">
        <v>4</v>
      </c>
      <c r="S265" s="23" t="s">
        <v>1215</v>
      </c>
      <c r="T265" s="23">
        <v>2.3384999999999998</v>
      </c>
      <c r="U265" s="23">
        <v>21.9755</v>
      </c>
      <c r="V265" s="22">
        <v>1</v>
      </c>
      <c r="W265" s="23" t="s">
        <v>1216</v>
      </c>
      <c r="X265" s="23">
        <v>7.4104000000000001</v>
      </c>
      <c r="Y265" s="23">
        <v>1630.7918999999999</v>
      </c>
      <c r="Z265" s="22">
        <v>153</v>
      </c>
      <c r="AA265" s="23" t="s">
        <v>1217</v>
      </c>
      <c r="AB265" s="23">
        <v>13.3399</v>
      </c>
      <c r="AC265" s="23">
        <v>18.4343</v>
      </c>
    </row>
    <row r="266" spans="1:29" x14ac:dyDescent="0.3">
      <c r="A266" s="2" t="s">
        <v>156</v>
      </c>
      <c r="B266" s="22">
        <v>31</v>
      </c>
      <c r="C266" s="23" t="s">
        <v>1218</v>
      </c>
      <c r="D266" s="23">
        <v>25.101900000000001</v>
      </c>
      <c r="E266" s="23">
        <v>52.439599999999999</v>
      </c>
      <c r="F266" s="22">
        <v>28</v>
      </c>
      <c r="G266" s="23" t="s">
        <v>1219</v>
      </c>
      <c r="H266" s="23">
        <v>23.245799999999999</v>
      </c>
      <c r="I266" s="23">
        <v>50.559800000000003</v>
      </c>
      <c r="J266" s="22">
        <v>7</v>
      </c>
      <c r="K266" s="23" t="s">
        <v>1220</v>
      </c>
      <c r="L266" s="23">
        <v>8.1286000000000005</v>
      </c>
      <c r="M266" s="23">
        <v>41.656599999999997</v>
      </c>
      <c r="N266" s="22">
        <v>3</v>
      </c>
      <c r="O266" s="23" t="s">
        <v>1221</v>
      </c>
      <c r="P266" s="23">
        <v>1.7169000000000001</v>
      </c>
      <c r="Q266" s="23">
        <v>24.331099999999999</v>
      </c>
      <c r="R266" s="22">
        <v>1</v>
      </c>
      <c r="S266" s="23" t="s">
        <v>1222</v>
      </c>
      <c r="T266" s="23">
        <v>1.5558000000000001</v>
      </c>
      <c r="U266" s="23">
        <v>342.38099999999997</v>
      </c>
      <c r="V266" s="22">
        <v>0</v>
      </c>
      <c r="W266" s="23">
        <v>0</v>
      </c>
      <c r="X266" s="23">
        <v>0</v>
      </c>
      <c r="Y266" s="23">
        <v>0</v>
      </c>
      <c r="Z266" s="22">
        <v>70</v>
      </c>
      <c r="AA266" s="23" t="s">
        <v>1223</v>
      </c>
      <c r="AB266" s="23">
        <v>23.099399999999999</v>
      </c>
      <c r="AC266" s="23">
        <v>37.438000000000002</v>
      </c>
    </row>
    <row r="267" spans="1:29" x14ac:dyDescent="0.3">
      <c r="A267" s="2" t="s">
        <v>164</v>
      </c>
      <c r="B267" s="22">
        <v>1</v>
      </c>
      <c r="C267" s="23">
        <v>31.4984</v>
      </c>
      <c r="D267" s="23">
        <v>0.79749999999999999</v>
      </c>
      <c r="E267" s="23">
        <v>175.49760000000001</v>
      </c>
      <c r="F267" s="22">
        <v>1</v>
      </c>
      <c r="G267" s="23" t="s">
        <v>1224</v>
      </c>
      <c r="H267" s="23">
        <v>1.7278</v>
      </c>
      <c r="I267" s="23">
        <v>380.23880000000003</v>
      </c>
      <c r="J267" s="22">
        <v>1</v>
      </c>
      <c r="K267" s="23" t="s">
        <v>1225</v>
      </c>
      <c r="L267" s="23">
        <v>2.6821999999999999</v>
      </c>
      <c r="M267" s="23">
        <v>590.27660000000003</v>
      </c>
      <c r="N267" s="22">
        <v>0</v>
      </c>
      <c r="O267" s="23">
        <v>0</v>
      </c>
      <c r="P267" s="23">
        <v>0</v>
      </c>
      <c r="Q267" s="23">
        <v>0</v>
      </c>
      <c r="R267" s="22">
        <v>0</v>
      </c>
      <c r="S267" s="23">
        <v>0</v>
      </c>
      <c r="T267" s="23">
        <v>0</v>
      </c>
      <c r="U267" s="23">
        <v>0</v>
      </c>
      <c r="V267" s="22">
        <v>0</v>
      </c>
      <c r="W267" s="23">
        <v>0</v>
      </c>
      <c r="X267" s="23">
        <v>0</v>
      </c>
      <c r="Y267" s="23">
        <v>0</v>
      </c>
      <c r="Z267" s="22">
        <v>3</v>
      </c>
      <c r="AA267" s="23" t="s">
        <v>1226</v>
      </c>
      <c r="AB267" s="23">
        <v>11.0794</v>
      </c>
      <c r="AC267" s="23">
        <v>157.0078</v>
      </c>
    </row>
    <row r="268" spans="1:29" x14ac:dyDescent="0.3">
      <c r="A268" s="2" t="s">
        <v>171</v>
      </c>
      <c r="B268" s="22">
        <v>329</v>
      </c>
      <c r="C268" s="23" t="s">
        <v>1227</v>
      </c>
      <c r="D268" s="23">
        <v>21.154199999999999</v>
      </c>
      <c r="E268" s="23">
        <v>26.337399999999999</v>
      </c>
      <c r="F268" s="22">
        <v>245</v>
      </c>
      <c r="G268" s="23" t="s">
        <v>1228</v>
      </c>
      <c r="H268" s="23">
        <v>10.2013</v>
      </c>
      <c r="I268" s="23">
        <v>13.158099999999999</v>
      </c>
      <c r="J268" s="22">
        <v>88</v>
      </c>
      <c r="K268" s="23" t="s">
        <v>1229</v>
      </c>
      <c r="L268" s="23">
        <v>4.6139999999999999</v>
      </c>
      <c r="M268" s="23">
        <v>7.0877999999999997</v>
      </c>
      <c r="N268" s="22">
        <v>105</v>
      </c>
      <c r="O268" s="23" t="s">
        <v>1230</v>
      </c>
      <c r="P268" s="23">
        <v>4.258</v>
      </c>
      <c r="Q268" s="23">
        <v>6.3022999999999998</v>
      </c>
      <c r="R268" s="22">
        <v>34</v>
      </c>
      <c r="S268" s="23" t="s">
        <v>1231</v>
      </c>
      <c r="T268" s="23">
        <v>4.4138000000000002</v>
      </c>
      <c r="U268" s="23">
        <v>8.9062999999999999</v>
      </c>
      <c r="V268" s="22">
        <v>4</v>
      </c>
      <c r="W268" s="23" t="s">
        <v>1232</v>
      </c>
      <c r="X268" s="23">
        <v>3.5432000000000001</v>
      </c>
      <c r="Y268" s="23">
        <v>33.296199999999999</v>
      </c>
      <c r="Z268" s="22">
        <v>805</v>
      </c>
      <c r="AA268" s="23" t="s">
        <v>1233</v>
      </c>
      <c r="AB268" s="23">
        <v>9.8564000000000007</v>
      </c>
      <c r="AC268" s="23">
        <v>11.3308</v>
      </c>
    </row>
    <row r="269" spans="1:29" x14ac:dyDescent="0.3">
      <c r="A269" s="19" t="s">
        <v>179</v>
      </c>
      <c r="B269" s="20">
        <v>1822</v>
      </c>
      <c r="C269" s="21" t="s">
        <v>1234</v>
      </c>
      <c r="D269" s="21">
        <v>23.323499999999999</v>
      </c>
      <c r="E269" s="21">
        <v>25.5809</v>
      </c>
      <c r="F269" s="20">
        <v>1167</v>
      </c>
      <c r="G269" s="21" t="s">
        <v>1235</v>
      </c>
      <c r="H269" s="21">
        <v>10.8095</v>
      </c>
      <c r="I269" s="21">
        <v>12.1342</v>
      </c>
      <c r="J269" s="20">
        <v>391</v>
      </c>
      <c r="K269" s="21" t="s">
        <v>1236</v>
      </c>
      <c r="L269" s="21">
        <v>5.1909999999999998</v>
      </c>
      <c r="M269" s="21">
        <v>6.3453999999999997</v>
      </c>
      <c r="N269" s="20">
        <v>444</v>
      </c>
      <c r="O269" s="21" t="s">
        <v>1237</v>
      </c>
      <c r="P269" s="21">
        <v>4.3445999999999998</v>
      </c>
      <c r="Q269" s="21">
        <v>5.2446999999999999</v>
      </c>
      <c r="R269" s="20">
        <v>157</v>
      </c>
      <c r="S269" s="21" t="s">
        <v>1238</v>
      </c>
      <c r="T269" s="21">
        <v>5.8865999999999996</v>
      </c>
      <c r="U269" s="21">
        <v>8.1003000000000007</v>
      </c>
      <c r="V269" s="20">
        <v>13</v>
      </c>
      <c r="W269" s="21" t="s">
        <v>1239</v>
      </c>
      <c r="X269" s="21">
        <v>10.9756</v>
      </c>
      <c r="Y269" s="21">
        <v>35.248899999999999</v>
      </c>
      <c r="Z269" s="20">
        <v>3994</v>
      </c>
      <c r="AA269" s="21" t="s">
        <v>1240</v>
      </c>
      <c r="AB269" s="21">
        <v>10.733000000000001</v>
      </c>
      <c r="AC269" s="21">
        <v>11.422700000000001</v>
      </c>
    </row>
    <row r="270" spans="1:29" x14ac:dyDescent="0.3">
      <c r="B270" s="22"/>
      <c r="C270" s="23"/>
      <c r="D270" s="23"/>
      <c r="E270" s="23"/>
      <c r="F270" s="22"/>
      <c r="G270" s="23"/>
      <c r="H270" s="23"/>
      <c r="I270" s="23"/>
      <c r="J270" s="22"/>
      <c r="K270" s="23"/>
      <c r="L270" s="23"/>
      <c r="M270" s="23"/>
      <c r="N270" s="22"/>
      <c r="O270" s="23"/>
      <c r="P270" s="23"/>
      <c r="Q270" s="23"/>
      <c r="R270" s="22"/>
      <c r="S270" s="23"/>
      <c r="T270" s="23"/>
      <c r="U270" s="23"/>
      <c r="V270" s="22"/>
      <c r="W270" s="23"/>
      <c r="X270" s="23"/>
      <c r="Y270" s="23"/>
      <c r="Z270" s="22"/>
      <c r="AA270" s="23"/>
      <c r="AB270" s="23"/>
      <c r="AC270" s="23"/>
    </row>
    <row r="271" spans="1:29" x14ac:dyDescent="0.3">
      <c r="A271" s="2" t="s">
        <v>1408</v>
      </c>
      <c r="B271" s="22"/>
      <c r="C271" s="23"/>
      <c r="D271" s="23"/>
      <c r="E271" s="23"/>
      <c r="F271" s="22"/>
      <c r="G271" s="23"/>
      <c r="H271" s="23"/>
      <c r="I271" s="23"/>
      <c r="J271" s="22"/>
      <c r="K271" s="23"/>
      <c r="L271" s="23"/>
      <c r="M271" s="23"/>
      <c r="N271" s="22"/>
      <c r="O271" s="23"/>
      <c r="P271" s="23"/>
      <c r="Q271" s="23"/>
      <c r="R271" s="22"/>
      <c r="S271" s="23"/>
      <c r="T271" s="23"/>
      <c r="U271" s="23"/>
      <c r="V271" s="22"/>
      <c r="W271" s="23"/>
      <c r="X271" s="23"/>
      <c r="Y271" s="23"/>
      <c r="Z271" s="22"/>
      <c r="AA271" s="23"/>
      <c r="AB271" s="23"/>
      <c r="AC271" s="23"/>
    </row>
    <row r="272" spans="1:29" x14ac:dyDescent="0.3">
      <c r="A272" s="18"/>
      <c r="B272" s="28" t="s">
        <v>0</v>
      </c>
      <c r="C272" s="28"/>
      <c r="D272" s="28"/>
      <c r="E272" s="28"/>
      <c r="F272" s="28" t="s">
        <v>1</v>
      </c>
      <c r="G272" s="28"/>
      <c r="H272" s="28"/>
      <c r="I272" s="28"/>
      <c r="J272" s="28" t="s">
        <v>2</v>
      </c>
      <c r="K272" s="28"/>
      <c r="L272" s="28"/>
      <c r="M272" s="28"/>
      <c r="N272" s="28" t="s">
        <v>3</v>
      </c>
      <c r="O272" s="28"/>
      <c r="P272" s="28"/>
      <c r="Q272" s="28"/>
      <c r="R272" s="28" t="s">
        <v>4</v>
      </c>
      <c r="S272" s="28"/>
      <c r="T272" s="28"/>
      <c r="U272" s="28"/>
      <c r="V272" s="28" t="s">
        <v>5</v>
      </c>
      <c r="W272" s="28"/>
      <c r="X272" s="28"/>
      <c r="Y272" s="28"/>
      <c r="Z272" s="28" t="s">
        <v>6</v>
      </c>
      <c r="AA272" s="28"/>
      <c r="AB272" s="28"/>
      <c r="AC272" s="28"/>
    </row>
    <row r="273" spans="1:29" x14ac:dyDescent="0.3">
      <c r="A273" s="19"/>
      <c r="B273" s="20" t="s">
        <v>7</v>
      </c>
      <c r="C273" s="21" t="s">
        <v>1400</v>
      </c>
      <c r="D273" s="21" t="s">
        <v>8</v>
      </c>
      <c r="E273" s="21" t="s">
        <v>9</v>
      </c>
      <c r="F273" s="20" t="s">
        <v>7</v>
      </c>
      <c r="G273" s="21" t="s">
        <v>1400</v>
      </c>
      <c r="H273" s="21" t="s">
        <v>8</v>
      </c>
      <c r="I273" s="21" t="s">
        <v>9</v>
      </c>
      <c r="J273" s="20" t="s">
        <v>7</v>
      </c>
      <c r="K273" s="21" t="s">
        <v>1400</v>
      </c>
      <c r="L273" s="21" t="s">
        <v>8</v>
      </c>
      <c r="M273" s="21" t="s">
        <v>9</v>
      </c>
      <c r="N273" s="20" t="s">
        <v>7</v>
      </c>
      <c r="O273" s="21" t="s">
        <v>1400</v>
      </c>
      <c r="P273" s="21" t="s">
        <v>8</v>
      </c>
      <c r="Q273" s="21" t="s">
        <v>9</v>
      </c>
      <c r="R273" s="20" t="s">
        <v>7</v>
      </c>
      <c r="S273" s="21" t="s">
        <v>1400</v>
      </c>
      <c r="T273" s="21" t="s">
        <v>8</v>
      </c>
      <c r="U273" s="21" t="s">
        <v>9</v>
      </c>
      <c r="V273" s="20" t="s">
        <v>7</v>
      </c>
      <c r="W273" s="21" t="s">
        <v>1400</v>
      </c>
      <c r="X273" s="21" t="s">
        <v>8</v>
      </c>
      <c r="Y273" s="21" t="s">
        <v>9</v>
      </c>
      <c r="Z273" s="20" t="s">
        <v>7</v>
      </c>
      <c r="AA273" s="21" t="s">
        <v>1400</v>
      </c>
      <c r="AB273" s="21" t="s">
        <v>8</v>
      </c>
      <c r="AC273" s="21" t="s">
        <v>9</v>
      </c>
    </row>
    <row r="274" spans="1:29" x14ac:dyDescent="0.3">
      <c r="A274" s="2" t="s">
        <v>10</v>
      </c>
      <c r="B274" s="22">
        <v>5</v>
      </c>
      <c r="C274" s="23" t="s">
        <v>1242</v>
      </c>
      <c r="D274" s="23">
        <v>3.2528000000000001</v>
      </c>
      <c r="E274" s="23">
        <v>23.378799999999998</v>
      </c>
      <c r="F274" s="22">
        <v>4</v>
      </c>
      <c r="G274" s="23" t="s">
        <v>1243</v>
      </c>
      <c r="H274" s="23">
        <v>1.0149999999999999</v>
      </c>
      <c r="I274" s="23">
        <v>9.5383999999999993</v>
      </c>
      <c r="J274" s="22">
        <v>6</v>
      </c>
      <c r="K274" s="23" t="s">
        <v>1244</v>
      </c>
      <c r="L274" s="23">
        <v>3.9643000000000002</v>
      </c>
      <c r="M274" s="23">
        <v>23.512</v>
      </c>
      <c r="N274" s="22">
        <v>5</v>
      </c>
      <c r="O274" s="23" t="s">
        <v>1245</v>
      </c>
      <c r="P274" s="23">
        <v>1.1709000000000001</v>
      </c>
      <c r="Q274" s="23">
        <v>8.4158000000000008</v>
      </c>
      <c r="R274" s="22">
        <v>5</v>
      </c>
      <c r="S274" s="23" t="s">
        <v>1246</v>
      </c>
      <c r="T274" s="23">
        <v>3.2707000000000002</v>
      </c>
      <c r="U274" s="23">
        <v>23.506900000000002</v>
      </c>
      <c r="V274" s="22">
        <v>0</v>
      </c>
      <c r="W274" s="23">
        <v>0</v>
      </c>
      <c r="X274" s="23">
        <v>0</v>
      </c>
      <c r="Y274" s="23">
        <v>0</v>
      </c>
      <c r="Z274" s="22">
        <v>25</v>
      </c>
      <c r="AA274" s="23" t="s">
        <v>1247</v>
      </c>
      <c r="AB274" s="23">
        <v>4.0335000000000001</v>
      </c>
      <c r="AC274" s="23">
        <v>9.2005999999999997</v>
      </c>
    </row>
    <row r="275" spans="1:29" x14ac:dyDescent="0.3">
      <c r="A275" s="2" t="s">
        <v>16</v>
      </c>
      <c r="B275" s="22">
        <v>0</v>
      </c>
      <c r="C275" s="23">
        <v>0</v>
      </c>
      <c r="D275" s="23">
        <v>0</v>
      </c>
      <c r="E275" s="23">
        <v>33.1875</v>
      </c>
      <c r="F275" s="22">
        <v>0</v>
      </c>
      <c r="G275" s="23">
        <v>0</v>
      </c>
      <c r="H275" s="23">
        <v>0</v>
      </c>
      <c r="I275" s="23">
        <v>13.9656</v>
      </c>
      <c r="J275" s="22">
        <v>0</v>
      </c>
      <c r="K275" s="23">
        <v>0</v>
      </c>
      <c r="L275" s="23">
        <v>0</v>
      </c>
      <c r="M275" s="23">
        <v>14.3569</v>
      </c>
      <c r="N275" s="22">
        <v>1</v>
      </c>
      <c r="O275" s="23">
        <v>3.5922000000000001</v>
      </c>
      <c r="P275" s="23">
        <v>9.0899999999999995E-2</v>
      </c>
      <c r="Q275" s="23">
        <v>20.014399999999998</v>
      </c>
      <c r="R275" s="22">
        <v>0</v>
      </c>
      <c r="S275" s="23">
        <v>0</v>
      </c>
      <c r="T275" s="23">
        <v>0</v>
      </c>
      <c r="U275" s="23">
        <v>0</v>
      </c>
      <c r="V275" s="22">
        <v>0</v>
      </c>
      <c r="W275" s="23">
        <v>0</v>
      </c>
      <c r="X275" s="23">
        <v>0</v>
      </c>
      <c r="Y275" s="23">
        <v>0</v>
      </c>
      <c r="Z275" s="22">
        <v>1</v>
      </c>
      <c r="AA275" s="23">
        <v>1.0982000000000001</v>
      </c>
      <c r="AB275" s="23">
        <v>2.7799999999999998E-2</v>
      </c>
      <c r="AC275" s="23">
        <v>6.1185999999999998</v>
      </c>
    </row>
    <row r="276" spans="1:29" x14ac:dyDescent="0.3">
      <c r="A276" s="2" t="s">
        <v>17</v>
      </c>
      <c r="B276" s="22">
        <v>422</v>
      </c>
      <c r="C276" s="23" t="s">
        <v>1248</v>
      </c>
      <c r="D276" s="23">
        <v>9.0623000000000005</v>
      </c>
      <c r="E276" s="23">
        <v>10.993499999999999</v>
      </c>
      <c r="F276" s="22">
        <v>377</v>
      </c>
      <c r="G276" s="23" t="s">
        <v>1249</v>
      </c>
      <c r="H276" s="23">
        <v>3.9870999999999999</v>
      </c>
      <c r="I276" s="23">
        <v>4.8920000000000003</v>
      </c>
      <c r="J276" s="22">
        <v>275</v>
      </c>
      <c r="K276" s="23" t="s">
        <v>1250</v>
      </c>
      <c r="L276" s="23">
        <v>3.5592000000000001</v>
      </c>
      <c r="M276" s="23">
        <v>4.5247000000000002</v>
      </c>
      <c r="N276" s="22">
        <v>425</v>
      </c>
      <c r="O276" s="23" t="s">
        <v>1251</v>
      </c>
      <c r="P276" s="23">
        <v>3.7096</v>
      </c>
      <c r="Q276" s="23">
        <v>4.4969999999999999</v>
      </c>
      <c r="R276" s="22">
        <v>152</v>
      </c>
      <c r="S276" s="23" t="s">
        <v>1252</v>
      </c>
      <c r="T276" s="23">
        <v>5.6104000000000003</v>
      </c>
      <c r="U276" s="23">
        <v>7.7613000000000003</v>
      </c>
      <c r="V276" s="22">
        <v>14</v>
      </c>
      <c r="W276" s="23" t="s">
        <v>1253</v>
      </c>
      <c r="X276" s="23">
        <v>12.0548</v>
      </c>
      <c r="Y276" s="23">
        <v>36.995899999999999</v>
      </c>
      <c r="Z276" s="22">
        <v>1665</v>
      </c>
      <c r="AA276" s="23" t="s">
        <v>1254</v>
      </c>
      <c r="AB276" s="23">
        <v>4.9039999999999999</v>
      </c>
      <c r="AC276" s="23">
        <v>5.4016999999999999</v>
      </c>
    </row>
    <row r="277" spans="1:29" x14ac:dyDescent="0.3">
      <c r="A277" s="2" t="s">
        <v>25</v>
      </c>
      <c r="B277" s="22">
        <v>194</v>
      </c>
      <c r="C277" s="23" t="s">
        <v>1255</v>
      </c>
      <c r="D277" s="23">
        <v>11.122999999999999</v>
      </c>
      <c r="E277" s="23">
        <v>14.8146</v>
      </c>
      <c r="F277" s="22">
        <v>157</v>
      </c>
      <c r="G277" s="23" t="s">
        <v>1256</v>
      </c>
      <c r="H277" s="23">
        <v>4.3410000000000002</v>
      </c>
      <c r="I277" s="23">
        <v>5.9734999999999996</v>
      </c>
      <c r="J277" s="22">
        <v>99</v>
      </c>
      <c r="K277" s="23" t="s">
        <v>1257</v>
      </c>
      <c r="L277" s="23">
        <v>3.2233000000000001</v>
      </c>
      <c r="M277" s="23">
        <v>4.8284000000000002</v>
      </c>
      <c r="N277" s="22">
        <v>185</v>
      </c>
      <c r="O277" s="23" t="s">
        <v>1258</v>
      </c>
      <c r="P277" s="23">
        <v>4.8943000000000003</v>
      </c>
      <c r="Q277" s="23">
        <v>6.5644999999999998</v>
      </c>
      <c r="R277" s="22">
        <v>68</v>
      </c>
      <c r="S277" s="23" t="s">
        <v>1259</v>
      </c>
      <c r="T277" s="23">
        <v>6.7790999999999997</v>
      </c>
      <c r="U277" s="23">
        <v>11.0672</v>
      </c>
      <c r="V277" s="22">
        <v>2</v>
      </c>
      <c r="W277" s="23" t="s">
        <v>1260</v>
      </c>
      <c r="X277" s="23">
        <v>14.6509</v>
      </c>
      <c r="Y277" s="23">
        <v>437.01220000000001</v>
      </c>
      <c r="Z277" s="22">
        <v>705</v>
      </c>
      <c r="AA277" s="23" t="s">
        <v>1261</v>
      </c>
      <c r="AB277" s="23">
        <v>5.8846999999999996</v>
      </c>
      <c r="AC277" s="23">
        <v>6.8305999999999996</v>
      </c>
    </row>
    <row r="278" spans="1:29" x14ac:dyDescent="0.3">
      <c r="A278" s="2" t="s">
        <v>32</v>
      </c>
      <c r="B278" s="22">
        <v>377</v>
      </c>
      <c r="C278" s="23" t="s">
        <v>1262</v>
      </c>
      <c r="D278" s="23">
        <v>4.6635999999999997</v>
      </c>
      <c r="E278" s="23">
        <v>5.7221000000000002</v>
      </c>
      <c r="F278" s="22">
        <v>603</v>
      </c>
      <c r="G278" s="23" t="s">
        <v>1263</v>
      </c>
      <c r="H278" s="23">
        <v>3.4895999999999998</v>
      </c>
      <c r="I278" s="23">
        <v>4.1003999999999996</v>
      </c>
      <c r="J278" s="22">
        <v>501</v>
      </c>
      <c r="K278" s="23" t="s">
        <v>1264</v>
      </c>
      <c r="L278" s="23">
        <v>3.6088</v>
      </c>
      <c r="M278" s="23">
        <v>4.3082000000000003</v>
      </c>
      <c r="N278" s="22">
        <v>892</v>
      </c>
      <c r="O278" s="23" t="s">
        <v>1265</v>
      </c>
      <c r="P278" s="23">
        <v>4.3151000000000002</v>
      </c>
      <c r="Q278" s="23">
        <v>4.9257999999999997</v>
      </c>
      <c r="R278" s="22">
        <v>393</v>
      </c>
      <c r="S278" s="23" t="s">
        <v>1266</v>
      </c>
      <c r="T278" s="23">
        <v>6.5011999999999999</v>
      </c>
      <c r="U278" s="23">
        <v>7.9428000000000001</v>
      </c>
      <c r="V278" s="22">
        <v>26</v>
      </c>
      <c r="W278" s="23" t="s">
        <v>1267</v>
      </c>
      <c r="X278" s="23">
        <v>20.034300000000002</v>
      </c>
      <c r="Y278" s="23">
        <v>44.937899999999999</v>
      </c>
      <c r="Z278" s="22">
        <v>2792</v>
      </c>
      <c r="AA278" s="23" t="s">
        <v>1268</v>
      </c>
      <c r="AB278" s="23">
        <v>4.4238</v>
      </c>
      <c r="AC278" s="23">
        <v>4.7660999999999998</v>
      </c>
    </row>
    <row r="279" spans="1:29" x14ac:dyDescent="0.3">
      <c r="A279" s="2" t="s">
        <v>40</v>
      </c>
      <c r="B279" s="22">
        <v>147</v>
      </c>
      <c r="C279" s="23">
        <v>0.89480000000000004</v>
      </c>
      <c r="D279" s="23">
        <v>0.75600000000000001</v>
      </c>
      <c r="E279" s="23">
        <v>1.0517000000000001</v>
      </c>
      <c r="F279" s="22">
        <v>388</v>
      </c>
      <c r="G279" s="23">
        <v>0.98460000000000003</v>
      </c>
      <c r="H279" s="23">
        <v>0.88900000000000001</v>
      </c>
      <c r="I279" s="23">
        <v>1.0875999999999999</v>
      </c>
      <c r="J279" s="22">
        <v>513</v>
      </c>
      <c r="K279" s="23" t="s">
        <v>1269</v>
      </c>
      <c r="L279" s="23">
        <v>1.2882</v>
      </c>
      <c r="M279" s="23">
        <v>1.5346</v>
      </c>
      <c r="N279" s="22">
        <v>1320</v>
      </c>
      <c r="O279" s="23" t="s">
        <v>1270</v>
      </c>
      <c r="P279" s="23">
        <v>2.0348000000000002</v>
      </c>
      <c r="Q279" s="23">
        <v>2.2684000000000002</v>
      </c>
      <c r="R279" s="22">
        <v>746</v>
      </c>
      <c r="S279" s="23" t="s">
        <v>1271</v>
      </c>
      <c r="T279" s="23">
        <v>4.0552999999999999</v>
      </c>
      <c r="U279" s="23">
        <v>4.6875</v>
      </c>
      <c r="V279" s="22">
        <v>75</v>
      </c>
      <c r="W279" s="23" t="s">
        <v>1272</v>
      </c>
      <c r="X279" s="23">
        <v>14.606400000000001</v>
      </c>
      <c r="Y279" s="23">
        <v>23.2776</v>
      </c>
      <c r="Z279" s="22">
        <v>3189</v>
      </c>
      <c r="AA279" s="23" t="s">
        <v>1273</v>
      </c>
      <c r="AB279" s="23">
        <v>1.7986</v>
      </c>
      <c r="AC279" s="23">
        <v>1.9285000000000001</v>
      </c>
    </row>
    <row r="280" spans="1:29" x14ac:dyDescent="0.3">
      <c r="A280" s="2" t="s">
        <v>47</v>
      </c>
      <c r="B280" s="22">
        <v>3699</v>
      </c>
      <c r="C280" s="23" t="s">
        <v>1274</v>
      </c>
      <c r="D280" s="23">
        <v>3.6589</v>
      </c>
      <c r="E280" s="23">
        <v>3.9035000000000002</v>
      </c>
      <c r="F280" s="22">
        <v>5123</v>
      </c>
      <c r="G280" s="23" t="s">
        <v>1275</v>
      </c>
      <c r="H280" s="23">
        <v>2.3988999999999998</v>
      </c>
      <c r="I280" s="23">
        <v>2.5344000000000002</v>
      </c>
      <c r="J280" s="22">
        <v>4216</v>
      </c>
      <c r="K280" s="23" t="s">
        <v>1276</v>
      </c>
      <c r="L280" s="23">
        <v>2.4262000000000001</v>
      </c>
      <c r="M280" s="23">
        <v>2.5777999999999999</v>
      </c>
      <c r="N280" s="22">
        <v>7734</v>
      </c>
      <c r="O280" s="23" t="s">
        <v>1277</v>
      </c>
      <c r="P280" s="23">
        <v>3.0764999999999998</v>
      </c>
      <c r="Q280" s="23">
        <v>3.2172000000000001</v>
      </c>
      <c r="R280" s="22">
        <v>3203</v>
      </c>
      <c r="S280" s="23" t="s">
        <v>1278</v>
      </c>
      <c r="T280" s="23">
        <v>5.1342999999999996</v>
      </c>
      <c r="U280" s="23">
        <v>5.5042999999999997</v>
      </c>
      <c r="V280" s="22">
        <v>247</v>
      </c>
      <c r="W280" s="23" t="s">
        <v>1279</v>
      </c>
      <c r="X280" s="23">
        <v>17.6294</v>
      </c>
      <c r="Y280" s="23">
        <v>22.715299999999999</v>
      </c>
      <c r="Z280" s="22">
        <v>24222</v>
      </c>
      <c r="AA280" s="23" t="s">
        <v>1280</v>
      </c>
      <c r="AB280" s="23">
        <v>3.0606</v>
      </c>
      <c r="AC280" s="23">
        <v>3.1387999999999998</v>
      </c>
    </row>
    <row r="281" spans="1:29" x14ac:dyDescent="0.3">
      <c r="A281" s="2" t="s">
        <v>55</v>
      </c>
      <c r="B281" s="22">
        <v>132</v>
      </c>
      <c r="C281" s="23" t="s">
        <v>1281</v>
      </c>
      <c r="D281" s="23">
        <v>2.2892999999999999</v>
      </c>
      <c r="E281" s="23">
        <v>3.2448000000000001</v>
      </c>
      <c r="F281" s="22">
        <v>180</v>
      </c>
      <c r="G281" s="23" t="s">
        <v>1282</v>
      </c>
      <c r="H281" s="23">
        <v>1.4164000000000001</v>
      </c>
      <c r="I281" s="23">
        <v>1.9076</v>
      </c>
      <c r="J281" s="22">
        <v>209</v>
      </c>
      <c r="K281" s="23" t="s">
        <v>1283</v>
      </c>
      <c r="L281" s="23">
        <v>1.863</v>
      </c>
      <c r="M281" s="23">
        <v>2.4550000000000001</v>
      </c>
      <c r="N281" s="22">
        <v>414</v>
      </c>
      <c r="O281" s="23" t="s">
        <v>1284</v>
      </c>
      <c r="P281" s="23">
        <v>2.6231</v>
      </c>
      <c r="Q281" s="23">
        <v>3.1880999999999999</v>
      </c>
      <c r="R281" s="22">
        <v>180</v>
      </c>
      <c r="S281" s="23" t="s">
        <v>1285</v>
      </c>
      <c r="T281" s="23">
        <v>4.7085999999999997</v>
      </c>
      <c r="U281" s="23">
        <v>6.3414999999999999</v>
      </c>
      <c r="V281" s="22">
        <v>16</v>
      </c>
      <c r="W281" s="23" t="s">
        <v>1286</v>
      </c>
      <c r="X281" s="23">
        <v>11.998799999999999</v>
      </c>
      <c r="Y281" s="23">
        <v>34.090000000000003</v>
      </c>
      <c r="Z281" s="22">
        <v>1131</v>
      </c>
      <c r="AA281" s="23" t="s">
        <v>1287</v>
      </c>
      <c r="AB281" s="23">
        <v>2.4704000000000002</v>
      </c>
      <c r="AC281" s="23">
        <v>2.7782</v>
      </c>
    </row>
    <row r="282" spans="1:29" x14ac:dyDescent="0.3">
      <c r="A282" s="2" t="s">
        <v>63</v>
      </c>
      <c r="B282" s="22">
        <v>784</v>
      </c>
      <c r="C282" s="23" t="s">
        <v>1288</v>
      </c>
      <c r="D282" s="23">
        <v>3.5192999999999999</v>
      </c>
      <c r="E282" s="23">
        <v>4.0533000000000001</v>
      </c>
      <c r="F282" s="22">
        <v>1062</v>
      </c>
      <c r="G282" s="23" t="s">
        <v>1289</v>
      </c>
      <c r="H282" s="23">
        <v>2.2909999999999999</v>
      </c>
      <c r="I282" s="23">
        <v>2.5863</v>
      </c>
      <c r="J282" s="22">
        <v>912</v>
      </c>
      <c r="K282" s="23" t="s">
        <v>1290</v>
      </c>
      <c r="L282" s="23">
        <v>2.4817999999999998</v>
      </c>
      <c r="M282" s="23">
        <v>2.8289</v>
      </c>
      <c r="N282" s="22">
        <v>1596</v>
      </c>
      <c r="O282" s="23" t="s">
        <v>1291</v>
      </c>
      <c r="P282" s="23">
        <v>3.1057999999999999</v>
      </c>
      <c r="Q282" s="23">
        <v>3.4281000000000001</v>
      </c>
      <c r="R282" s="22">
        <v>653</v>
      </c>
      <c r="S282" s="23" t="s">
        <v>1292</v>
      </c>
      <c r="T282" s="23">
        <v>4.9804000000000004</v>
      </c>
      <c r="U282" s="23">
        <v>5.8150000000000004</v>
      </c>
      <c r="V282" s="22">
        <v>58</v>
      </c>
      <c r="W282" s="23" t="s">
        <v>1293</v>
      </c>
      <c r="X282" s="23">
        <v>13.636699999999999</v>
      </c>
      <c r="Y282" s="23">
        <v>23.215499999999999</v>
      </c>
      <c r="Z282" s="22">
        <v>5065</v>
      </c>
      <c r="AA282" s="23" t="s">
        <v>1294</v>
      </c>
      <c r="AB282" s="23">
        <v>3.0771000000000002</v>
      </c>
      <c r="AC282" s="23">
        <v>3.2519999999999998</v>
      </c>
    </row>
    <row r="283" spans="1:29" x14ac:dyDescent="0.3">
      <c r="A283" s="2" t="s">
        <v>71</v>
      </c>
      <c r="B283" s="22">
        <v>56</v>
      </c>
      <c r="C283" s="23" t="s">
        <v>1295</v>
      </c>
      <c r="D283" s="23">
        <v>2.4005999999999998</v>
      </c>
      <c r="E283" s="23">
        <v>4.1269</v>
      </c>
      <c r="F283" s="22">
        <v>75</v>
      </c>
      <c r="G283" s="23" t="s">
        <v>1296</v>
      </c>
      <c r="H283" s="23">
        <v>1.5720000000000001</v>
      </c>
      <c r="I283" s="23">
        <v>2.5053000000000001</v>
      </c>
      <c r="J283" s="22">
        <v>77</v>
      </c>
      <c r="K283" s="23" t="s">
        <v>1297</v>
      </c>
      <c r="L283" s="23">
        <v>2.1227999999999998</v>
      </c>
      <c r="M283" s="23">
        <v>3.3618000000000001</v>
      </c>
      <c r="N283" s="22">
        <v>93</v>
      </c>
      <c r="O283" s="23" t="s">
        <v>1298</v>
      </c>
      <c r="P283" s="23">
        <v>1.7988</v>
      </c>
      <c r="Q283" s="23">
        <v>2.7303000000000002</v>
      </c>
      <c r="R283" s="22">
        <v>50</v>
      </c>
      <c r="S283" s="23" t="s">
        <v>1299</v>
      </c>
      <c r="T283" s="23">
        <v>3.4950000000000001</v>
      </c>
      <c r="U283" s="23">
        <v>6.2081</v>
      </c>
      <c r="V283" s="22">
        <v>3</v>
      </c>
      <c r="W283" s="23" t="s">
        <v>1300</v>
      </c>
      <c r="X283" s="23">
        <v>1.6353</v>
      </c>
      <c r="Y283" s="23">
        <v>23.173400000000001</v>
      </c>
      <c r="Z283" s="22">
        <v>354</v>
      </c>
      <c r="AA283" s="23" t="s">
        <v>1301</v>
      </c>
      <c r="AB283" s="23">
        <v>2.3302999999999998</v>
      </c>
      <c r="AC283" s="23">
        <v>2.8782000000000001</v>
      </c>
    </row>
    <row r="284" spans="1:29" x14ac:dyDescent="0.3">
      <c r="A284" s="2" t="s">
        <v>78</v>
      </c>
      <c r="B284" s="22">
        <v>65</v>
      </c>
      <c r="C284" s="23" t="s">
        <v>1302</v>
      </c>
      <c r="D284" s="23">
        <v>3.8601000000000001</v>
      </c>
      <c r="E284" s="23">
        <v>6.3747999999999996</v>
      </c>
      <c r="F284" s="22">
        <v>79</v>
      </c>
      <c r="G284" s="23" t="s">
        <v>1303</v>
      </c>
      <c r="H284" s="23">
        <v>2.3275999999999999</v>
      </c>
      <c r="I284" s="23">
        <v>3.6640000000000001</v>
      </c>
      <c r="J284" s="22">
        <v>66</v>
      </c>
      <c r="K284" s="23" t="s">
        <v>1304</v>
      </c>
      <c r="L284" s="23">
        <v>2.5487000000000002</v>
      </c>
      <c r="M284" s="23">
        <v>4.1925999999999997</v>
      </c>
      <c r="N284" s="22">
        <v>106</v>
      </c>
      <c r="O284" s="23" t="s">
        <v>1305</v>
      </c>
      <c r="P284" s="23">
        <v>3.1372</v>
      </c>
      <c r="Q284" s="23">
        <v>4.6345000000000001</v>
      </c>
      <c r="R284" s="22">
        <v>44</v>
      </c>
      <c r="S284" s="23" t="s">
        <v>1306</v>
      </c>
      <c r="T284" s="23">
        <v>5.5585000000000004</v>
      </c>
      <c r="U284" s="23">
        <v>10.2697</v>
      </c>
      <c r="V284" s="22">
        <v>3</v>
      </c>
      <c r="W284" s="23" t="s">
        <v>397</v>
      </c>
      <c r="X284" s="23">
        <v>7.9584000000000001</v>
      </c>
      <c r="Y284" s="23">
        <v>112.77970000000001</v>
      </c>
      <c r="Z284" s="22">
        <v>363</v>
      </c>
      <c r="AA284" s="23" t="s">
        <v>1307</v>
      </c>
      <c r="AB284" s="23">
        <v>3.4973999999999998</v>
      </c>
      <c r="AC284" s="23">
        <v>4.3082000000000003</v>
      </c>
    </row>
    <row r="285" spans="1:29" x14ac:dyDescent="0.3">
      <c r="A285" s="2" t="s">
        <v>85</v>
      </c>
      <c r="B285" s="22">
        <v>65</v>
      </c>
      <c r="C285" s="23" t="s">
        <v>1308</v>
      </c>
      <c r="D285" s="23">
        <v>3.9956999999999998</v>
      </c>
      <c r="E285" s="23">
        <v>6.5987999999999998</v>
      </c>
      <c r="F285" s="22">
        <v>67</v>
      </c>
      <c r="G285" s="23" t="s">
        <v>1309</v>
      </c>
      <c r="H285" s="23">
        <v>1.8674999999999999</v>
      </c>
      <c r="I285" s="23">
        <v>3.0602999999999998</v>
      </c>
      <c r="J285" s="22">
        <v>56</v>
      </c>
      <c r="K285" s="23" t="s">
        <v>1310</v>
      </c>
      <c r="L285" s="23">
        <v>1.7542</v>
      </c>
      <c r="M285" s="23">
        <v>3.0156999999999998</v>
      </c>
      <c r="N285" s="22">
        <v>122</v>
      </c>
      <c r="O285" s="23" t="s">
        <v>1311</v>
      </c>
      <c r="P285" s="23">
        <v>2.6152000000000002</v>
      </c>
      <c r="Q285" s="23">
        <v>3.7601</v>
      </c>
      <c r="R285" s="22">
        <v>50</v>
      </c>
      <c r="S285" s="23" t="s">
        <v>1312</v>
      </c>
      <c r="T285" s="23">
        <v>4.5297000000000001</v>
      </c>
      <c r="U285" s="23">
        <v>8.0458999999999996</v>
      </c>
      <c r="V285" s="22">
        <v>2</v>
      </c>
      <c r="W285" s="23" t="s">
        <v>404</v>
      </c>
      <c r="X285" s="23">
        <v>1.5834999999999999</v>
      </c>
      <c r="Y285" s="23">
        <v>47.233800000000002</v>
      </c>
      <c r="Z285" s="22">
        <v>362</v>
      </c>
      <c r="AA285" s="23" t="s">
        <v>1313</v>
      </c>
      <c r="AB285" s="23">
        <v>2.9192</v>
      </c>
      <c r="AC285" s="23">
        <v>3.597</v>
      </c>
    </row>
    <row r="286" spans="1:29" x14ac:dyDescent="0.3">
      <c r="A286" s="2" t="s">
        <v>92</v>
      </c>
      <c r="B286" s="22">
        <v>339</v>
      </c>
      <c r="C286" s="23" t="s">
        <v>1314</v>
      </c>
      <c r="D286" s="23">
        <v>3.1114000000000002</v>
      </c>
      <c r="E286" s="23">
        <v>3.8610000000000002</v>
      </c>
      <c r="F286" s="22">
        <v>435</v>
      </c>
      <c r="G286" s="23" t="s">
        <v>1315</v>
      </c>
      <c r="H286" s="23">
        <v>1.9019999999999999</v>
      </c>
      <c r="I286" s="23">
        <v>2.3006000000000002</v>
      </c>
      <c r="J286" s="22">
        <v>368</v>
      </c>
      <c r="K286" s="23" t="s">
        <v>1316</v>
      </c>
      <c r="L286" s="23">
        <v>1.897</v>
      </c>
      <c r="M286" s="23">
        <v>2.3334000000000001</v>
      </c>
      <c r="N286" s="22">
        <v>771</v>
      </c>
      <c r="O286" s="23" t="s">
        <v>1317</v>
      </c>
      <c r="P286" s="23">
        <v>2.8927999999999998</v>
      </c>
      <c r="Q286" s="23">
        <v>3.3357000000000001</v>
      </c>
      <c r="R286" s="22">
        <v>304</v>
      </c>
      <c r="S286" s="23" t="s">
        <v>1318</v>
      </c>
      <c r="T286" s="23">
        <v>5.0321999999999996</v>
      </c>
      <c r="U286" s="23">
        <v>6.3216000000000001</v>
      </c>
      <c r="V286" s="22">
        <v>19</v>
      </c>
      <c r="W286" s="23" t="s">
        <v>1319</v>
      </c>
      <c r="X286" s="23">
        <v>9.7007999999999992</v>
      </c>
      <c r="Y286" s="23">
        <v>25.1617</v>
      </c>
      <c r="Z286" s="22">
        <v>2236</v>
      </c>
      <c r="AA286" s="23" t="s">
        <v>1320</v>
      </c>
      <c r="AB286" s="23">
        <v>2.7382</v>
      </c>
      <c r="AC286" s="23">
        <v>2.9762</v>
      </c>
    </row>
    <row r="287" spans="1:29" x14ac:dyDescent="0.3">
      <c r="A287" s="2" t="s">
        <v>100</v>
      </c>
      <c r="B287" s="22">
        <v>638</v>
      </c>
      <c r="C287" s="23" t="s">
        <v>1321</v>
      </c>
      <c r="D287" s="23">
        <v>3.6408999999999998</v>
      </c>
      <c r="E287" s="23">
        <v>4.2587999999999999</v>
      </c>
      <c r="F287" s="22">
        <v>1044</v>
      </c>
      <c r="G287" s="23" t="s">
        <v>1322</v>
      </c>
      <c r="H287" s="23">
        <v>2.7382</v>
      </c>
      <c r="I287" s="23">
        <v>3.0943000000000001</v>
      </c>
      <c r="J287" s="22">
        <v>970</v>
      </c>
      <c r="K287" s="23" t="s">
        <v>1323</v>
      </c>
      <c r="L287" s="23">
        <v>3.1</v>
      </c>
      <c r="M287" s="23">
        <v>3.5194000000000001</v>
      </c>
      <c r="N287" s="22">
        <v>1673</v>
      </c>
      <c r="O287" s="23" t="s">
        <v>1324</v>
      </c>
      <c r="P287" s="23">
        <v>3.7324000000000002</v>
      </c>
      <c r="Q287" s="23">
        <v>4.1101999999999999</v>
      </c>
      <c r="R287" s="22">
        <v>638</v>
      </c>
      <c r="S287" s="23" t="s">
        <v>1325</v>
      </c>
      <c r="T287" s="23">
        <v>6.0377000000000001</v>
      </c>
      <c r="U287" s="23">
        <v>7.0624000000000002</v>
      </c>
      <c r="V287" s="22">
        <v>51</v>
      </c>
      <c r="W287" s="23" t="s">
        <v>1326</v>
      </c>
      <c r="X287" s="23">
        <v>14.4306</v>
      </c>
      <c r="Y287" s="23">
        <v>25.482700000000001</v>
      </c>
      <c r="Z287" s="22">
        <v>5014</v>
      </c>
      <c r="AA287" s="23" t="s">
        <v>1327</v>
      </c>
      <c r="AB287" s="23">
        <v>3.6356999999999999</v>
      </c>
      <c r="AC287" s="23">
        <v>3.8433999999999999</v>
      </c>
    </row>
    <row r="288" spans="1:29" x14ac:dyDescent="0.3">
      <c r="A288" s="2" t="s">
        <v>108</v>
      </c>
      <c r="B288" s="22">
        <v>26</v>
      </c>
      <c r="C288" s="23" t="s">
        <v>1328</v>
      </c>
      <c r="D288" s="23">
        <v>3.8675000000000002</v>
      </c>
      <c r="E288" s="23">
        <v>8.6748999999999992</v>
      </c>
      <c r="F288" s="22">
        <v>26</v>
      </c>
      <c r="G288" s="23" t="s">
        <v>1329</v>
      </c>
      <c r="H288" s="23">
        <v>1.9127000000000001</v>
      </c>
      <c r="I288" s="23">
        <v>4.2901999999999996</v>
      </c>
      <c r="J288" s="22">
        <v>21</v>
      </c>
      <c r="K288" s="23" t="s">
        <v>1330</v>
      </c>
      <c r="L288" s="23">
        <v>1.8529</v>
      </c>
      <c r="M288" s="23">
        <v>4.5755999999999997</v>
      </c>
      <c r="N288" s="22">
        <v>41</v>
      </c>
      <c r="O288" s="23" t="s">
        <v>1331</v>
      </c>
      <c r="P288" s="23">
        <v>3.1286999999999998</v>
      </c>
      <c r="Q288" s="23">
        <v>5.9146000000000001</v>
      </c>
      <c r="R288" s="22">
        <v>7</v>
      </c>
      <c r="S288" s="23" t="s">
        <v>1332</v>
      </c>
      <c r="T288" s="23">
        <v>1.1042000000000001</v>
      </c>
      <c r="U288" s="23">
        <v>5.6585999999999999</v>
      </c>
      <c r="V288" s="22">
        <v>4</v>
      </c>
      <c r="W288" s="23" t="s">
        <v>423</v>
      </c>
      <c r="X288" s="23">
        <v>5.8880999999999997</v>
      </c>
      <c r="Y288" s="23">
        <v>55.331499999999998</v>
      </c>
      <c r="Z288" s="22">
        <v>125</v>
      </c>
      <c r="AA288" s="23" t="s">
        <v>1333</v>
      </c>
      <c r="AB288" s="23">
        <v>3.2088999999999999</v>
      </c>
      <c r="AC288" s="23">
        <v>4.5932000000000004</v>
      </c>
    </row>
    <row r="289" spans="1:29" x14ac:dyDescent="0.3">
      <c r="A289" s="2" t="s">
        <v>114</v>
      </c>
      <c r="B289" s="22">
        <v>162</v>
      </c>
      <c r="C289" s="23" t="s">
        <v>1334</v>
      </c>
      <c r="D289" s="23">
        <v>13.9063</v>
      </c>
      <c r="E289" s="23">
        <v>19.039300000000001</v>
      </c>
      <c r="F289" s="22">
        <v>162</v>
      </c>
      <c r="G289" s="23" t="s">
        <v>1335</v>
      </c>
      <c r="H289" s="23">
        <v>6.6879999999999997</v>
      </c>
      <c r="I289" s="23">
        <v>9.1565999999999992</v>
      </c>
      <c r="J289" s="22">
        <v>142</v>
      </c>
      <c r="K289" s="23" t="s">
        <v>1336</v>
      </c>
      <c r="L289" s="23">
        <v>7.0039999999999996</v>
      </c>
      <c r="M289" s="23">
        <v>9.8010999999999999</v>
      </c>
      <c r="N289" s="22">
        <v>224</v>
      </c>
      <c r="O289" s="23" t="s">
        <v>1337</v>
      </c>
      <c r="P289" s="23">
        <v>7.7287999999999997</v>
      </c>
      <c r="Q289" s="23">
        <v>10.087899999999999</v>
      </c>
      <c r="R289" s="22">
        <v>82</v>
      </c>
      <c r="S289" s="23" t="s">
        <v>1338</v>
      </c>
      <c r="T289" s="23">
        <v>10.4735</v>
      </c>
      <c r="U289" s="23">
        <v>16.3459</v>
      </c>
      <c r="V289" s="22">
        <v>2</v>
      </c>
      <c r="W289" s="23" t="s">
        <v>120</v>
      </c>
      <c r="X289" s="23">
        <v>26.473299999999998</v>
      </c>
      <c r="Y289" s="23">
        <v>789.65390000000002</v>
      </c>
      <c r="Z289" s="22">
        <v>774</v>
      </c>
      <c r="AA289" s="23" t="s">
        <v>1339</v>
      </c>
      <c r="AB289" s="23">
        <v>9.0981000000000005</v>
      </c>
      <c r="AC289" s="23">
        <v>10.488300000000001</v>
      </c>
    </row>
    <row r="290" spans="1:29" x14ac:dyDescent="0.3">
      <c r="A290" s="2" t="s">
        <v>122</v>
      </c>
      <c r="B290" s="22">
        <v>298</v>
      </c>
      <c r="C290" s="23" t="s">
        <v>1340</v>
      </c>
      <c r="D290" s="23">
        <v>4.1029999999999998</v>
      </c>
      <c r="E290" s="23">
        <v>5.1661999999999999</v>
      </c>
      <c r="F290" s="22">
        <v>396</v>
      </c>
      <c r="G290" s="23" t="s">
        <v>872</v>
      </c>
      <c r="H290" s="23">
        <v>2.5621999999999998</v>
      </c>
      <c r="I290" s="23">
        <v>3.1278999999999999</v>
      </c>
      <c r="J290" s="22">
        <v>335</v>
      </c>
      <c r="K290" s="23" t="s">
        <v>1341</v>
      </c>
      <c r="L290" s="23">
        <v>2.6254</v>
      </c>
      <c r="M290" s="23">
        <v>3.2622</v>
      </c>
      <c r="N290" s="22">
        <v>653</v>
      </c>
      <c r="O290" s="23" t="s">
        <v>1342</v>
      </c>
      <c r="P290" s="23">
        <v>3.5550000000000002</v>
      </c>
      <c r="Q290" s="23">
        <v>4.1508000000000003</v>
      </c>
      <c r="R290" s="22">
        <v>243</v>
      </c>
      <c r="S290" s="23" t="s">
        <v>1343</v>
      </c>
      <c r="T290" s="23">
        <v>4.9383999999999997</v>
      </c>
      <c r="U290" s="23">
        <v>6.3765999999999998</v>
      </c>
      <c r="V290" s="22">
        <v>19</v>
      </c>
      <c r="W290" s="23" t="s">
        <v>1344</v>
      </c>
      <c r="X290" s="23">
        <v>9.6085999999999991</v>
      </c>
      <c r="Y290" s="23">
        <v>24.922599999999999</v>
      </c>
      <c r="Z290" s="22">
        <v>1944</v>
      </c>
      <c r="AA290" s="23" t="s">
        <v>1345</v>
      </c>
      <c r="AB290" s="23">
        <v>3.4876999999999998</v>
      </c>
      <c r="AC290" s="23">
        <v>3.8138999999999998</v>
      </c>
    </row>
    <row r="291" spans="1:29" x14ac:dyDescent="0.3">
      <c r="A291" s="2" t="s">
        <v>130</v>
      </c>
      <c r="B291" s="22">
        <v>6</v>
      </c>
      <c r="C291" s="23" t="s">
        <v>1346</v>
      </c>
      <c r="D291" s="23">
        <v>101.33580000000001</v>
      </c>
      <c r="E291" s="23">
        <v>601.02449999999999</v>
      </c>
      <c r="F291" s="22">
        <v>7</v>
      </c>
      <c r="G291" s="23" t="s">
        <v>1347</v>
      </c>
      <c r="H291" s="23">
        <v>71.394199999999998</v>
      </c>
      <c r="I291" s="23">
        <v>365.87130000000002</v>
      </c>
      <c r="J291" s="22">
        <v>3</v>
      </c>
      <c r="K291" s="23" t="s">
        <v>1348</v>
      </c>
      <c r="L291" s="23">
        <v>60.738500000000002</v>
      </c>
      <c r="M291" s="23">
        <v>860.73209999999995</v>
      </c>
      <c r="N291" s="22">
        <v>1</v>
      </c>
      <c r="O291" s="23" t="s">
        <v>1349</v>
      </c>
      <c r="P291" s="23">
        <v>2.1116000000000001</v>
      </c>
      <c r="Q291" s="23">
        <v>464.68529999999998</v>
      </c>
      <c r="R291" s="22">
        <v>1</v>
      </c>
      <c r="S291" s="23" t="s">
        <v>923</v>
      </c>
      <c r="T291" s="23">
        <v>28.922000000000001</v>
      </c>
      <c r="U291" s="23">
        <v>6364.8090000000002</v>
      </c>
      <c r="V291" s="22">
        <v>0</v>
      </c>
      <c r="W291" s="23">
        <v>0</v>
      </c>
      <c r="X291" s="23">
        <v>0</v>
      </c>
      <c r="Y291" s="23">
        <v>0</v>
      </c>
      <c r="Z291" s="22">
        <v>18</v>
      </c>
      <c r="AA291" s="23" t="s">
        <v>1350</v>
      </c>
      <c r="AB291" s="23">
        <v>126.69750000000001</v>
      </c>
      <c r="AC291" s="23">
        <v>337.85890000000001</v>
      </c>
    </row>
    <row r="292" spans="1:29" x14ac:dyDescent="0.3">
      <c r="A292" s="2" t="s">
        <v>131</v>
      </c>
      <c r="B292" s="22">
        <v>12</v>
      </c>
      <c r="C292" s="23" t="s">
        <v>1351</v>
      </c>
      <c r="D292" s="23">
        <v>6.9290000000000003</v>
      </c>
      <c r="E292" s="23">
        <v>23.424099999999999</v>
      </c>
      <c r="F292" s="22">
        <v>9</v>
      </c>
      <c r="G292" s="23" t="s">
        <v>1352</v>
      </c>
      <c r="H292" s="23">
        <v>2.1446000000000001</v>
      </c>
      <c r="I292" s="23">
        <v>8.9032999999999998</v>
      </c>
      <c r="J292" s="22">
        <v>8</v>
      </c>
      <c r="K292" s="23" t="s">
        <v>1353</v>
      </c>
      <c r="L292" s="23">
        <v>2.1257999999999999</v>
      </c>
      <c r="M292" s="23">
        <v>9.7019000000000002</v>
      </c>
      <c r="N292" s="22">
        <v>15</v>
      </c>
      <c r="O292" s="23" t="s">
        <v>1354</v>
      </c>
      <c r="P292" s="23">
        <v>3.1762000000000001</v>
      </c>
      <c r="Q292" s="23">
        <v>9.3597999999999999</v>
      </c>
      <c r="R292" s="22">
        <v>3</v>
      </c>
      <c r="S292" s="23" t="s">
        <v>135</v>
      </c>
      <c r="T292" s="23">
        <v>1.0541</v>
      </c>
      <c r="U292" s="23">
        <v>14.937099999999999</v>
      </c>
      <c r="V292" s="22">
        <v>0</v>
      </c>
      <c r="W292" s="23">
        <v>0</v>
      </c>
      <c r="X292" s="23">
        <v>0</v>
      </c>
      <c r="Y292" s="23">
        <v>0</v>
      </c>
      <c r="Z292" s="22">
        <v>47</v>
      </c>
      <c r="AA292" s="23" t="s">
        <v>1355</v>
      </c>
      <c r="AB292" s="23">
        <v>4.5031999999999996</v>
      </c>
      <c r="AC292" s="23">
        <v>8.15</v>
      </c>
    </row>
    <row r="293" spans="1:29" x14ac:dyDescent="0.3">
      <c r="A293" s="2" t="s">
        <v>137</v>
      </c>
      <c r="B293" s="22">
        <v>0</v>
      </c>
      <c r="C293" s="23">
        <v>0</v>
      </c>
      <c r="D293" s="23">
        <v>0</v>
      </c>
      <c r="E293" s="23">
        <v>70.746099999999998</v>
      </c>
      <c r="F293" s="22">
        <v>0</v>
      </c>
      <c r="G293" s="23">
        <v>0</v>
      </c>
      <c r="H293" s="23">
        <v>0</v>
      </c>
      <c r="I293" s="23">
        <v>14.9945</v>
      </c>
      <c r="J293" s="22">
        <v>0</v>
      </c>
      <c r="K293" s="23">
        <v>0</v>
      </c>
      <c r="L293" s="23">
        <v>0</v>
      </c>
      <c r="M293" s="23">
        <v>14.974</v>
      </c>
      <c r="N293" s="22">
        <v>1</v>
      </c>
      <c r="O293" s="23" t="s">
        <v>299</v>
      </c>
      <c r="P293" s="23">
        <v>1.2316</v>
      </c>
      <c r="Q293" s="23">
        <v>271.02719999999999</v>
      </c>
      <c r="R293" s="22">
        <v>0</v>
      </c>
      <c r="S293" s="23">
        <v>0</v>
      </c>
      <c r="T293" s="23">
        <v>0</v>
      </c>
      <c r="U293" s="23">
        <v>0</v>
      </c>
      <c r="V293" s="22">
        <v>0</v>
      </c>
      <c r="W293" s="23">
        <v>0</v>
      </c>
      <c r="X293" s="23">
        <v>0</v>
      </c>
      <c r="Y293" s="23">
        <v>0</v>
      </c>
      <c r="Z293" s="22">
        <v>1</v>
      </c>
      <c r="AA293" s="23">
        <v>1.7697000000000001</v>
      </c>
      <c r="AB293" s="23">
        <v>4.48E-2</v>
      </c>
      <c r="AC293" s="23">
        <v>9.8600999999999992</v>
      </c>
    </row>
    <row r="294" spans="1:29" x14ac:dyDescent="0.3">
      <c r="A294" s="2" t="s">
        <v>140</v>
      </c>
      <c r="B294" s="22">
        <v>150</v>
      </c>
      <c r="C294" s="23" t="s">
        <v>1356</v>
      </c>
      <c r="D294" s="23">
        <v>2.9519000000000002</v>
      </c>
      <c r="E294" s="23">
        <v>4.0926</v>
      </c>
      <c r="F294" s="22">
        <v>231</v>
      </c>
      <c r="G294" s="23" t="s">
        <v>1357</v>
      </c>
      <c r="H294" s="23">
        <v>2.0977999999999999</v>
      </c>
      <c r="I294" s="23">
        <v>2.7267999999999999</v>
      </c>
      <c r="J294" s="22">
        <v>184</v>
      </c>
      <c r="K294" s="23" t="s">
        <v>1358</v>
      </c>
      <c r="L294" s="23">
        <v>1.9204000000000001</v>
      </c>
      <c r="M294" s="23">
        <v>2.5779000000000001</v>
      </c>
      <c r="N294" s="22">
        <v>369</v>
      </c>
      <c r="O294" s="23" t="s">
        <v>1359</v>
      </c>
      <c r="P294" s="23">
        <v>2.7671999999999999</v>
      </c>
      <c r="Q294" s="23">
        <v>3.4028</v>
      </c>
      <c r="R294" s="22">
        <v>131</v>
      </c>
      <c r="S294" s="23" t="s">
        <v>1360</v>
      </c>
      <c r="T294" s="23">
        <v>4.8181000000000003</v>
      </c>
      <c r="U294" s="23">
        <v>6.8381999999999996</v>
      </c>
      <c r="V294" s="22">
        <v>12</v>
      </c>
      <c r="W294" s="23" t="s">
        <v>1361</v>
      </c>
      <c r="X294" s="23">
        <v>7.2915999999999999</v>
      </c>
      <c r="Y294" s="23">
        <v>24.65</v>
      </c>
      <c r="Z294" s="22">
        <v>1077</v>
      </c>
      <c r="AA294" s="23" t="s">
        <v>1362</v>
      </c>
      <c r="AB294" s="23">
        <v>2.7730999999999999</v>
      </c>
      <c r="AC294" s="23">
        <v>3.1278999999999999</v>
      </c>
    </row>
    <row r="295" spans="1:29" x14ac:dyDescent="0.3">
      <c r="A295" s="2" t="s">
        <v>148</v>
      </c>
      <c r="B295" s="22">
        <v>243</v>
      </c>
      <c r="C295" s="23" t="s">
        <v>1363</v>
      </c>
      <c r="D295" s="23">
        <v>3.218</v>
      </c>
      <c r="E295" s="23">
        <v>4.1551</v>
      </c>
      <c r="F295" s="22">
        <v>417</v>
      </c>
      <c r="G295" s="23" t="s">
        <v>1364</v>
      </c>
      <c r="H295" s="23">
        <v>2.6092</v>
      </c>
      <c r="I295" s="23">
        <v>3.1688999999999998</v>
      </c>
      <c r="J295" s="22">
        <v>356</v>
      </c>
      <c r="K295" s="23" t="s">
        <v>1365</v>
      </c>
      <c r="L295" s="23">
        <v>2.6515</v>
      </c>
      <c r="M295" s="23">
        <v>3.2728999999999999</v>
      </c>
      <c r="N295" s="22">
        <v>628</v>
      </c>
      <c r="O295" s="23" t="s">
        <v>1366</v>
      </c>
      <c r="P295" s="23">
        <v>3.0028999999999999</v>
      </c>
      <c r="Q295" s="23">
        <v>3.5169999999999999</v>
      </c>
      <c r="R295" s="22">
        <v>285</v>
      </c>
      <c r="S295" s="23" t="s">
        <v>1367</v>
      </c>
      <c r="T295" s="23">
        <v>4.9379</v>
      </c>
      <c r="U295" s="23">
        <v>6.2504</v>
      </c>
      <c r="V295" s="22">
        <v>20</v>
      </c>
      <c r="W295" s="23" t="s">
        <v>1368</v>
      </c>
      <c r="X295" s="23">
        <v>13.4795</v>
      </c>
      <c r="Y295" s="23">
        <v>34.081699999999998</v>
      </c>
      <c r="Z295" s="22">
        <v>1949</v>
      </c>
      <c r="AA295" s="23" t="s">
        <v>1369</v>
      </c>
      <c r="AB295" s="23">
        <v>3.2292000000000001</v>
      </c>
      <c r="AC295" s="23">
        <v>3.5308999999999999</v>
      </c>
    </row>
    <row r="296" spans="1:29" x14ac:dyDescent="0.3">
      <c r="A296" s="2" t="s">
        <v>156</v>
      </c>
      <c r="B296" s="22">
        <v>67</v>
      </c>
      <c r="C296" s="23" t="s">
        <v>1370</v>
      </c>
      <c r="D296" s="23">
        <v>6.7953999999999999</v>
      </c>
      <c r="E296" s="23">
        <v>11.1355</v>
      </c>
      <c r="F296" s="22">
        <v>146</v>
      </c>
      <c r="G296" s="23" t="s">
        <v>1371</v>
      </c>
      <c r="H296" s="23">
        <v>8.6988000000000003</v>
      </c>
      <c r="I296" s="23">
        <v>12.1152</v>
      </c>
      <c r="J296" s="22">
        <v>76</v>
      </c>
      <c r="K296" s="23" t="s">
        <v>1372</v>
      </c>
      <c r="L296" s="23">
        <v>5.7319000000000004</v>
      </c>
      <c r="M296" s="23">
        <v>9.1058000000000003</v>
      </c>
      <c r="N296" s="22">
        <v>127</v>
      </c>
      <c r="O296" s="23" t="s">
        <v>1373</v>
      </c>
      <c r="P296" s="23">
        <v>7.7233999999999998</v>
      </c>
      <c r="Q296" s="23">
        <v>11.023</v>
      </c>
      <c r="R296" s="22">
        <v>43</v>
      </c>
      <c r="S296" s="23" t="s">
        <v>1374</v>
      </c>
      <c r="T296" s="23">
        <v>9.1373999999999995</v>
      </c>
      <c r="U296" s="23">
        <v>17.007000000000001</v>
      </c>
      <c r="V296" s="22">
        <v>2</v>
      </c>
      <c r="W296" s="23" t="s">
        <v>162</v>
      </c>
      <c r="X296" s="23">
        <v>1.2222</v>
      </c>
      <c r="Y296" s="23">
        <v>36.455800000000004</v>
      </c>
      <c r="Z296" s="22">
        <v>461</v>
      </c>
      <c r="AA296" s="23" t="s">
        <v>1375</v>
      </c>
      <c r="AB296" s="23">
        <v>8.4700000000000006</v>
      </c>
      <c r="AC296" s="23">
        <v>10.188599999999999</v>
      </c>
    </row>
    <row r="297" spans="1:29" x14ac:dyDescent="0.3">
      <c r="A297" s="2" t="s">
        <v>164</v>
      </c>
      <c r="B297" s="22">
        <v>10</v>
      </c>
      <c r="C297" s="23" t="s">
        <v>1376</v>
      </c>
      <c r="D297" s="23">
        <v>3.444</v>
      </c>
      <c r="E297" s="23">
        <v>13.2079</v>
      </c>
      <c r="F297" s="22">
        <v>15</v>
      </c>
      <c r="G297" s="23" t="s">
        <v>1377</v>
      </c>
      <c r="H297" s="23">
        <v>3.0851999999999999</v>
      </c>
      <c r="I297" s="23">
        <v>9.0915999999999997</v>
      </c>
      <c r="J297" s="22">
        <v>16</v>
      </c>
      <c r="K297" s="23" t="s">
        <v>1378</v>
      </c>
      <c r="L297" s="23">
        <v>4.2945000000000002</v>
      </c>
      <c r="M297" s="23">
        <v>12.201000000000001</v>
      </c>
      <c r="N297" s="22">
        <v>16</v>
      </c>
      <c r="O297" s="23" t="s">
        <v>1379</v>
      </c>
      <c r="P297" s="23">
        <v>3.1301999999999999</v>
      </c>
      <c r="Q297" s="23">
        <v>8.8933</v>
      </c>
      <c r="R297" s="22">
        <v>8</v>
      </c>
      <c r="S297" s="23" t="s">
        <v>1380</v>
      </c>
      <c r="T297" s="23">
        <v>8.8442000000000007</v>
      </c>
      <c r="U297" s="23">
        <v>40.364699999999999</v>
      </c>
      <c r="V297" s="22">
        <v>0</v>
      </c>
      <c r="W297" s="23">
        <v>0</v>
      </c>
      <c r="X297" s="23">
        <v>0</v>
      </c>
      <c r="Y297" s="23">
        <v>0</v>
      </c>
      <c r="Z297" s="22">
        <v>65</v>
      </c>
      <c r="AA297" s="23" t="s">
        <v>1381</v>
      </c>
      <c r="AB297" s="23">
        <v>5.25</v>
      </c>
      <c r="AC297" s="23">
        <v>8.6702999999999992</v>
      </c>
    </row>
    <row r="298" spans="1:29" x14ac:dyDescent="0.3">
      <c r="A298" s="2" t="s">
        <v>171</v>
      </c>
      <c r="B298" s="22">
        <v>1715</v>
      </c>
      <c r="C298" s="23" t="s">
        <v>1382</v>
      </c>
      <c r="D298" s="23">
        <v>3.5133000000000001</v>
      </c>
      <c r="E298" s="23">
        <v>3.8643999999999998</v>
      </c>
      <c r="F298" s="22">
        <v>2320</v>
      </c>
      <c r="G298" s="23" t="s">
        <v>1383</v>
      </c>
      <c r="H298" s="23">
        <v>2.1204999999999998</v>
      </c>
      <c r="I298" s="23">
        <v>2.3012000000000001</v>
      </c>
      <c r="J298" s="22">
        <v>2099</v>
      </c>
      <c r="K298" s="23" t="s">
        <v>1384</v>
      </c>
      <c r="L298" s="23">
        <v>2.1899000000000002</v>
      </c>
      <c r="M298" s="23">
        <v>2.3866999999999998</v>
      </c>
      <c r="N298" s="22">
        <v>4278</v>
      </c>
      <c r="O298" s="23" t="s">
        <v>1385</v>
      </c>
      <c r="P298" s="23">
        <v>2.7951999999999999</v>
      </c>
      <c r="Q298" s="23">
        <v>2.9685000000000001</v>
      </c>
      <c r="R298" s="22">
        <v>2138</v>
      </c>
      <c r="S298" s="23" t="s">
        <v>1386</v>
      </c>
      <c r="T298" s="23">
        <v>5.1330999999999998</v>
      </c>
      <c r="U298" s="23">
        <v>5.5899000000000001</v>
      </c>
      <c r="V298" s="22">
        <v>157</v>
      </c>
      <c r="W298" s="23" t="s">
        <v>1387</v>
      </c>
      <c r="X298" s="23">
        <v>14.342499999999999</v>
      </c>
      <c r="Y298" s="23">
        <v>19.7361</v>
      </c>
      <c r="Z298" s="22">
        <v>12707</v>
      </c>
      <c r="AA298" s="23" t="s">
        <v>1388</v>
      </c>
      <c r="AB298" s="23">
        <v>2.8860999999999999</v>
      </c>
      <c r="AC298" s="23">
        <v>2.9885000000000002</v>
      </c>
    </row>
    <row r="299" spans="1:29" x14ac:dyDescent="0.3">
      <c r="A299" s="19" t="s">
        <v>179</v>
      </c>
      <c r="B299" s="20">
        <v>9612</v>
      </c>
      <c r="C299" s="21" t="s">
        <v>1389</v>
      </c>
      <c r="D299" s="21">
        <v>3.7747999999999999</v>
      </c>
      <c r="E299" s="21">
        <v>3.9291999999999998</v>
      </c>
      <c r="F299" s="20">
        <v>13323</v>
      </c>
      <c r="G299" s="21" t="s">
        <v>1390</v>
      </c>
      <c r="H299" s="21">
        <v>2.4115000000000002</v>
      </c>
      <c r="I299" s="21">
        <v>2.4948999999999999</v>
      </c>
      <c r="J299" s="20">
        <v>11508</v>
      </c>
      <c r="K299" s="21" t="s">
        <v>1391</v>
      </c>
      <c r="L299" s="21">
        <v>2.4954999999999998</v>
      </c>
      <c r="M299" s="21">
        <v>2.5886</v>
      </c>
      <c r="N299" s="20">
        <v>21690</v>
      </c>
      <c r="O299" s="21" t="s">
        <v>1392</v>
      </c>
      <c r="P299" s="21">
        <v>3.1284999999999998</v>
      </c>
      <c r="Q299" s="21">
        <v>3.2130000000000001</v>
      </c>
      <c r="R299" s="20">
        <v>9427</v>
      </c>
      <c r="S299" s="21" t="s">
        <v>1393</v>
      </c>
      <c r="T299" s="21">
        <v>5.3746999999999998</v>
      </c>
      <c r="U299" s="21">
        <v>5.5967000000000002</v>
      </c>
      <c r="V299" s="20">
        <v>732</v>
      </c>
      <c r="W299" s="21" t="s">
        <v>1394</v>
      </c>
      <c r="X299" s="21">
        <v>17.475200000000001</v>
      </c>
      <c r="Y299" s="21">
        <v>20.2273</v>
      </c>
      <c r="Z299" s="20">
        <v>66292</v>
      </c>
      <c r="AA299" s="21" t="s">
        <v>1395</v>
      </c>
      <c r="AB299" s="21">
        <v>3.1248</v>
      </c>
      <c r="AC299" s="21">
        <v>3.1728000000000001</v>
      </c>
    </row>
    <row r="302" spans="1:29" x14ac:dyDescent="0.3">
      <c r="B302" s="17" t="s">
        <v>1419</v>
      </c>
    </row>
    <row r="303" spans="1:29" x14ac:dyDescent="0.3">
      <c r="A303" s="5" t="s">
        <v>1420</v>
      </c>
      <c r="B303" s="17" t="s">
        <v>1421</v>
      </c>
    </row>
  </sheetData>
  <mergeCells count="70">
    <mergeCell ref="Z272:AC272"/>
    <mergeCell ref="B272:E272"/>
    <mergeCell ref="F272:I272"/>
    <mergeCell ref="J272:M272"/>
    <mergeCell ref="N272:Q272"/>
    <mergeCell ref="R272:U272"/>
    <mergeCell ref="V272:Y272"/>
    <mergeCell ref="Z212:AC212"/>
    <mergeCell ref="B242:E242"/>
    <mergeCell ref="F242:I242"/>
    <mergeCell ref="J242:M242"/>
    <mergeCell ref="N242:Q242"/>
    <mergeCell ref="R242:U242"/>
    <mergeCell ref="V242:Y242"/>
    <mergeCell ref="Z242:AC242"/>
    <mergeCell ref="B212:E212"/>
    <mergeCell ref="F212:I212"/>
    <mergeCell ref="J212:M212"/>
    <mergeCell ref="N212:Q212"/>
    <mergeCell ref="R212:U212"/>
    <mergeCell ref="V212:Y212"/>
    <mergeCell ref="Z152:AC152"/>
    <mergeCell ref="B182:E182"/>
    <mergeCell ref="F182:I182"/>
    <mergeCell ref="J182:M182"/>
    <mergeCell ref="N182:Q182"/>
    <mergeCell ref="R182:U182"/>
    <mergeCell ref="V182:Y182"/>
    <mergeCell ref="Z182:AC182"/>
    <mergeCell ref="B152:E152"/>
    <mergeCell ref="F152:I152"/>
    <mergeCell ref="J152:M152"/>
    <mergeCell ref="N152:Q152"/>
    <mergeCell ref="R152:U152"/>
    <mergeCell ref="V152:Y152"/>
    <mergeCell ref="Z92:AC92"/>
    <mergeCell ref="B122:E122"/>
    <mergeCell ref="F122:I122"/>
    <mergeCell ref="J122:M122"/>
    <mergeCell ref="N122:Q122"/>
    <mergeCell ref="R122:U122"/>
    <mergeCell ref="V122:Y122"/>
    <mergeCell ref="Z122:AC122"/>
    <mergeCell ref="B92:E92"/>
    <mergeCell ref="F92:I92"/>
    <mergeCell ref="J92:M92"/>
    <mergeCell ref="N92:Q92"/>
    <mergeCell ref="R92:U92"/>
    <mergeCell ref="V92:Y92"/>
    <mergeCell ref="Z32:AC32"/>
    <mergeCell ref="B62:E62"/>
    <mergeCell ref="F62:I62"/>
    <mergeCell ref="J62:M62"/>
    <mergeCell ref="N62:Q62"/>
    <mergeCell ref="R62:U62"/>
    <mergeCell ref="V62:Y62"/>
    <mergeCell ref="Z62:AC62"/>
    <mergeCell ref="B32:E32"/>
    <mergeCell ref="F32:I32"/>
    <mergeCell ref="J32:M32"/>
    <mergeCell ref="N32:Q32"/>
    <mergeCell ref="R32:U32"/>
    <mergeCell ref="V32:Y32"/>
    <mergeCell ref="Z2:AC2"/>
    <mergeCell ref="B2:E2"/>
    <mergeCell ref="F2:I2"/>
    <mergeCell ref="J2:M2"/>
    <mergeCell ref="N2:Q2"/>
    <mergeCell ref="R2:U2"/>
    <mergeCell ref="V2:Y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3"/>
  <sheetViews>
    <sheetView showGridLines="0" zoomScale="90" zoomScaleNormal="90" workbookViewId="0">
      <selection activeCell="L13" sqref="L13"/>
    </sheetView>
  </sheetViews>
  <sheetFormatPr defaultColWidth="8.75" defaultRowHeight="14" x14ac:dyDescent="0.3"/>
  <cols>
    <col min="1" max="1" width="48.4140625" style="2" customWidth="1"/>
    <col min="2" max="8" width="8.58203125" style="2" customWidth="1"/>
    <col min="9" max="16384" width="8.75" style="1"/>
  </cols>
  <sheetData>
    <row r="1" spans="1:8" x14ac:dyDescent="0.3">
      <c r="A1" s="2" t="s">
        <v>1399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6"/>
      <c r="C3" s="6"/>
      <c r="D3" s="6"/>
      <c r="E3" s="6"/>
      <c r="F3" s="6"/>
      <c r="G3" s="6"/>
      <c r="H3" s="6"/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>
        <v>39.229300000000002</v>
      </c>
      <c r="C5" s="6">
        <v>25.5015</v>
      </c>
      <c r="D5" s="6">
        <v>12.346399999999999</v>
      </c>
      <c r="E5" s="6">
        <v>6.5404</v>
      </c>
      <c r="F5" s="6">
        <v>17.336500000000001</v>
      </c>
      <c r="G5" s="6"/>
      <c r="H5" s="6">
        <v>23.055900000000001</v>
      </c>
    </row>
    <row r="6" spans="1:8" x14ac:dyDescent="0.3">
      <c r="A6" s="2" t="s">
        <v>25</v>
      </c>
      <c r="B6" s="6">
        <v>59.610900000000001</v>
      </c>
      <c r="C6" s="6">
        <v>40.378300000000003</v>
      </c>
      <c r="D6" s="6">
        <v>19.709</v>
      </c>
      <c r="E6" s="10">
        <v>3.3287</v>
      </c>
      <c r="F6" s="6">
        <v>121.9131</v>
      </c>
      <c r="G6" s="6"/>
      <c r="H6" s="6">
        <v>40.720199999999998</v>
      </c>
    </row>
    <row r="7" spans="1:8" x14ac:dyDescent="0.3">
      <c r="A7" s="2" t="s">
        <v>32</v>
      </c>
      <c r="B7" s="6">
        <v>25.864899999999999</v>
      </c>
      <c r="C7" s="6">
        <v>8.7446999999999999</v>
      </c>
      <c r="D7" s="6">
        <v>9.2009000000000007</v>
      </c>
      <c r="E7" s="6">
        <v>9.3192000000000004</v>
      </c>
      <c r="F7" s="6">
        <v>7.4173999999999998</v>
      </c>
      <c r="G7" s="6"/>
      <c r="H7" s="6">
        <v>11.6806</v>
      </c>
    </row>
    <row r="8" spans="1:8" x14ac:dyDescent="0.3">
      <c r="A8" s="2" t="s">
        <v>40</v>
      </c>
      <c r="B8" s="6">
        <v>6.5133000000000001</v>
      </c>
      <c r="C8" s="6">
        <v>2.7587999999999999</v>
      </c>
      <c r="D8" s="10">
        <v>1.6887000000000001</v>
      </c>
      <c r="E8" s="6">
        <v>2.2341000000000002</v>
      </c>
      <c r="F8" s="6">
        <v>3.7328999999999999</v>
      </c>
      <c r="G8" s="10">
        <v>5.6105</v>
      </c>
      <c r="H8" s="6">
        <v>2.9716999999999998</v>
      </c>
    </row>
    <row r="9" spans="1:8" x14ac:dyDescent="0.3">
      <c r="A9" s="2" t="s">
        <v>47</v>
      </c>
      <c r="B9" s="6">
        <v>22.79</v>
      </c>
      <c r="C9" s="6">
        <v>10.398899999999999</v>
      </c>
      <c r="D9" s="6">
        <v>5.4794</v>
      </c>
      <c r="E9" s="6">
        <v>3.9066999999999998</v>
      </c>
      <c r="F9" s="6">
        <v>6.4734999999999996</v>
      </c>
      <c r="G9" s="6">
        <v>254.23599999999999</v>
      </c>
      <c r="H9" s="6">
        <v>10.4335</v>
      </c>
    </row>
    <row r="10" spans="1:8" x14ac:dyDescent="0.3">
      <c r="A10" s="2" t="s">
        <v>55</v>
      </c>
      <c r="B10" s="6">
        <v>30.349799999999998</v>
      </c>
      <c r="C10" s="6">
        <v>12.8133</v>
      </c>
      <c r="D10" s="6">
        <v>11.1768</v>
      </c>
      <c r="E10" s="6">
        <v>5.6125999999999996</v>
      </c>
      <c r="F10" s="10">
        <v>3.5459000000000001</v>
      </c>
      <c r="G10" s="10">
        <v>18.787099999999999</v>
      </c>
      <c r="H10" s="6">
        <v>15.4864</v>
      </c>
    </row>
    <row r="11" spans="1:8" x14ac:dyDescent="0.3">
      <c r="A11" s="2" t="s">
        <v>63</v>
      </c>
      <c r="B11" s="6">
        <v>23.420100000000001</v>
      </c>
      <c r="C11" s="6">
        <v>9.5632999999999999</v>
      </c>
      <c r="D11" s="6">
        <v>5.3875999999999999</v>
      </c>
      <c r="E11" s="6">
        <v>6.3367000000000004</v>
      </c>
      <c r="F11" s="6">
        <v>13.799200000000001</v>
      </c>
      <c r="G11" s="6"/>
      <c r="H11" s="6">
        <v>11.308199999999999</v>
      </c>
    </row>
    <row r="12" spans="1:8" x14ac:dyDescent="0.3">
      <c r="A12" s="2" t="s">
        <v>71</v>
      </c>
      <c r="B12" s="6">
        <v>50.015799999999999</v>
      </c>
      <c r="C12" s="6">
        <v>29.262799999999999</v>
      </c>
      <c r="D12" s="6"/>
      <c r="E12" s="6"/>
      <c r="F12" s="6">
        <v>91.774799999999999</v>
      </c>
      <c r="G12" s="6"/>
      <c r="H12" s="6">
        <v>18.627800000000001</v>
      </c>
    </row>
    <row r="13" spans="1:8" x14ac:dyDescent="0.3">
      <c r="A13" s="2" t="s">
        <v>78</v>
      </c>
      <c r="B13" s="6">
        <v>38.703099999999999</v>
      </c>
      <c r="C13" s="6">
        <v>8.1600999999999999</v>
      </c>
      <c r="D13" s="10">
        <v>3.0648</v>
      </c>
      <c r="E13" s="6">
        <v>4.9603000000000002</v>
      </c>
      <c r="F13" s="10">
        <v>4.3925000000000001</v>
      </c>
      <c r="G13" s="6"/>
      <c r="H13" s="6">
        <v>9.1811000000000007</v>
      </c>
    </row>
    <row r="14" spans="1:8" x14ac:dyDescent="0.3">
      <c r="A14" s="2" t="s">
        <v>85</v>
      </c>
      <c r="B14" s="6">
        <v>25.998000000000001</v>
      </c>
      <c r="C14" s="6">
        <v>6.8131000000000004</v>
      </c>
      <c r="D14" s="10">
        <v>7.0789999999999997</v>
      </c>
      <c r="E14" s="6">
        <v>5.4362000000000004</v>
      </c>
      <c r="F14" s="6"/>
      <c r="G14" s="6"/>
      <c r="H14" s="6">
        <v>10.6434</v>
      </c>
    </row>
    <row r="15" spans="1:8" x14ac:dyDescent="0.3">
      <c r="A15" s="2" t="s">
        <v>92</v>
      </c>
      <c r="B15" s="6">
        <v>20.954799999999999</v>
      </c>
      <c r="C15" s="6">
        <v>9.5694999999999997</v>
      </c>
      <c r="D15" s="6">
        <v>4.742</v>
      </c>
      <c r="E15" s="6">
        <v>4.4832000000000001</v>
      </c>
      <c r="F15" s="6">
        <v>5.9214000000000002</v>
      </c>
      <c r="G15" s="6">
        <v>37.076500000000003</v>
      </c>
      <c r="H15" s="6">
        <v>9.2919</v>
      </c>
    </row>
    <row r="16" spans="1:8" x14ac:dyDescent="0.3">
      <c r="A16" s="2" t="s">
        <v>100</v>
      </c>
      <c r="B16" s="6">
        <v>24.249199999999998</v>
      </c>
      <c r="C16" s="6">
        <v>8.5897000000000006</v>
      </c>
      <c r="D16" s="6">
        <v>3.8797999999999999</v>
      </c>
      <c r="E16" s="6">
        <v>5.8918999999999997</v>
      </c>
      <c r="F16" s="6">
        <v>7.8647999999999998</v>
      </c>
      <c r="G16" s="6"/>
      <c r="H16" s="6">
        <v>9.4969999999999999</v>
      </c>
    </row>
    <row r="17" spans="1:8" x14ac:dyDescent="0.3">
      <c r="A17" s="2" t="s">
        <v>108</v>
      </c>
      <c r="B17" s="6">
        <v>28.357800000000001</v>
      </c>
      <c r="C17" s="6">
        <v>6.1707000000000001</v>
      </c>
      <c r="D17" s="6">
        <v>17.578700000000001</v>
      </c>
      <c r="E17" s="10">
        <v>1.9339</v>
      </c>
      <c r="F17" s="6">
        <v>95.8142</v>
      </c>
      <c r="G17" s="6"/>
      <c r="H17" s="6">
        <v>11.5486</v>
      </c>
    </row>
    <row r="18" spans="1:8" x14ac:dyDescent="0.3">
      <c r="A18" s="2" t="s">
        <v>114</v>
      </c>
      <c r="B18" s="6">
        <v>86.696899999999999</v>
      </c>
      <c r="C18" s="6">
        <v>35.648699999999998</v>
      </c>
      <c r="D18" s="10">
        <v>13.9443</v>
      </c>
      <c r="E18" s="6">
        <v>79.663499999999999</v>
      </c>
      <c r="F18" s="6">
        <v>86.103700000000003</v>
      </c>
      <c r="G18" s="6"/>
      <c r="H18" s="6">
        <v>58.436700000000002</v>
      </c>
    </row>
    <row r="19" spans="1:8" x14ac:dyDescent="0.3">
      <c r="A19" s="2" t="s">
        <v>122</v>
      </c>
      <c r="B19" s="6">
        <v>35.286999999999999</v>
      </c>
      <c r="C19" s="6">
        <v>22.547000000000001</v>
      </c>
      <c r="D19" s="6">
        <v>12.9544</v>
      </c>
      <c r="E19" s="6">
        <v>7.3295000000000003</v>
      </c>
      <c r="F19" s="6">
        <v>12.5642</v>
      </c>
      <c r="G19" s="6">
        <v>44.5336</v>
      </c>
      <c r="H19" s="6">
        <v>20.357199999999999</v>
      </c>
    </row>
    <row r="20" spans="1:8" x14ac:dyDescent="0.3">
      <c r="A20" s="2" t="s">
        <v>130</v>
      </c>
      <c r="B20" s="6">
        <v>155.976</v>
      </c>
      <c r="C20" s="6">
        <v>234.7141</v>
      </c>
      <c r="D20" s="6">
        <v>261.62490000000003</v>
      </c>
      <c r="E20" s="6">
        <v>485.8888</v>
      </c>
      <c r="F20" s="6"/>
      <c r="G20" s="6"/>
      <c r="H20" s="6">
        <v>226.64109999999999</v>
      </c>
    </row>
    <row r="21" spans="1:8" x14ac:dyDescent="0.3">
      <c r="A21" s="2" t="s">
        <v>131</v>
      </c>
      <c r="B21" s="6">
        <v>464.23329999999999</v>
      </c>
      <c r="C21" s="6"/>
      <c r="D21" s="6"/>
      <c r="E21" s="6"/>
      <c r="F21" s="6"/>
      <c r="G21" s="6"/>
      <c r="H21" s="6">
        <v>464.23329999999999</v>
      </c>
    </row>
    <row r="22" spans="1:8" x14ac:dyDescent="0.3">
      <c r="A22" s="2" t="s">
        <v>137</v>
      </c>
      <c r="B22" s="6"/>
      <c r="C22" s="6">
        <v>1218.3116</v>
      </c>
      <c r="D22" s="6"/>
      <c r="E22" s="6"/>
      <c r="F22" s="6"/>
      <c r="G22" s="6"/>
      <c r="H22" s="6">
        <v>279.96559999999999</v>
      </c>
    </row>
    <row r="23" spans="1:8" x14ac:dyDescent="0.3">
      <c r="A23" s="2" t="s">
        <v>140</v>
      </c>
      <c r="B23" s="6">
        <v>22.583500000000001</v>
      </c>
      <c r="C23" s="6">
        <v>14.724600000000001</v>
      </c>
      <c r="D23" s="6">
        <v>5.6093000000000002</v>
      </c>
      <c r="E23" s="6">
        <v>6.4786000000000001</v>
      </c>
      <c r="F23" s="6">
        <v>17.613900000000001</v>
      </c>
      <c r="G23" s="6"/>
      <c r="H23" s="6">
        <v>13.584899999999999</v>
      </c>
    </row>
    <row r="24" spans="1:8" x14ac:dyDescent="0.3">
      <c r="A24" s="2" t="s">
        <v>148</v>
      </c>
      <c r="B24" s="6">
        <v>29.031600000000001</v>
      </c>
      <c r="C24" s="6">
        <v>19.634799999999998</v>
      </c>
      <c r="D24" s="6">
        <v>7.0307000000000004</v>
      </c>
      <c r="E24" s="6">
        <v>7.7714999999999996</v>
      </c>
      <c r="F24" s="6">
        <v>8.5828000000000007</v>
      </c>
      <c r="G24" s="6">
        <v>292.69499999999999</v>
      </c>
      <c r="H24" s="6">
        <v>15.734299999999999</v>
      </c>
    </row>
    <row r="25" spans="1:8" x14ac:dyDescent="0.3">
      <c r="A25" s="2" t="s">
        <v>156</v>
      </c>
      <c r="B25" s="6">
        <v>36.944400000000002</v>
      </c>
      <c r="C25" s="6">
        <v>34.982799999999997</v>
      </c>
      <c r="D25" s="6">
        <v>20.2179</v>
      </c>
      <c r="E25" s="6">
        <v>8.3255999999999997</v>
      </c>
      <c r="F25" s="6">
        <v>61.450600000000001</v>
      </c>
      <c r="G25" s="6"/>
      <c r="H25" s="6">
        <v>29.631799999999998</v>
      </c>
    </row>
    <row r="26" spans="1:8" x14ac:dyDescent="0.3">
      <c r="A26" s="2" t="s">
        <v>164</v>
      </c>
      <c r="B26" s="10">
        <v>31.4984</v>
      </c>
      <c r="C26" s="6">
        <v>68.245400000000004</v>
      </c>
      <c r="D26" s="6">
        <v>105.943</v>
      </c>
      <c r="E26" s="6"/>
      <c r="F26" s="6"/>
      <c r="G26" s="6"/>
      <c r="H26" s="6">
        <v>53.725200000000001</v>
      </c>
    </row>
    <row r="27" spans="1:8" x14ac:dyDescent="0.3">
      <c r="A27" s="2" t="s">
        <v>171</v>
      </c>
      <c r="B27" s="6">
        <v>23.639900000000001</v>
      </c>
      <c r="C27" s="6">
        <v>11.6097</v>
      </c>
      <c r="D27" s="6">
        <v>5.7530000000000001</v>
      </c>
      <c r="E27" s="6">
        <v>5.2061000000000002</v>
      </c>
      <c r="F27" s="6">
        <v>6.3734999999999999</v>
      </c>
      <c r="G27" s="6">
        <v>13.004300000000001</v>
      </c>
      <c r="H27" s="6">
        <v>10.574299999999999</v>
      </c>
    </row>
    <row r="28" spans="1:8" x14ac:dyDescent="0.3">
      <c r="A28" s="2" t="s">
        <v>179</v>
      </c>
      <c r="B28" s="6">
        <v>24.432700000000001</v>
      </c>
      <c r="C28" s="6">
        <v>11.4575</v>
      </c>
      <c r="D28" s="6">
        <v>5.7465999999999999</v>
      </c>
      <c r="E28" s="6">
        <v>4.7788000000000004</v>
      </c>
      <c r="F28" s="6">
        <v>6.9279000000000002</v>
      </c>
      <c r="G28" s="6">
        <v>20.613</v>
      </c>
      <c r="H28" s="6">
        <v>11.0738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3"/>
  <sheetViews>
    <sheetView showGridLines="0" zoomScale="90" zoomScaleNormal="90" workbookViewId="0">
      <selection activeCell="L13" sqref="L13"/>
    </sheetView>
  </sheetViews>
  <sheetFormatPr defaultColWidth="8.75" defaultRowHeight="14" x14ac:dyDescent="0.3"/>
  <cols>
    <col min="1" max="1" width="46.25" style="2" customWidth="1"/>
    <col min="2" max="8" width="8.58203125" style="2" customWidth="1"/>
    <col min="9" max="16384" width="8.75" style="1"/>
  </cols>
  <sheetData>
    <row r="1" spans="1:8" x14ac:dyDescent="0.3">
      <c r="A1" s="2" t="s">
        <v>1398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6">
        <v>10.0181</v>
      </c>
      <c r="C3" s="6">
        <v>3.7252999999999998</v>
      </c>
      <c r="D3" s="6">
        <v>10.802300000000001</v>
      </c>
      <c r="E3" s="6">
        <v>3.6063000000000001</v>
      </c>
      <c r="F3" s="6">
        <v>10.072900000000001</v>
      </c>
      <c r="G3" s="6"/>
      <c r="H3" s="6">
        <v>6.2327000000000004</v>
      </c>
    </row>
    <row r="4" spans="1:8" x14ac:dyDescent="0.3">
      <c r="A4" s="2" t="s">
        <v>16</v>
      </c>
      <c r="B4" s="6"/>
      <c r="C4" s="6"/>
      <c r="D4" s="6"/>
      <c r="E4" s="10">
        <v>3.5922000000000001</v>
      </c>
      <c r="F4" s="6"/>
      <c r="G4" s="6"/>
      <c r="H4" s="10">
        <v>1.0982000000000001</v>
      </c>
    </row>
    <row r="5" spans="1:8" x14ac:dyDescent="0.3">
      <c r="A5" s="2" t="s">
        <v>17</v>
      </c>
      <c r="B5" s="6">
        <v>9.9931000000000001</v>
      </c>
      <c r="C5" s="6">
        <v>4.4222999999999999</v>
      </c>
      <c r="D5" s="6">
        <v>4.0202999999999998</v>
      </c>
      <c r="E5" s="6">
        <v>4.0891000000000002</v>
      </c>
      <c r="F5" s="6">
        <v>6.6211000000000002</v>
      </c>
      <c r="G5" s="6">
        <v>22.049800000000001</v>
      </c>
      <c r="H5" s="6">
        <v>5.1482999999999999</v>
      </c>
    </row>
    <row r="6" spans="1:8" x14ac:dyDescent="0.3">
      <c r="A6" s="2" t="s">
        <v>25</v>
      </c>
      <c r="B6" s="6">
        <v>12.8705</v>
      </c>
      <c r="C6" s="6">
        <v>5.1089000000000002</v>
      </c>
      <c r="D6" s="6">
        <v>3.9660000000000002</v>
      </c>
      <c r="E6" s="6">
        <v>5.6837999999999997</v>
      </c>
      <c r="F6" s="6">
        <v>8.7299000000000007</v>
      </c>
      <c r="G6" s="6">
        <v>120.97750000000001</v>
      </c>
      <c r="H6" s="6">
        <v>6.3445</v>
      </c>
    </row>
    <row r="7" spans="1:8" x14ac:dyDescent="0.3">
      <c r="A7" s="2" t="s">
        <v>32</v>
      </c>
      <c r="B7" s="6">
        <v>5.1726999999999999</v>
      </c>
      <c r="C7" s="6">
        <v>3.7858000000000001</v>
      </c>
      <c r="D7" s="6">
        <v>3.9468999999999999</v>
      </c>
      <c r="E7" s="6">
        <v>4.6128999999999998</v>
      </c>
      <c r="F7" s="6">
        <v>7.1951000000000001</v>
      </c>
      <c r="G7" s="6">
        <v>30.669499999999999</v>
      </c>
      <c r="H7" s="6">
        <v>4.5926</v>
      </c>
    </row>
    <row r="8" spans="1:8" x14ac:dyDescent="0.3">
      <c r="A8" s="2" t="s">
        <v>40</v>
      </c>
      <c r="B8" s="10">
        <v>0.89480000000000004</v>
      </c>
      <c r="C8" s="10">
        <v>0.98460000000000003</v>
      </c>
      <c r="D8" s="6">
        <v>1.4074</v>
      </c>
      <c r="E8" s="6">
        <v>2.1492</v>
      </c>
      <c r="F8" s="6">
        <v>4.3628</v>
      </c>
      <c r="G8" s="6">
        <v>18.569900000000001</v>
      </c>
      <c r="H8" s="6">
        <v>1.8627</v>
      </c>
    </row>
    <row r="9" spans="1:8" x14ac:dyDescent="0.3">
      <c r="A9" s="2" t="s">
        <v>47</v>
      </c>
      <c r="B9" s="6">
        <v>3.7797000000000001</v>
      </c>
      <c r="C9" s="6">
        <v>2.4659</v>
      </c>
      <c r="D9" s="6">
        <v>2.5011000000000001</v>
      </c>
      <c r="E9" s="6">
        <v>3.1461999999999999</v>
      </c>
      <c r="F9" s="6">
        <v>5.3169000000000004</v>
      </c>
      <c r="G9" s="6">
        <v>20.052299999999999</v>
      </c>
      <c r="H9" s="6">
        <v>3.0994999999999999</v>
      </c>
    </row>
    <row r="10" spans="1:8" x14ac:dyDescent="0.3">
      <c r="A10" s="2" t="s">
        <v>55</v>
      </c>
      <c r="B10" s="6">
        <v>2.7362000000000002</v>
      </c>
      <c r="C10" s="6">
        <v>1.6484000000000001</v>
      </c>
      <c r="D10" s="6">
        <v>2.1438000000000001</v>
      </c>
      <c r="E10" s="6">
        <v>2.8953000000000002</v>
      </c>
      <c r="F10" s="6">
        <v>5.4798999999999998</v>
      </c>
      <c r="G10" s="6">
        <v>20.9922</v>
      </c>
      <c r="H10" s="6">
        <v>2.6208999999999998</v>
      </c>
    </row>
    <row r="11" spans="1:8" x14ac:dyDescent="0.3">
      <c r="A11" s="2" t="s">
        <v>63</v>
      </c>
      <c r="B11" s="6">
        <v>3.7793000000000001</v>
      </c>
      <c r="C11" s="6">
        <v>2.4352999999999998</v>
      </c>
      <c r="D11" s="6">
        <v>2.6511</v>
      </c>
      <c r="E11" s="6">
        <v>3.2639999999999998</v>
      </c>
      <c r="F11" s="6">
        <v>5.3856000000000002</v>
      </c>
      <c r="G11" s="6">
        <v>17.958500000000001</v>
      </c>
      <c r="H11" s="6">
        <v>3.1637</v>
      </c>
    </row>
    <row r="12" spans="1:8" x14ac:dyDescent="0.3">
      <c r="A12" s="2" t="s">
        <v>71</v>
      </c>
      <c r="B12" s="6">
        <v>3.1779999999999999</v>
      </c>
      <c r="C12" s="6">
        <v>1.9985999999999999</v>
      </c>
      <c r="D12" s="6">
        <v>2.6898</v>
      </c>
      <c r="E12" s="6">
        <v>2.2286999999999999</v>
      </c>
      <c r="F12" s="6">
        <v>4.7088999999999999</v>
      </c>
      <c r="G12" s="6">
        <v>7.9295</v>
      </c>
      <c r="H12" s="6">
        <v>2.5933999999999999</v>
      </c>
    </row>
    <row r="13" spans="1:8" x14ac:dyDescent="0.3">
      <c r="A13" s="2" t="s">
        <v>78</v>
      </c>
      <c r="B13" s="6">
        <v>5.0015000000000001</v>
      </c>
      <c r="C13" s="6">
        <v>2.9399000000000002</v>
      </c>
      <c r="D13" s="6">
        <v>3.2955000000000001</v>
      </c>
      <c r="E13" s="6">
        <v>3.8317999999999999</v>
      </c>
      <c r="F13" s="6">
        <v>7.6498999999999997</v>
      </c>
      <c r="G13" s="6">
        <v>38.591200000000001</v>
      </c>
      <c r="H13" s="6">
        <v>3.887</v>
      </c>
    </row>
    <row r="14" spans="1:8" x14ac:dyDescent="0.3">
      <c r="A14" s="2" t="s">
        <v>85</v>
      </c>
      <c r="B14" s="6">
        <v>5.1772</v>
      </c>
      <c r="C14" s="6">
        <v>2.4097</v>
      </c>
      <c r="D14" s="6">
        <v>2.3222999999999998</v>
      </c>
      <c r="E14" s="6">
        <v>3.1492</v>
      </c>
      <c r="F14" s="6">
        <v>6.1029</v>
      </c>
      <c r="G14" s="6">
        <v>13.075699999999999</v>
      </c>
      <c r="H14" s="6">
        <v>3.2448999999999999</v>
      </c>
    </row>
    <row r="15" spans="1:8" x14ac:dyDescent="0.3">
      <c r="A15" s="2" t="s">
        <v>92</v>
      </c>
      <c r="B15" s="6">
        <v>3.4710999999999999</v>
      </c>
      <c r="C15" s="6">
        <v>2.0941999999999998</v>
      </c>
      <c r="D15" s="6">
        <v>2.1067999999999998</v>
      </c>
      <c r="E15" s="6">
        <v>3.1084000000000001</v>
      </c>
      <c r="F15" s="6">
        <v>5.6494999999999997</v>
      </c>
      <c r="G15" s="6">
        <v>16.112500000000001</v>
      </c>
      <c r="H15" s="6">
        <v>2.8553999999999999</v>
      </c>
    </row>
    <row r="16" spans="1:8" x14ac:dyDescent="0.3">
      <c r="A16" s="2" t="s">
        <v>100</v>
      </c>
      <c r="B16" s="6">
        <v>3.9407999999999999</v>
      </c>
      <c r="C16" s="6">
        <v>2.9121000000000001</v>
      </c>
      <c r="D16" s="6">
        <v>3.3047</v>
      </c>
      <c r="E16" s="6">
        <v>3.9178999999999999</v>
      </c>
      <c r="F16" s="6">
        <v>6.5350000000000001</v>
      </c>
      <c r="G16" s="6">
        <v>19.3812</v>
      </c>
      <c r="H16" s="6">
        <v>3.7385000000000002</v>
      </c>
    </row>
    <row r="17" spans="1:8" x14ac:dyDescent="0.3">
      <c r="A17" s="2" t="s">
        <v>108</v>
      </c>
      <c r="B17" s="6">
        <v>5.9204999999999997</v>
      </c>
      <c r="C17" s="6">
        <v>2.9279999999999999</v>
      </c>
      <c r="D17" s="6">
        <v>2.9933000000000001</v>
      </c>
      <c r="E17" s="6">
        <v>4.3597999999999999</v>
      </c>
      <c r="F17" s="6">
        <v>2.7464</v>
      </c>
      <c r="G17" s="6">
        <v>21.610499999999998</v>
      </c>
      <c r="H17" s="6">
        <v>3.8551000000000002</v>
      </c>
    </row>
    <row r="18" spans="1:8" x14ac:dyDescent="0.3">
      <c r="A18" s="2" t="s">
        <v>114</v>
      </c>
      <c r="B18" s="6">
        <v>16.3232</v>
      </c>
      <c r="C18" s="6">
        <v>7.8502999999999998</v>
      </c>
      <c r="D18" s="6">
        <v>8.3154000000000003</v>
      </c>
      <c r="E18" s="6">
        <v>8.8498999999999999</v>
      </c>
      <c r="F18" s="6">
        <v>13.168799999999999</v>
      </c>
      <c r="G18" s="6">
        <v>218.59880000000001</v>
      </c>
      <c r="H18" s="6">
        <v>9.7746999999999993</v>
      </c>
    </row>
    <row r="19" spans="1:8" x14ac:dyDescent="0.3">
      <c r="A19" s="2" t="s">
        <v>122</v>
      </c>
      <c r="B19" s="6">
        <v>4.6117999999999997</v>
      </c>
      <c r="C19" s="6">
        <v>2.8344999999999998</v>
      </c>
      <c r="D19" s="6">
        <v>2.9308999999999998</v>
      </c>
      <c r="E19" s="6">
        <v>3.8443000000000001</v>
      </c>
      <c r="F19" s="6">
        <v>5.6233000000000004</v>
      </c>
      <c r="G19" s="6">
        <v>15.9594</v>
      </c>
      <c r="H19" s="6">
        <v>3.6480000000000001</v>
      </c>
    </row>
    <row r="20" spans="1:8" x14ac:dyDescent="0.3">
      <c r="A20" s="2" t="s">
        <v>130</v>
      </c>
      <c r="B20" s="6">
        <v>276.1327</v>
      </c>
      <c r="C20" s="6">
        <v>177.5745</v>
      </c>
      <c r="D20" s="6">
        <v>294.52670000000001</v>
      </c>
      <c r="E20" s="6">
        <v>83.401799999999994</v>
      </c>
      <c r="F20" s="6">
        <v>1142.3576</v>
      </c>
      <c r="G20" s="6"/>
      <c r="H20" s="6">
        <v>213.7764</v>
      </c>
    </row>
    <row r="21" spans="1:8" x14ac:dyDescent="0.3">
      <c r="A21" s="2" t="s">
        <v>131</v>
      </c>
      <c r="B21" s="6">
        <v>13.409700000000001</v>
      </c>
      <c r="C21" s="6">
        <v>4.6901000000000002</v>
      </c>
      <c r="D21" s="6">
        <v>4.9238</v>
      </c>
      <c r="E21" s="6">
        <v>5.6748000000000003</v>
      </c>
      <c r="F21" s="6">
        <v>5.1112000000000002</v>
      </c>
      <c r="G21" s="6"/>
      <c r="H21" s="6">
        <v>6.1288</v>
      </c>
    </row>
    <row r="22" spans="1:8" x14ac:dyDescent="0.3">
      <c r="A22" s="2" t="s">
        <v>137</v>
      </c>
      <c r="B22" s="6"/>
      <c r="C22" s="6"/>
      <c r="D22" s="6"/>
      <c r="E22" s="6">
        <v>48.643999999999998</v>
      </c>
      <c r="F22" s="6"/>
      <c r="G22" s="6"/>
      <c r="H22" s="10">
        <v>1.7697000000000001</v>
      </c>
    </row>
    <row r="23" spans="1:8" x14ac:dyDescent="0.3">
      <c r="A23" s="2" t="s">
        <v>140</v>
      </c>
      <c r="B23" s="6">
        <v>3.4876999999999998</v>
      </c>
      <c r="C23" s="6">
        <v>2.3969999999999998</v>
      </c>
      <c r="D23" s="6">
        <v>2.2311000000000001</v>
      </c>
      <c r="E23" s="6">
        <v>3.0727000000000002</v>
      </c>
      <c r="F23" s="6">
        <v>5.7626999999999997</v>
      </c>
      <c r="G23" s="6">
        <v>14.111499999999999</v>
      </c>
      <c r="H23" s="6">
        <v>2.9464999999999999</v>
      </c>
    </row>
    <row r="24" spans="1:8" x14ac:dyDescent="0.3">
      <c r="A24" s="2" t="s">
        <v>148</v>
      </c>
      <c r="B24" s="6">
        <v>3.6642000000000001</v>
      </c>
      <c r="C24" s="6">
        <v>2.8788999999999998</v>
      </c>
      <c r="D24" s="6">
        <v>2.95</v>
      </c>
      <c r="E24" s="6">
        <v>3.2524000000000002</v>
      </c>
      <c r="F24" s="6">
        <v>5.5652999999999997</v>
      </c>
      <c r="G24" s="6">
        <v>22.067599999999999</v>
      </c>
      <c r="H24" s="6">
        <v>3.3774999999999999</v>
      </c>
    </row>
    <row r="25" spans="1:8" x14ac:dyDescent="0.3">
      <c r="A25" s="2" t="s">
        <v>156</v>
      </c>
      <c r="B25" s="6">
        <v>8.7683999999999997</v>
      </c>
      <c r="C25" s="6">
        <v>10.302099999999999</v>
      </c>
      <c r="D25" s="6">
        <v>7.2751000000000001</v>
      </c>
      <c r="E25" s="6">
        <v>9.2645</v>
      </c>
      <c r="F25" s="6">
        <v>12.6259</v>
      </c>
      <c r="G25" s="6">
        <v>10.092000000000001</v>
      </c>
      <c r="H25" s="6">
        <v>9.2995999999999999</v>
      </c>
    </row>
    <row r="26" spans="1:8" x14ac:dyDescent="0.3">
      <c r="A26" s="2" t="s">
        <v>164</v>
      </c>
      <c r="B26" s="6">
        <v>7.1820000000000004</v>
      </c>
      <c r="C26" s="6">
        <v>5.5122</v>
      </c>
      <c r="D26" s="6">
        <v>7.5132000000000003</v>
      </c>
      <c r="E26" s="6">
        <v>5.4763999999999999</v>
      </c>
      <c r="F26" s="6">
        <v>20.485600000000002</v>
      </c>
      <c r="G26" s="6"/>
      <c r="H26" s="6">
        <v>6.8025000000000002</v>
      </c>
    </row>
    <row r="27" spans="1:8" x14ac:dyDescent="0.3">
      <c r="A27" s="2" t="s">
        <v>171</v>
      </c>
      <c r="B27" s="6">
        <v>3.6857000000000002</v>
      </c>
      <c r="C27" s="6">
        <v>2.2094999999999998</v>
      </c>
      <c r="D27" s="6">
        <v>2.2867000000000002</v>
      </c>
      <c r="E27" s="6">
        <v>2.8809</v>
      </c>
      <c r="F27" s="6">
        <v>5.3578000000000001</v>
      </c>
      <c r="G27" s="6">
        <v>16.8795</v>
      </c>
      <c r="H27" s="6">
        <v>2.9369999999999998</v>
      </c>
    </row>
    <row r="28" spans="1:8" x14ac:dyDescent="0.3">
      <c r="A28" s="2" t="s">
        <v>179</v>
      </c>
      <c r="B28" s="6">
        <v>3.8513999999999999</v>
      </c>
      <c r="C28" s="6">
        <v>2.4529000000000001</v>
      </c>
      <c r="D28" s="6">
        <v>2.5417000000000001</v>
      </c>
      <c r="E28" s="6">
        <v>3.1705999999999999</v>
      </c>
      <c r="F28" s="6">
        <v>5.4848999999999997</v>
      </c>
      <c r="G28" s="6">
        <v>18.813600000000001</v>
      </c>
      <c r="H28" s="6">
        <v>3.1486999999999998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4"/>
  <sheetViews>
    <sheetView showGridLines="0" tabSelected="1" zoomScale="90" zoomScaleNormal="90" workbookViewId="0">
      <selection activeCell="J12" sqref="J12"/>
    </sheetView>
  </sheetViews>
  <sheetFormatPr defaultColWidth="8.75" defaultRowHeight="14" x14ac:dyDescent="0.3"/>
  <cols>
    <col min="1" max="1" width="17.1640625" style="2" customWidth="1"/>
    <col min="2" max="8" width="8.58203125" style="3" customWidth="1"/>
    <col min="9" max="16384" width="8.75" style="1"/>
  </cols>
  <sheetData>
    <row r="1" spans="1:8" x14ac:dyDescent="0.3">
      <c r="A1" s="2" t="s">
        <v>1427</v>
      </c>
    </row>
    <row r="2" spans="1:8" x14ac:dyDescent="0.3">
      <c r="A2" s="2" t="s">
        <v>1431</v>
      </c>
      <c r="B2" s="9" t="s">
        <v>1433</v>
      </c>
      <c r="C2" s="9" t="s">
        <v>1435</v>
      </c>
      <c r="D2" s="9" t="s">
        <v>1437</v>
      </c>
      <c r="E2" s="9" t="s">
        <v>1439</v>
      </c>
      <c r="F2" s="9" t="s">
        <v>1441</v>
      </c>
      <c r="G2" s="9" t="s">
        <v>1443</v>
      </c>
      <c r="H2" s="9" t="s">
        <v>1396</v>
      </c>
    </row>
    <row r="3" spans="1:8" x14ac:dyDescent="0.3">
      <c r="A3" s="2" t="s">
        <v>1415</v>
      </c>
      <c r="B3" s="4">
        <v>3.8513999999999999</v>
      </c>
      <c r="C3" s="4">
        <v>2.4529000000000001</v>
      </c>
      <c r="D3" s="4">
        <v>2.5417000000000001</v>
      </c>
      <c r="E3" s="4">
        <v>3.1705999999999999</v>
      </c>
      <c r="F3" s="4">
        <v>5.4848999999999997</v>
      </c>
      <c r="G3" s="4">
        <v>18.813600000000001</v>
      </c>
      <c r="H3" s="4">
        <v>3.1486999999999998</v>
      </c>
    </row>
    <row r="4" spans="1:8" x14ac:dyDescent="0.3">
      <c r="A4" s="2" t="s">
        <v>1241</v>
      </c>
      <c r="B4" s="4">
        <v>24.432700000000001</v>
      </c>
      <c r="C4" s="4">
        <v>11.4575</v>
      </c>
      <c r="D4" s="4">
        <v>5.7465999999999999</v>
      </c>
      <c r="E4" s="4">
        <v>4.7788000000000004</v>
      </c>
      <c r="F4" s="4">
        <v>6.9279000000000002</v>
      </c>
      <c r="G4" s="4">
        <v>20.613</v>
      </c>
      <c r="H4" s="4">
        <v>11.0738</v>
      </c>
    </row>
    <row r="5" spans="1:8" x14ac:dyDescent="0.3">
      <c r="A5" s="2" t="s">
        <v>1416</v>
      </c>
      <c r="B5" s="4">
        <v>4.4345999999999997</v>
      </c>
      <c r="C5" s="4">
        <v>2.6575000000000002</v>
      </c>
      <c r="D5" s="4">
        <v>2.5455000000000001</v>
      </c>
      <c r="E5" s="4">
        <v>3.1932</v>
      </c>
      <c r="F5" s="4">
        <v>5.5156000000000001</v>
      </c>
      <c r="G5" s="4">
        <v>18.981300000000001</v>
      </c>
      <c r="H5" s="4">
        <v>3.2826</v>
      </c>
    </row>
    <row r="6" spans="1:8" x14ac:dyDescent="0.3">
      <c r="A6" s="2" t="s">
        <v>968</v>
      </c>
      <c r="B6" s="4">
        <v>3.2871999999999999</v>
      </c>
      <c r="C6" s="4">
        <v>2.2532000000000001</v>
      </c>
      <c r="D6" s="4">
        <v>2.5190999999999999</v>
      </c>
      <c r="E6" s="4">
        <v>3.1522000000000001</v>
      </c>
      <c r="F6" s="4">
        <v>5.4398999999999997</v>
      </c>
      <c r="G6" s="4">
        <v>18.861000000000001</v>
      </c>
      <c r="H6" s="4">
        <v>3.0154999999999998</v>
      </c>
    </row>
    <row r="7" spans="1:8" x14ac:dyDescent="0.3">
      <c r="A7" s="2" t="s">
        <v>1447</v>
      </c>
      <c r="B7" s="4">
        <v>14.44</v>
      </c>
      <c r="C7" s="4">
        <v>7.7232000000000003</v>
      </c>
      <c r="D7" s="4">
        <v>8.0425000000000004</v>
      </c>
      <c r="E7" s="4">
        <v>10.1631</v>
      </c>
      <c r="F7" s="4">
        <v>16.536799999999999</v>
      </c>
      <c r="G7" s="4">
        <v>47.527799999999999</v>
      </c>
      <c r="H7" s="4">
        <v>10.000500000000001</v>
      </c>
    </row>
    <row r="8" spans="1:8" x14ac:dyDescent="0.3">
      <c r="A8" s="2" t="s">
        <v>751</v>
      </c>
      <c r="B8" s="4">
        <v>7.0601000000000003</v>
      </c>
      <c r="C8" s="4">
        <v>4.7218</v>
      </c>
      <c r="D8" s="4">
        <v>3.8986999999999998</v>
      </c>
      <c r="E8" s="4">
        <v>4.7319000000000004</v>
      </c>
      <c r="F8" s="4">
        <v>8.8565000000000005</v>
      </c>
      <c r="G8" s="4">
        <v>39.723799999999997</v>
      </c>
      <c r="H8" s="4">
        <v>5.2137000000000002</v>
      </c>
    </row>
    <row r="9" spans="1:8" x14ac:dyDescent="0.3">
      <c r="A9" s="2" t="s">
        <v>624</v>
      </c>
      <c r="B9" s="4">
        <v>7.4805000000000001</v>
      </c>
      <c r="C9" s="4">
        <v>4.0544000000000002</v>
      </c>
      <c r="D9" s="4">
        <v>3.6945999999999999</v>
      </c>
      <c r="E9" s="4">
        <v>4.0273000000000003</v>
      </c>
      <c r="F9" s="4">
        <v>7.0852000000000004</v>
      </c>
      <c r="G9" s="4">
        <v>22.927499999999998</v>
      </c>
      <c r="H9" s="4">
        <v>4.7118000000000002</v>
      </c>
    </row>
    <row r="10" spans="1:8" x14ac:dyDescent="0.3">
      <c r="A10" s="2" t="s">
        <v>486</v>
      </c>
      <c r="B10" s="4">
        <v>4.2112999999999996</v>
      </c>
      <c r="C10" s="4">
        <v>2.4599000000000002</v>
      </c>
      <c r="D10" s="4">
        <v>2.4567000000000001</v>
      </c>
      <c r="E10" s="4">
        <v>3.0661999999999998</v>
      </c>
      <c r="F10" s="4">
        <v>5.2436999999999996</v>
      </c>
      <c r="G10" s="4">
        <v>17.903600000000001</v>
      </c>
      <c r="H10" s="4">
        <v>3.1211000000000002</v>
      </c>
    </row>
    <row r="11" spans="1:8" x14ac:dyDescent="0.3">
      <c r="A11" s="2" t="s">
        <v>1417</v>
      </c>
      <c r="B11" s="4">
        <v>3.9462999999999999</v>
      </c>
      <c r="C11" s="4">
        <v>2.3090000000000002</v>
      </c>
      <c r="D11" s="4">
        <v>2.3119000000000001</v>
      </c>
      <c r="E11" s="4">
        <v>2.9075000000000002</v>
      </c>
      <c r="F11" s="4">
        <v>5.2283999999999997</v>
      </c>
      <c r="G11" s="4">
        <v>18.609300000000001</v>
      </c>
      <c r="H11" s="4">
        <v>2.9615999999999998</v>
      </c>
    </row>
    <row r="12" spans="1:8" x14ac:dyDescent="0.3">
      <c r="A12" s="2" t="s">
        <v>1418</v>
      </c>
      <c r="B12" s="4">
        <v>5.3303000000000003</v>
      </c>
      <c r="C12" s="4">
        <v>3.0813000000000001</v>
      </c>
      <c r="D12" s="4">
        <v>2.9518</v>
      </c>
      <c r="E12" s="4">
        <v>3.5508999999999999</v>
      </c>
      <c r="F12" s="4">
        <v>5.8015999999999996</v>
      </c>
      <c r="G12" s="4">
        <v>18.990400000000001</v>
      </c>
      <c r="H12" s="4">
        <v>3.7385999999999999</v>
      </c>
    </row>
    <row r="13" spans="1:8" x14ac:dyDescent="0.3">
      <c r="A13" s="5" t="s">
        <v>1422</v>
      </c>
      <c r="B13" s="6"/>
      <c r="C13" s="6"/>
      <c r="D13" s="6"/>
      <c r="E13" s="6"/>
      <c r="F13" s="6"/>
      <c r="G13" s="6"/>
      <c r="H13" s="6"/>
    </row>
    <row r="14" spans="1:8" x14ac:dyDescent="0.3">
      <c r="B14" s="7" t="s">
        <v>1423</v>
      </c>
      <c r="C14" s="6"/>
      <c r="D14" s="6"/>
      <c r="E14" s="6"/>
      <c r="F14" s="6"/>
      <c r="G14" s="6"/>
      <c r="H14" s="8" t="s">
        <v>1424</v>
      </c>
    </row>
  </sheetData>
  <phoneticPr fontId="1" type="noConversion"/>
  <conditionalFormatting sqref="B3:G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H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H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H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H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H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H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H1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H1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H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H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showGridLines="0" topLeftCell="A16" zoomScale="80" zoomScaleNormal="80" workbookViewId="0">
      <selection activeCell="L26" sqref="L26"/>
    </sheetView>
  </sheetViews>
  <sheetFormatPr defaultColWidth="9.1640625" defaultRowHeight="14" x14ac:dyDescent="0.3"/>
  <cols>
    <col min="1" max="1" width="46.1640625" style="15" customWidth="1"/>
    <col min="2" max="8" width="8.58203125" style="15" customWidth="1"/>
  </cols>
  <sheetData>
    <row r="1" spans="1:9" x14ac:dyDescent="0.3">
      <c r="A1" s="2" t="s">
        <v>1409</v>
      </c>
      <c r="B1" s="2"/>
      <c r="C1" s="2"/>
      <c r="D1" s="2"/>
      <c r="E1" s="2"/>
      <c r="F1" s="2"/>
      <c r="G1" s="2"/>
      <c r="H1" s="2"/>
      <c r="I1" s="1"/>
    </row>
    <row r="2" spans="1:9" x14ac:dyDescent="0.3">
      <c r="A2" s="2" t="s">
        <v>1430</v>
      </c>
      <c r="B2" s="16" t="s">
        <v>1432</v>
      </c>
      <c r="C2" s="16" t="s">
        <v>1434</v>
      </c>
      <c r="D2" s="16" t="s">
        <v>1436</v>
      </c>
      <c r="E2" s="16" t="s">
        <v>1438</v>
      </c>
      <c r="F2" s="16" t="s">
        <v>1440</v>
      </c>
      <c r="G2" s="16" t="s">
        <v>1442</v>
      </c>
      <c r="H2" s="16" t="s">
        <v>6</v>
      </c>
      <c r="I2" s="1"/>
    </row>
    <row r="3" spans="1:9" x14ac:dyDescent="0.3">
      <c r="A3" s="2" t="s">
        <v>10</v>
      </c>
      <c r="B3" s="6">
        <v>14.163500000000001</v>
      </c>
      <c r="C3" s="10">
        <v>1.1960999999999999</v>
      </c>
      <c r="D3" s="6">
        <v>11.0907</v>
      </c>
      <c r="E3" s="6">
        <v>3.6768999999999998</v>
      </c>
      <c r="F3" s="6">
        <v>10.554600000000001</v>
      </c>
      <c r="G3" s="6"/>
      <c r="H3" s="6">
        <v>6.2470999999999997</v>
      </c>
      <c r="I3" s="1"/>
    </row>
    <row r="4" spans="1:9" x14ac:dyDescent="0.3">
      <c r="A4" s="2" t="s">
        <v>16</v>
      </c>
      <c r="B4" s="6"/>
      <c r="C4" s="6"/>
      <c r="D4" s="6"/>
      <c r="E4" s="10">
        <v>3.5922000000000001</v>
      </c>
      <c r="F4" s="6"/>
      <c r="G4" s="6"/>
      <c r="H4" s="10">
        <v>1.0982000000000001</v>
      </c>
      <c r="I4" s="1"/>
    </row>
    <row r="5" spans="1:9" x14ac:dyDescent="0.3">
      <c r="A5" s="2" t="s">
        <v>17</v>
      </c>
      <c r="B5" s="6">
        <v>11.573600000000001</v>
      </c>
      <c r="C5" s="6">
        <v>5.3268000000000004</v>
      </c>
      <c r="D5" s="6">
        <v>4.3196000000000003</v>
      </c>
      <c r="E5" s="6">
        <v>4.2348999999999997</v>
      </c>
      <c r="F5" s="6">
        <v>7.7446000000000002</v>
      </c>
      <c r="G5" s="6">
        <v>33.907499999999999</v>
      </c>
      <c r="H5" s="6">
        <v>5.8254000000000001</v>
      </c>
      <c r="I5" s="1"/>
    </row>
    <row r="6" spans="1:9" x14ac:dyDescent="0.3">
      <c r="A6" s="2" t="s">
        <v>25</v>
      </c>
      <c r="B6" s="6">
        <v>16.769600000000001</v>
      </c>
      <c r="C6" s="6">
        <v>6.4763999999999999</v>
      </c>
      <c r="D6" s="6">
        <v>5.1425000000000001</v>
      </c>
      <c r="E6" s="6">
        <v>6.3526999999999996</v>
      </c>
      <c r="F6" s="6">
        <v>8.5328999999999997</v>
      </c>
      <c r="G6" s="6"/>
      <c r="H6" s="6">
        <v>7.8055000000000003</v>
      </c>
      <c r="I6" s="1"/>
    </row>
    <row r="7" spans="1:9" x14ac:dyDescent="0.3">
      <c r="A7" s="2" t="s">
        <v>32</v>
      </c>
      <c r="B7" s="6">
        <v>6.6332000000000004</v>
      </c>
      <c r="C7" s="6">
        <v>4.3815</v>
      </c>
      <c r="D7" s="6">
        <v>4.4865000000000004</v>
      </c>
      <c r="E7" s="6">
        <v>4.7583000000000002</v>
      </c>
      <c r="F7" s="6">
        <v>7.4672999999999998</v>
      </c>
      <c r="G7" s="6">
        <v>28.558599999999998</v>
      </c>
      <c r="H7" s="6">
        <v>5.1394000000000002</v>
      </c>
      <c r="I7" s="1"/>
    </row>
    <row r="8" spans="1:9" x14ac:dyDescent="0.3">
      <c r="A8" s="2" t="s">
        <v>40</v>
      </c>
      <c r="B8" s="6">
        <v>1.3061</v>
      </c>
      <c r="C8" s="10">
        <v>1.1682999999999999</v>
      </c>
      <c r="D8" s="6">
        <v>1.5468999999999999</v>
      </c>
      <c r="E8" s="6">
        <v>2.2810999999999999</v>
      </c>
      <c r="F8" s="6">
        <v>4.4538000000000002</v>
      </c>
      <c r="G8" s="6">
        <v>27.048999999999999</v>
      </c>
      <c r="H8" s="6">
        <v>2.0097</v>
      </c>
      <c r="I8" s="1"/>
    </row>
    <row r="9" spans="1:9" x14ac:dyDescent="0.3">
      <c r="A9" s="2" t="s">
        <v>47</v>
      </c>
      <c r="B9" s="6">
        <v>5.2918000000000003</v>
      </c>
      <c r="C9" s="6">
        <v>3.0406</v>
      </c>
      <c r="D9" s="6">
        <v>2.8719000000000001</v>
      </c>
      <c r="E9" s="6">
        <v>3.5666000000000002</v>
      </c>
      <c r="F9" s="6">
        <v>5.5174000000000003</v>
      </c>
      <c r="G9" s="6">
        <v>18.5002</v>
      </c>
      <c r="H9" s="6">
        <v>3.6890000000000001</v>
      </c>
      <c r="I9" s="1"/>
    </row>
    <row r="10" spans="1:9" x14ac:dyDescent="0.3">
      <c r="A10" s="2" t="s">
        <v>55</v>
      </c>
      <c r="B10" s="6">
        <v>4.1468999999999996</v>
      </c>
      <c r="C10" s="6">
        <v>2.2330999999999999</v>
      </c>
      <c r="D10" s="6">
        <v>2.2027999999999999</v>
      </c>
      <c r="E10" s="6">
        <v>3.0977000000000001</v>
      </c>
      <c r="F10" s="6">
        <v>5.9306000000000001</v>
      </c>
      <c r="G10" s="6">
        <v>24.1221</v>
      </c>
      <c r="H10" s="6">
        <v>3.0766</v>
      </c>
      <c r="I10" s="1"/>
    </row>
    <row r="11" spans="1:9" x14ac:dyDescent="0.3">
      <c r="A11" s="2" t="s">
        <v>63</v>
      </c>
      <c r="B11" s="6">
        <v>4.5971000000000002</v>
      </c>
      <c r="C11" s="6">
        <v>3.0059</v>
      </c>
      <c r="D11" s="6">
        <v>3.0146999999999999</v>
      </c>
      <c r="E11" s="6">
        <v>3.7852000000000001</v>
      </c>
      <c r="F11" s="6">
        <v>5.6661999999999999</v>
      </c>
      <c r="G11" s="6">
        <v>19.251200000000001</v>
      </c>
      <c r="H11" s="6">
        <v>3.6901999999999999</v>
      </c>
      <c r="I11" s="1"/>
    </row>
    <row r="12" spans="1:9" x14ac:dyDescent="0.3">
      <c r="A12" s="2" t="s">
        <v>71</v>
      </c>
      <c r="B12" s="6">
        <v>5.2256999999999998</v>
      </c>
      <c r="C12" s="6">
        <v>2.3691</v>
      </c>
      <c r="D12" s="6">
        <v>3.4418000000000002</v>
      </c>
      <c r="E12" s="6">
        <v>2.6011000000000002</v>
      </c>
      <c r="F12" s="6">
        <v>5.0743</v>
      </c>
      <c r="G12" s="10">
        <v>5.2549000000000001</v>
      </c>
      <c r="H12" s="6">
        <v>3.2873999999999999</v>
      </c>
      <c r="I12" s="1"/>
    </row>
    <row r="13" spans="1:9" x14ac:dyDescent="0.3">
      <c r="A13" s="2" t="s">
        <v>78</v>
      </c>
      <c r="B13" s="6">
        <v>7.0723000000000003</v>
      </c>
      <c r="C13" s="6">
        <v>2.9355000000000002</v>
      </c>
      <c r="D13" s="6">
        <v>4.0824999999999996</v>
      </c>
      <c r="E13" s="6">
        <v>4.4146000000000001</v>
      </c>
      <c r="F13" s="6">
        <v>7.9264000000000001</v>
      </c>
      <c r="G13" s="10">
        <v>23.5609</v>
      </c>
      <c r="H13" s="6">
        <v>4.5475000000000003</v>
      </c>
      <c r="I13" s="1"/>
    </row>
    <row r="14" spans="1:9" x14ac:dyDescent="0.3">
      <c r="A14" s="2" t="s">
        <v>85</v>
      </c>
      <c r="B14" s="6">
        <v>5.5674999999999999</v>
      </c>
      <c r="C14" s="6">
        <v>2.6976</v>
      </c>
      <c r="D14" s="6">
        <v>2.8976999999999999</v>
      </c>
      <c r="E14" s="6">
        <v>3.8346</v>
      </c>
      <c r="F14" s="6">
        <v>6.3513000000000002</v>
      </c>
      <c r="G14" s="10">
        <v>13.494999999999999</v>
      </c>
      <c r="H14" s="6">
        <v>3.7658</v>
      </c>
      <c r="I14" s="1"/>
    </row>
    <row r="15" spans="1:9" x14ac:dyDescent="0.3">
      <c r="A15" s="2" t="s">
        <v>92</v>
      </c>
      <c r="B15" s="6">
        <v>4.4402999999999997</v>
      </c>
      <c r="C15" s="6">
        <v>2.2730000000000001</v>
      </c>
      <c r="D15" s="6">
        <v>2.1623000000000001</v>
      </c>
      <c r="E15" s="6">
        <v>3.2357</v>
      </c>
      <c r="F15" s="6">
        <v>6.5518000000000001</v>
      </c>
      <c r="G15" s="6">
        <v>21.1204</v>
      </c>
      <c r="H15" s="6">
        <v>3.1185</v>
      </c>
      <c r="I15" s="1"/>
    </row>
    <row r="16" spans="1:9" x14ac:dyDescent="0.3">
      <c r="A16" s="2" t="s">
        <v>100</v>
      </c>
      <c r="B16" s="6">
        <v>5.1356999999999999</v>
      </c>
      <c r="C16" s="6">
        <v>3.1638999999999999</v>
      </c>
      <c r="D16" s="6">
        <v>3.4161000000000001</v>
      </c>
      <c r="E16" s="6">
        <v>3.8946999999999998</v>
      </c>
      <c r="F16" s="6">
        <v>6.6845999999999997</v>
      </c>
      <c r="G16" s="6">
        <v>12.6737</v>
      </c>
      <c r="H16" s="6">
        <v>3.9748000000000001</v>
      </c>
      <c r="I16" s="1"/>
    </row>
    <row r="17" spans="1:9" x14ac:dyDescent="0.3">
      <c r="A17" s="2" t="s">
        <v>108</v>
      </c>
      <c r="B17" s="6">
        <v>6.4226000000000001</v>
      </c>
      <c r="C17" s="6">
        <v>2.8451</v>
      </c>
      <c r="D17" s="6">
        <v>3.2054999999999998</v>
      </c>
      <c r="E17" s="6">
        <v>4.9009</v>
      </c>
      <c r="F17" s="10">
        <v>2.2360000000000002</v>
      </c>
      <c r="G17" s="10">
        <v>7.8536000000000001</v>
      </c>
      <c r="H17" s="6">
        <v>4.0134999999999996</v>
      </c>
      <c r="I17" s="1"/>
    </row>
    <row r="18" spans="1:9" x14ac:dyDescent="0.3">
      <c r="A18" s="2" t="s">
        <v>114</v>
      </c>
      <c r="B18" s="6">
        <v>20.553000000000001</v>
      </c>
      <c r="C18" s="6">
        <v>8.9803999999999995</v>
      </c>
      <c r="D18" s="6">
        <v>8.2903000000000002</v>
      </c>
      <c r="E18" s="6">
        <v>8.9689999999999994</v>
      </c>
      <c r="F18" s="6">
        <v>11.282500000000001</v>
      </c>
      <c r="G18" s="6">
        <v>218.59880000000001</v>
      </c>
      <c r="H18" s="6">
        <v>10.5825</v>
      </c>
      <c r="I18" s="1"/>
    </row>
    <row r="19" spans="1:9" x14ac:dyDescent="0.3">
      <c r="A19" s="2" t="s">
        <v>122</v>
      </c>
      <c r="B19" s="6">
        <v>5.5110999999999999</v>
      </c>
      <c r="C19" s="6">
        <v>3.0571999999999999</v>
      </c>
      <c r="D19" s="6">
        <v>2.9741</v>
      </c>
      <c r="E19" s="6">
        <v>4.1033999999999997</v>
      </c>
      <c r="F19" s="6">
        <v>5.7770999999999999</v>
      </c>
      <c r="G19" s="6">
        <v>13.606999999999999</v>
      </c>
      <c r="H19" s="6">
        <v>3.8915000000000002</v>
      </c>
      <c r="I19" s="1"/>
    </row>
    <row r="20" spans="1:9" x14ac:dyDescent="0.3">
      <c r="A20" s="2" t="s">
        <v>130</v>
      </c>
      <c r="B20" s="6"/>
      <c r="C20" s="6"/>
      <c r="D20" s="6"/>
      <c r="E20" s="6"/>
      <c r="F20" s="6"/>
      <c r="G20" s="6"/>
      <c r="H20" s="6"/>
      <c r="I20" s="1"/>
    </row>
    <row r="21" spans="1:9" x14ac:dyDescent="0.3">
      <c r="A21" s="2" t="s">
        <v>131</v>
      </c>
      <c r="B21" s="6">
        <v>12.0334</v>
      </c>
      <c r="C21" s="6">
        <v>4.8418999999999999</v>
      </c>
      <c r="D21" s="10">
        <v>2.2728999999999999</v>
      </c>
      <c r="E21" s="6">
        <v>3.4935</v>
      </c>
      <c r="F21" s="6">
        <v>5.1112000000000002</v>
      </c>
      <c r="G21" s="6"/>
      <c r="H21" s="6">
        <v>4.4416000000000002</v>
      </c>
      <c r="I21" s="1"/>
    </row>
    <row r="22" spans="1:9" x14ac:dyDescent="0.3">
      <c r="A22" s="2" t="s">
        <v>137</v>
      </c>
      <c r="B22" s="6"/>
      <c r="C22" s="6">
        <v>1218.3116</v>
      </c>
      <c r="D22" s="6"/>
      <c r="E22" s="6"/>
      <c r="F22" s="6"/>
      <c r="G22" s="6"/>
      <c r="H22" s="6">
        <v>279.96559999999999</v>
      </c>
      <c r="I22" s="1"/>
    </row>
    <row r="23" spans="1:9" x14ac:dyDescent="0.3">
      <c r="A23" s="2" t="s">
        <v>140</v>
      </c>
      <c r="B23" s="6">
        <v>5.4329999999999998</v>
      </c>
      <c r="C23" s="6">
        <v>3.9750999999999999</v>
      </c>
      <c r="D23" s="6">
        <v>3.6162999999999998</v>
      </c>
      <c r="E23" s="6">
        <v>3.4557000000000002</v>
      </c>
      <c r="F23" s="6">
        <v>5.8204000000000002</v>
      </c>
      <c r="G23" s="6">
        <v>39.9178</v>
      </c>
      <c r="H23" s="6">
        <v>4.0818000000000003</v>
      </c>
      <c r="I23" s="1"/>
    </row>
    <row r="24" spans="1:9" x14ac:dyDescent="0.3">
      <c r="A24" s="2" t="s">
        <v>148</v>
      </c>
      <c r="B24" s="6">
        <v>5.0201000000000002</v>
      </c>
      <c r="C24" s="6">
        <v>3.6515</v>
      </c>
      <c r="D24" s="6">
        <v>3.5083000000000002</v>
      </c>
      <c r="E24" s="6">
        <v>3.6743999999999999</v>
      </c>
      <c r="F24" s="6">
        <v>5.9038000000000004</v>
      </c>
      <c r="G24" s="6">
        <v>32.873600000000003</v>
      </c>
      <c r="H24" s="6">
        <v>4.0282</v>
      </c>
      <c r="I24" s="1"/>
    </row>
    <row r="25" spans="1:9" x14ac:dyDescent="0.3">
      <c r="A25" s="2" t="s">
        <v>156</v>
      </c>
      <c r="B25" s="6">
        <v>12.053000000000001</v>
      </c>
      <c r="C25" s="6">
        <v>10.6501</v>
      </c>
      <c r="D25" s="6">
        <v>7.5753000000000004</v>
      </c>
      <c r="E25" s="6">
        <v>8.8811999999999998</v>
      </c>
      <c r="F25" s="6">
        <v>11.4961</v>
      </c>
      <c r="G25" s="6">
        <v>10.092000000000001</v>
      </c>
      <c r="H25" s="6">
        <v>9.8214000000000006</v>
      </c>
      <c r="I25" s="1"/>
    </row>
    <row r="26" spans="1:9" x14ac:dyDescent="0.3">
      <c r="A26" s="2" t="s">
        <v>164</v>
      </c>
      <c r="B26" s="6">
        <v>10.290699999999999</v>
      </c>
      <c r="C26" s="6">
        <v>7.7713999999999999</v>
      </c>
      <c r="D26" s="6">
        <v>18.049199999999999</v>
      </c>
      <c r="E26" s="6">
        <v>5.2436999999999996</v>
      </c>
      <c r="F26" s="6">
        <v>17.199400000000001</v>
      </c>
      <c r="G26" s="6"/>
      <c r="H26" s="6">
        <v>10.096500000000001</v>
      </c>
      <c r="I26" s="1"/>
    </row>
    <row r="27" spans="1:9" x14ac:dyDescent="0.3">
      <c r="A27" s="2" t="s">
        <v>171</v>
      </c>
      <c r="B27" s="6">
        <v>5.0491999999999999</v>
      </c>
      <c r="C27" s="6">
        <v>2.8972000000000002</v>
      </c>
      <c r="D27" s="6">
        <v>2.6932999999999998</v>
      </c>
      <c r="E27" s="6">
        <v>3.16</v>
      </c>
      <c r="F27" s="6">
        <v>5.6265000000000001</v>
      </c>
      <c r="G27" s="6">
        <v>17.018999999999998</v>
      </c>
      <c r="H27" s="6">
        <v>3.4782000000000002</v>
      </c>
      <c r="I27" s="1"/>
    </row>
    <row r="28" spans="1:9" x14ac:dyDescent="0.3">
      <c r="A28" s="2" t="s">
        <v>179</v>
      </c>
      <c r="B28" s="6">
        <v>5.3303000000000003</v>
      </c>
      <c r="C28" s="6">
        <v>3.0813000000000001</v>
      </c>
      <c r="D28" s="6">
        <v>2.9518</v>
      </c>
      <c r="E28" s="6">
        <v>3.5508999999999999</v>
      </c>
      <c r="F28" s="6">
        <v>5.8015999999999996</v>
      </c>
      <c r="G28" s="6">
        <v>18.990400000000001</v>
      </c>
      <c r="H28" s="6">
        <v>3.7385999999999999</v>
      </c>
      <c r="I28" s="1"/>
    </row>
    <row r="29" spans="1:9" s="1" customFormat="1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9" s="1" customFormat="1" x14ac:dyDescent="0.3">
      <c r="A30" s="2"/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9" s="1" customFormat="1" x14ac:dyDescent="0.3">
      <c r="A31" s="2"/>
      <c r="B31" s="11"/>
      <c r="C31" s="11"/>
      <c r="D31" s="11"/>
      <c r="E31" s="11"/>
      <c r="F31" s="11"/>
      <c r="G31" s="11"/>
      <c r="H31" s="11"/>
    </row>
    <row r="32" spans="1:9" s="1" customFormat="1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s="1" customFormat="1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3"/>
  <sheetViews>
    <sheetView showGridLines="0" zoomScale="90" zoomScaleNormal="90" workbookViewId="0">
      <selection activeCell="I18" sqref="I18"/>
    </sheetView>
  </sheetViews>
  <sheetFormatPr defaultColWidth="9.1640625" defaultRowHeight="14" x14ac:dyDescent="0.3"/>
  <cols>
    <col min="1" max="1" width="45" style="15" customWidth="1"/>
    <col min="2" max="8" width="8.58203125" style="15" customWidth="1"/>
  </cols>
  <sheetData>
    <row r="1" spans="1:8" x14ac:dyDescent="0.3">
      <c r="A1" s="2" t="s">
        <v>1410</v>
      </c>
      <c r="B1" s="2"/>
      <c r="C1" s="2"/>
      <c r="D1" s="2"/>
      <c r="E1" s="2"/>
      <c r="F1" s="2"/>
      <c r="G1" s="2"/>
      <c r="H1" s="2"/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6"/>
      <c r="C3" s="6">
        <v>8.9936000000000007</v>
      </c>
      <c r="D3" s="10">
        <v>4.7577999999999996</v>
      </c>
      <c r="E3" s="10">
        <v>3.1179000000000001</v>
      </c>
      <c r="F3" s="10">
        <v>3.9272999999999998</v>
      </c>
      <c r="G3" s="6"/>
      <c r="H3" s="6">
        <v>4.3023999999999996</v>
      </c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>
        <v>10.8177</v>
      </c>
      <c r="C5" s="6">
        <v>4.3000999999999996</v>
      </c>
      <c r="D5" s="6">
        <v>3.827</v>
      </c>
      <c r="E5" s="6">
        <v>3.9578000000000002</v>
      </c>
      <c r="F5" s="6">
        <v>5.9008000000000003</v>
      </c>
      <c r="G5" s="6">
        <v>17.144100000000002</v>
      </c>
      <c r="H5" s="6">
        <v>5.1372</v>
      </c>
    </row>
    <row r="6" spans="1:8" x14ac:dyDescent="0.3">
      <c r="A6" s="2" t="s">
        <v>25</v>
      </c>
      <c r="B6" s="6">
        <v>14.065300000000001</v>
      </c>
      <c r="C6" s="6">
        <v>5.0309999999999997</v>
      </c>
      <c r="D6" s="6">
        <v>3.0234999999999999</v>
      </c>
      <c r="E6" s="6">
        <v>5.1528</v>
      </c>
      <c r="F6" s="6">
        <v>10.144299999999999</v>
      </c>
      <c r="G6" s="6">
        <v>60.488700000000001</v>
      </c>
      <c r="H6" s="6">
        <v>6.1536</v>
      </c>
    </row>
    <row r="7" spans="1:8" x14ac:dyDescent="0.3">
      <c r="A7" s="2" t="s">
        <v>32</v>
      </c>
      <c r="B7" s="6">
        <v>5.1341000000000001</v>
      </c>
      <c r="C7" s="6">
        <v>3.5766</v>
      </c>
      <c r="D7" s="6">
        <v>3.577</v>
      </c>
      <c r="E7" s="6">
        <v>4.4893999999999998</v>
      </c>
      <c r="F7" s="6">
        <v>6.7618999999999998</v>
      </c>
      <c r="G7" s="6">
        <v>30.391200000000001</v>
      </c>
      <c r="H7" s="6">
        <v>4.3487</v>
      </c>
    </row>
    <row r="8" spans="1:8" x14ac:dyDescent="0.3">
      <c r="A8" s="2" t="s">
        <v>40</v>
      </c>
      <c r="B8" s="10">
        <v>1.1628000000000001</v>
      </c>
      <c r="C8" s="10">
        <v>1.0517000000000001</v>
      </c>
      <c r="D8" s="6">
        <v>1.3726</v>
      </c>
      <c r="E8" s="6">
        <v>2.1261000000000001</v>
      </c>
      <c r="F8" s="6">
        <v>4.2554999999999996</v>
      </c>
      <c r="G8" s="6">
        <v>15.086399999999999</v>
      </c>
      <c r="H8" s="6">
        <v>1.8774999999999999</v>
      </c>
    </row>
    <row r="9" spans="1:8" x14ac:dyDescent="0.3">
      <c r="A9" s="2" t="s">
        <v>47</v>
      </c>
      <c r="B9" s="6">
        <v>3.8348</v>
      </c>
      <c r="C9" s="6">
        <v>2.3248000000000002</v>
      </c>
      <c r="D9" s="6">
        <v>2.2947000000000002</v>
      </c>
      <c r="E9" s="6">
        <v>2.8117999999999999</v>
      </c>
      <c r="F9" s="6">
        <v>5.1608000000000001</v>
      </c>
      <c r="G9" s="6">
        <v>22.972100000000001</v>
      </c>
      <c r="H9" s="6">
        <v>2.8946999999999998</v>
      </c>
    </row>
    <row r="10" spans="1:8" x14ac:dyDescent="0.3">
      <c r="A10" s="2" t="s">
        <v>55</v>
      </c>
      <c r="B10" s="6">
        <v>3.1398000000000001</v>
      </c>
      <c r="C10" s="6">
        <v>1.6134999999999999</v>
      </c>
      <c r="D10" s="6">
        <v>2.2477999999999998</v>
      </c>
      <c r="E10" s="6">
        <v>2.7437999999999998</v>
      </c>
      <c r="F10" s="6">
        <v>5.1637000000000004</v>
      </c>
      <c r="G10" s="6">
        <v>18.581199999999999</v>
      </c>
      <c r="H10" s="6">
        <v>2.5842999999999998</v>
      </c>
    </row>
    <row r="11" spans="1:8" x14ac:dyDescent="0.3">
      <c r="A11" s="2" t="s">
        <v>63</v>
      </c>
      <c r="B11" s="6">
        <v>4.0991</v>
      </c>
      <c r="C11" s="6">
        <v>2.3875000000000002</v>
      </c>
      <c r="D11" s="6">
        <v>2.5104000000000002</v>
      </c>
      <c r="E11" s="6">
        <v>2.9963000000000002</v>
      </c>
      <c r="F11" s="6">
        <v>5.1707999999999998</v>
      </c>
      <c r="G11" s="6">
        <v>16.682099999999998</v>
      </c>
      <c r="H11" s="6">
        <v>3.0621999999999998</v>
      </c>
    </row>
    <row r="12" spans="1:8" x14ac:dyDescent="0.3">
      <c r="A12" s="2" t="s">
        <v>71</v>
      </c>
      <c r="B12" s="6">
        <v>3.2770000000000001</v>
      </c>
      <c r="C12" s="6">
        <v>2.1272000000000002</v>
      </c>
      <c r="D12" s="6">
        <v>2.3912</v>
      </c>
      <c r="E12" s="6">
        <v>2.0413999999999999</v>
      </c>
      <c r="F12" s="6">
        <v>4.5959000000000003</v>
      </c>
      <c r="G12" s="6">
        <v>10.6364</v>
      </c>
      <c r="H12" s="6">
        <v>2.5127000000000002</v>
      </c>
    </row>
    <row r="13" spans="1:8" x14ac:dyDescent="0.3">
      <c r="A13" s="2" t="s">
        <v>78</v>
      </c>
      <c r="B13" s="6">
        <v>3.6198000000000001</v>
      </c>
      <c r="C13" s="6">
        <v>3.0680000000000001</v>
      </c>
      <c r="D13" s="6">
        <v>2.4834999999999998</v>
      </c>
      <c r="E13" s="6">
        <v>3.2191999999999998</v>
      </c>
      <c r="F13" s="6">
        <v>6.8163999999999998</v>
      </c>
      <c r="G13" s="6">
        <v>56.665599999999998</v>
      </c>
      <c r="H13" s="6">
        <v>3.3281000000000001</v>
      </c>
    </row>
    <row r="14" spans="1:8" x14ac:dyDescent="0.3">
      <c r="A14" s="2" t="s">
        <v>85</v>
      </c>
      <c r="B14" s="6">
        <v>5.6474000000000002</v>
      </c>
      <c r="C14" s="6">
        <v>2.6547000000000001</v>
      </c>
      <c r="D14" s="6">
        <v>2.0606</v>
      </c>
      <c r="E14" s="6">
        <v>2.7166999999999999</v>
      </c>
      <c r="F14" s="6">
        <v>5.8304999999999998</v>
      </c>
      <c r="G14" s="10">
        <v>12.6816</v>
      </c>
      <c r="H14" s="6">
        <v>3.113</v>
      </c>
    </row>
    <row r="15" spans="1:8" x14ac:dyDescent="0.3">
      <c r="A15" s="2" t="s">
        <v>92</v>
      </c>
      <c r="B15" s="6">
        <v>3.4630000000000001</v>
      </c>
      <c r="C15" s="6">
        <v>2.1686000000000001</v>
      </c>
      <c r="D15" s="6">
        <v>2.1728000000000001</v>
      </c>
      <c r="E15" s="6">
        <v>3.0257000000000001</v>
      </c>
      <c r="F15" s="6">
        <v>4.9119000000000002</v>
      </c>
      <c r="G15" s="6">
        <v>14.8546</v>
      </c>
      <c r="H15" s="6">
        <v>2.8201000000000001</v>
      </c>
    </row>
    <row r="16" spans="1:8" x14ac:dyDescent="0.3">
      <c r="A16" s="2" t="s">
        <v>100</v>
      </c>
      <c r="B16" s="6">
        <v>4.4470000000000001</v>
      </c>
      <c r="C16" s="6">
        <v>3.2037</v>
      </c>
      <c r="D16" s="6">
        <v>3.2652999999999999</v>
      </c>
      <c r="E16" s="6">
        <v>4.0178000000000003</v>
      </c>
      <c r="F16" s="6">
        <v>6.5359999999999996</v>
      </c>
      <c r="G16" s="6">
        <v>27.2468</v>
      </c>
      <c r="H16" s="6">
        <v>3.8988</v>
      </c>
    </row>
    <row r="17" spans="1:8" x14ac:dyDescent="0.3">
      <c r="A17" s="2" t="s">
        <v>108</v>
      </c>
      <c r="B17" s="6">
        <v>8.2443000000000008</v>
      </c>
      <c r="C17" s="6">
        <v>3.4136000000000002</v>
      </c>
      <c r="D17" s="6">
        <v>2.8812000000000002</v>
      </c>
      <c r="E17" s="6">
        <v>3.9068999999999998</v>
      </c>
      <c r="F17" s="10">
        <v>3.0223</v>
      </c>
      <c r="G17" s="6">
        <v>51.9343</v>
      </c>
      <c r="H17" s="6">
        <v>4.2625999999999999</v>
      </c>
    </row>
    <row r="18" spans="1:8" x14ac:dyDescent="0.3">
      <c r="A18" s="2" t="s">
        <v>114</v>
      </c>
      <c r="B18" s="6">
        <v>18.872399999999999</v>
      </c>
      <c r="C18" s="6">
        <v>7.6654</v>
      </c>
      <c r="D18" s="6">
        <v>9.0579999999999998</v>
      </c>
      <c r="E18" s="6">
        <v>9.1738</v>
      </c>
      <c r="F18" s="6">
        <v>20.579000000000001</v>
      </c>
      <c r="G18" s="6"/>
      <c r="H18" s="6">
        <v>10.5633</v>
      </c>
    </row>
    <row r="19" spans="1:8" x14ac:dyDescent="0.3">
      <c r="A19" s="2" t="s">
        <v>122</v>
      </c>
      <c r="B19" s="6">
        <v>4.8550000000000004</v>
      </c>
      <c r="C19" s="6">
        <v>3.0931000000000002</v>
      </c>
      <c r="D19" s="6">
        <v>2.7784</v>
      </c>
      <c r="E19" s="6">
        <v>3.5709</v>
      </c>
      <c r="F19" s="6">
        <v>5.4324000000000003</v>
      </c>
      <c r="G19" s="6">
        <v>16.730699999999999</v>
      </c>
      <c r="H19" s="6">
        <v>3.6503000000000001</v>
      </c>
    </row>
    <row r="20" spans="1:8" x14ac:dyDescent="0.3">
      <c r="A20" s="2" t="s">
        <v>130</v>
      </c>
      <c r="B20" s="6">
        <v>209.2029</v>
      </c>
      <c r="C20" s="6">
        <v>234.2295</v>
      </c>
      <c r="D20" s="6">
        <v>188.1112</v>
      </c>
      <c r="E20" s="6">
        <v>116.8921</v>
      </c>
      <c r="F20" s="6">
        <v>1943.098</v>
      </c>
      <c r="G20" s="6"/>
      <c r="H20" s="6">
        <v>218.71889999999999</v>
      </c>
    </row>
    <row r="21" spans="1:8" x14ac:dyDescent="0.3">
      <c r="A21" s="2" t="s">
        <v>131</v>
      </c>
      <c r="B21" s="6">
        <v>18.978100000000001</v>
      </c>
      <c r="C21" s="10">
        <v>4.4134000000000002</v>
      </c>
      <c r="D21" s="6">
        <v>16.4009</v>
      </c>
      <c r="E21" s="6">
        <v>89.5488</v>
      </c>
      <c r="F21" s="6"/>
      <c r="G21" s="6"/>
      <c r="H21" s="6">
        <v>14.622400000000001</v>
      </c>
    </row>
    <row r="22" spans="1:8" x14ac:dyDescent="0.3">
      <c r="A22" s="2" t="s">
        <v>137</v>
      </c>
      <c r="B22" s="6"/>
      <c r="C22" s="6"/>
      <c r="D22" s="6"/>
      <c r="E22" s="6">
        <v>48.643999999999998</v>
      </c>
      <c r="F22" s="6"/>
      <c r="G22" s="6"/>
      <c r="H22" s="10">
        <v>1.7697000000000001</v>
      </c>
    </row>
    <row r="23" spans="1:8" x14ac:dyDescent="0.3">
      <c r="A23" s="2" t="s">
        <v>140</v>
      </c>
      <c r="B23" s="6">
        <v>3.5874999999999999</v>
      </c>
      <c r="C23" s="6">
        <v>1.9757</v>
      </c>
      <c r="D23" s="6">
        <v>1.6992</v>
      </c>
      <c r="E23" s="6">
        <v>2.8649</v>
      </c>
      <c r="F23" s="6">
        <v>5.7789000000000001</v>
      </c>
      <c r="G23" s="6">
        <v>9.6537000000000006</v>
      </c>
      <c r="H23" s="6">
        <v>2.6440999999999999</v>
      </c>
    </row>
    <row r="24" spans="1:8" x14ac:dyDescent="0.3">
      <c r="A24" s="2" t="s">
        <v>148</v>
      </c>
      <c r="B24" s="6">
        <v>3.3605</v>
      </c>
      <c r="C24" s="6">
        <v>2.4912000000000001</v>
      </c>
      <c r="D24" s="6">
        <v>2.5657000000000001</v>
      </c>
      <c r="E24" s="6">
        <v>2.8329</v>
      </c>
      <c r="F24" s="6">
        <v>5.1120999999999999</v>
      </c>
      <c r="G24" s="6">
        <v>18.653400000000001</v>
      </c>
      <c r="H24" s="6">
        <v>2.9857</v>
      </c>
    </row>
    <row r="25" spans="1:8" x14ac:dyDescent="0.3">
      <c r="A25" s="2" t="s">
        <v>156</v>
      </c>
      <c r="B25" s="6">
        <v>14.6554</v>
      </c>
      <c r="C25" s="6">
        <v>18.8932</v>
      </c>
      <c r="D25" s="6">
        <v>7.7032999999999996</v>
      </c>
      <c r="E25" s="6">
        <v>13.974500000000001</v>
      </c>
      <c r="F25" s="6">
        <v>15.5504</v>
      </c>
      <c r="G25" s="6"/>
      <c r="H25" s="6">
        <v>14.2357</v>
      </c>
    </row>
    <row r="26" spans="1:8" x14ac:dyDescent="0.3">
      <c r="A26" s="2" t="s">
        <v>164</v>
      </c>
      <c r="B26" s="10">
        <v>3.5396999999999998</v>
      </c>
      <c r="C26" s="6">
        <v>3.66</v>
      </c>
      <c r="D26" s="10">
        <v>1.4728000000000001</v>
      </c>
      <c r="E26" s="6">
        <v>6.9833999999999996</v>
      </c>
      <c r="F26" s="6">
        <v>30.0566</v>
      </c>
      <c r="G26" s="6"/>
      <c r="H26" s="6">
        <v>4.7614999999999998</v>
      </c>
    </row>
    <row r="27" spans="1:8" x14ac:dyDescent="0.3">
      <c r="A27" s="2" t="s">
        <v>171</v>
      </c>
      <c r="B27" s="6">
        <v>3.9337</v>
      </c>
      <c r="C27" s="6">
        <v>2.0257999999999998</v>
      </c>
      <c r="D27" s="6">
        <v>2.0670000000000002</v>
      </c>
      <c r="E27" s="6">
        <v>2.7183999999999999</v>
      </c>
      <c r="F27" s="6">
        <v>5.1603000000000003</v>
      </c>
      <c r="G27" s="6">
        <v>16.883500000000002</v>
      </c>
      <c r="H27" s="6">
        <v>2.7881999999999998</v>
      </c>
    </row>
    <row r="28" spans="1:8" x14ac:dyDescent="0.3">
      <c r="A28" s="2" t="s">
        <v>179</v>
      </c>
      <c r="B28" s="6">
        <v>3.9462999999999999</v>
      </c>
      <c r="C28" s="6">
        <v>2.3090000000000002</v>
      </c>
      <c r="D28" s="6">
        <v>2.3119000000000001</v>
      </c>
      <c r="E28" s="6">
        <v>2.9075000000000002</v>
      </c>
      <c r="F28" s="6">
        <v>5.2283999999999997</v>
      </c>
      <c r="G28" s="6">
        <v>18.609300000000001</v>
      </c>
      <c r="H28" s="6">
        <v>2.9615999999999998</v>
      </c>
    </row>
    <row r="29" spans="1:8" s="1" customFormat="1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s="1" customFormat="1" x14ac:dyDescent="0.3">
      <c r="A30" s="2"/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s="1" customFormat="1" x14ac:dyDescent="0.3">
      <c r="A31" s="2"/>
      <c r="B31" s="11"/>
      <c r="C31" s="11"/>
      <c r="D31" s="11"/>
      <c r="E31" s="11"/>
      <c r="F31" s="11"/>
      <c r="G31" s="11"/>
      <c r="H31" s="11"/>
    </row>
    <row r="32" spans="1:8" s="1" customFormat="1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s="1" customFormat="1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3"/>
  <sheetViews>
    <sheetView showGridLines="0" zoomScale="90" zoomScaleNormal="90" workbookViewId="0">
      <selection activeCell="I16" sqref="I16"/>
    </sheetView>
  </sheetViews>
  <sheetFormatPr defaultColWidth="8.75" defaultRowHeight="14" x14ac:dyDescent="0.3"/>
  <cols>
    <col min="1" max="1" width="44.4140625" style="2" customWidth="1"/>
    <col min="2" max="8" width="8.58203125" style="2" customWidth="1"/>
    <col min="9" max="16384" width="8.75" style="1"/>
  </cols>
  <sheetData>
    <row r="1" spans="1:8" x14ac:dyDescent="0.3">
      <c r="A1" s="2" t="s">
        <v>1411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13">
        <v>22.362500000000001</v>
      </c>
      <c r="C3" s="13"/>
      <c r="D3" s="14">
        <v>3.5987</v>
      </c>
      <c r="E3" s="14">
        <v>3.0341999999999998</v>
      </c>
      <c r="F3" s="14">
        <v>4.1101999999999999</v>
      </c>
      <c r="G3" s="13"/>
      <c r="H3" s="13">
        <v>3.8218999999999999</v>
      </c>
    </row>
    <row r="4" spans="1:8" x14ac:dyDescent="0.3">
      <c r="A4" s="2" t="s">
        <v>16</v>
      </c>
      <c r="B4" s="13"/>
      <c r="C4" s="13"/>
      <c r="D4" s="14"/>
      <c r="E4" s="14">
        <v>3.5922000000000001</v>
      </c>
      <c r="F4" s="14"/>
      <c r="G4" s="13"/>
      <c r="H4" s="14">
        <v>1.0982000000000001</v>
      </c>
    </row>
    <row r="5" spans="1:8" x14ac:dyDescent="0.3">
      <c r="A5" s="2" t="s">
        <v>17</v>
      </c>
      <c r="B5" s="13">
        <v>10.5661</v>
      </c>
      <c r="C5" s="13">
        <v>4.2648000000000001</v>
      </c>
      <c r="D5" s="13">
        <v>3.6398999999999999</v>
      </c>
      <c r="E5" s="13">
        <v>3.9615</v>
      </c>
      <c r="F5" s="13">
        <v>6.6379999999999999</v>
      </c>
      <c r="G5" s="13">
        <v>20.064399999999999</v>
      </c>
      <c r="H5" s="13">
        <v>5.0663</v>
      </c>
    </row>
    <row r="6" spans="1:8" x14ac:dyDescent="0.3">
      <c r="A6" s="2" t="s">
        <v>25</v>
      </c>
      <c r="B6" s="13">
        <v>14.211499999999999</v>
      </c>
      <c r="C6" s="13">
        <v>4.8639000000000001</v>
      </c>
      <c r="D6" s="13">
        <v>3.9055</v>
      </c>
      <c r="E6" s="13">
        <v>5.4619999999999997</v>
      </c>
      <c r="F6" s="13">
        <v>8.8153000000000006</v>
      </c>
      <c r="G6" s="13"/>
      <c r="H6" s="13">
        <v>6.3982000000000001</v>
      </c>
    </row>
    <row r="7" spans="1:8" x14ac:dyDescent="0.3">
      <c r="A7" s="2" t="s">
        <v>32</v>
      </c>
      <c r="B7" s="13">
        <v>5.4429999999999996</v>
      </c>
      <c r="C7" s="13">
        <v>3.6204000000000001</v>
      </c>
      <c r="D7" s="13">
        <v>3.6739000000000002</v>
      </c>
      <c r="E7" s="13">
        <v>4.4325999999999999</v>
      </c>
      <c r="F7" s="13">
        <v>6.5492999999999997</v>
      </c>
      <c r="G7" s="13">
        <v>26.5855</v>
      </c>
      <c r="H7" s="13">
        <v>4.4111000000000002</v>
      </c>
    </row>
    <row r="8" spans="1:8" x14ac:dyDescent="0.3">
      <c r="A8" s="2" t="s">
        <v>40</v>
      </c>
      <c r="B8" s="14">
        <v>1.1176999999999999</v>
      </c>
      <c r="C8" s="14">
        <v>1.0447</v>
      </c>
      <c r="D8" s="13">
        <v>1.4045000000000001</v>
      </c>
      <c r="E8" s="13">
        <v>2.1314000000000002</v>
      </c>
      <c r="F8" s="13">
        <v>4.1543999999999999</v>
      </c>
      <c r="G8" s="13">
        <v>17.8749</v>
      </c>
      <c r="H8" s="13">
        <v>1.8673999999999999</v>
      </c>
    </row>
    <row r="9" spans="1:8" x14ac:dyDescent="0.3">
      <c r="A9" s="2" t="s">
        <v>47</v>
      </c>
      <c r="B9" s="13">
        <v>4.1445999999999996</v>
      </c>
      <c r="C9" s="13">
        <v>2.4706000000000001</v>
      </c>
      <c r="D9" s="13">
        <v>2.4318</v>
      </c>
      <c r="E9" s="13">
        <v>3.0386000000000002</v>
      </c>
      <c r="F9" s="13">
        <v>5.0903999999999998</v>
      </c>
      <c r="G9" s="13">
        <v>19.313800000000001</v>
      </c>
      <c r="H9" s="13">
        <v>3.0798999999999999</v>
      </c>
    </row>
    <row r="10" spans="1:8" x14ac:dyDescent="0.3">
      <c r="A10" s="2" t="s">
        <v>55</v>
      </c>
      <c r="B10" s="13">
        <v>3.1328999999999998</v>
      </c>
      <c r="C10" s="13">
        <v>1.571</v>
      </c>
      <c r="D10" s="13">
        <v>2.1427</v>
      </c>
      <c r="E10" s="13">
        <v>2.5975999999999999</v>
      </c>
      <c r="F10" s="13">
        <v>5.1056999999999997</v>
      </c>
      <c r="G10" s="13">
        <v>21.878599999999999</v>
      </c>
      <c r="H10" s="13">
        <v>2.5169999999999999</v>
      </c>
    </row>
    <row r="11" spans="1:8" x14ac:dyDescent="0.3">
      <c r="A11" s="2" t="s">
        <v>63</v>
      </c>
      <c r="B11" s="13">
        <v>3.8451</v>
      </c>
      <c r="C11" s="13">
        <v>2.4312</v>
      </c>
      <c r="D11" s="13">
        <v>2.5042</v>
      </c>
      <c r="E11" s="13">
        <v>3.1343999999999999</v>
      </c>
      <c r="F11" s="13">
        <v>5.1357999999999997</v>
      </c>
      <c r="G11" s="13">
        <v>15.6957</v>
      </c>
      <c r="H11" s="13">
        <v>3.0754999999999999</v>
      </c>
    </row>
    <row r="12" spans="1:8" x14ac:dyDescent="0.3">
      <c r="A12" s="2" t="s">
        <v>71</v>
      </c>
      <c r="B12" s="13">
        <v>3.9577</v>
      </c>
      <c r="C12" s="13">
        <v>2.1898</v>
      </c>
      <c r="D12" s="13">
        <v>2.8140999999999998</v>
      </c>
      <c r="E12" s="13">
        <v>2.1013000000000002</v>
      </c>
      <c r="F12" s="13">
        <v>4.9301000000000004</v>
      </c>
      <c r="G12" s="14">
        <v>6.2630999999999997</v>
      </c>
      <c r="H12" s="13">
        <v>2.7502</v>
      </c>
    </row>
    <row r="13" spans="1:8" x14ac:dyDescent="0.3">
      <c r="A13" s="2" t="s">
        <v>78</v>
      </c>
      <c r="B13" s="13">
        <v>4.9713000000000003</v>
      </c>
      <c r="C13" s="13">
        <v>2.8689</v>
      </c>
      <c r="D13" s="13">
        <v>3.1993</v>
      </c>
      <c r="E13" s="13">
        <v>3.3592</v>
      </c>
      <c r="F13" s="13">
        <v>7.0195999999999996</v>
      </c>
      <c r="G13" s="13">
        <v>38.591200000000001</v>
      </c>
      <c r="H13" s="13">
        <v>3.6865000000000001</v>
      </c>
    </row>
    <row r="14" spans="1:8" x14ac:dyDescent="0.3">
      <c r="A14" s="2" t="s">
        <v>85</v>
      </c>
      <c r="B14" s="13">
        <v>5.0213000000000001</v>
      </c>
      <c r="C14" s="13">
        <v>2.7185000000000001</v>
      </c>
      <c r="D14" s="13">
        <v>2.3098999999999998</v>
      </c>
      <c r="E14" s="13">
        <v>3.1213000000000002</v>
      </c>
      <c r="F14" s="13">
        <v>5.2629999999999999</v>
      </c>
      <c r="G14" s="13">
        <v>13.075699999999999</v>
      </c>
      <c r="H14" s="13">
        <v>3.2427999999999999</v>
      </c>
    </row>
    <row r="15" spans="1:8" x14ac:dyDescent="0.3">
      <c r="A15" s="2" t="s">
        <v>92</v>
      </c>
      <c r="B15" s="13">
        <v>3.6591</v>
      </c>
      <c r="C15" s="13">
        <v>2.0825999999999998</v>
      </c>
      <c r="D15" s="13">
        <v>2.0911</v>
      </c>
      <c r="E15" s="13">
        <v>3.0152000000000001</v>
      </c>
      <c r="F15" s="13">
        <v>5.4271000000000003</v>
      </c>
      <c r="G15" s="13">
        <v>14.640499999999999</v>
      </c>
      <c r="H15" s="13">
        <v>2.8178000000000001</v>
      </c>
    </row>
    <row r="16" spans="1:8" x14ac:dyDescent="0.3">
      <c r="A16" s="2" t="s">
        <v>100</v>
      </c>
      <c r="B16" s="13">
        <v>4.6063000000000001</v>
      </c>
      <c r="C16" s="13">
        <v>3.0097999999999998</v>
      </c>
      <c r="D16" s="13">
        <v>3.2572000000000001</v>
      </c>
      <c r="E16" s="13">
        <v>3.8938999999999999</v>
      </c>
      <c r="F16" s="13">
        <v>6.4763999999999999</v>
      </c>
      <c r="G16" s="13">
        <v>18.823</v>
      </c>
      <c r="H16" s="13">
        <v>3.8165</v>
      </c>
    </row>
    <row r="17" spans="1:8" x14ac:dyDescent="0.3">
      <c r="A17" s="2" t="s">
        <v>108</v>
      </c>
      <c r="B17" s="13">
        <v>7.0099</v>
      </c>
      <c r="C17" s="13">
        <v>3.2094999999999998</v>
      </c>
      <c r="D17" s="13">
        <v>2.7239</v>
      </c>
      <c r="E17" s="13">
        <v>3.7576999999999998</v>
      </c>
      <c r="F17" s="14">
        <v>2.3609</v>
      </c>
      <c r="G17" s="13">
        <v>21.610499999999998</v>
      </c>
      <c r="H17" s="13">
        <v>3.835</v>
      </c>
    </row>
    <row r="18" spans="1:8" x14ac:dyDescent="0.3">
      <c r="A18" s="2" t="s">
        <v>114</v>
      </c>
      <c r="B18" s="13">
        <v>20.591100000000001</v>
      </c>
      <c r="C18" s="13">
        <v>8.7553000000000001</v>
      </c>
      <c r="D18" s="13">
        <v>8.0036000000000005</v>
      </c>
      <c r="E18" s="13">
        <v>9.2365999999999993</v>
      </c>
      <c r="F18" s="13">
        <v>13.774900000000001</v>
      </c>
      <c r="G18" s="13">
        <v>218.59880000000001</v>
      </c>
      <c r="H18" s="13">
        <v>10.7197</v>
      </c>
    </row>
    <row r="19" spans="1:8" x14ac:dyDescent="0.3">
      <c r="A19" s="2" t="s">
        <v>122</v>
      </c>
      <c r="B19" s="13">
        <v>4.5915999999999997</v>
      </c>
      <c r="C19" s="13">
        <v>2.8222999999999998</v>
      </c>
      <c r="D19" s="13">
        <v>2.6547000000000001</v>
      </c>
      <c r="E19" s="13">
        <v>3.6269999999999998</v>
      </c>
      <c r="F19" s="13">
        <v>4.8979999999999997</v>
      </c>
      <c r="G19" s="13">
        <v>16.278300000000002</v>
      </c>
      <c r="H19" s="13">
        <v>3.4710000000000001</v>
      </c>
    </row>
    <row r="20" spans="1:8" x14ac:dyDescent="0.3">
      <c r="A20" s="2" t="s">
        <v>130</v>
      </c>
      <c r="B20" s="13">
        <v>292.15379999999999</v>
      </c>
      <c r="C20" s="13">
        <v>468.68790000000001</v>
      </c>
      <c r="D20" s="13">
        <v>219.27289999999999</v>
      </c>
      <c r="E20" s="13">
        <v>659.62350000000004</v>
      </c>
      <c r="F20" s="13"/>
      <c r="G20" s="13"/>
      <c r="H20" s="13">
        <v>380.05380000000002</v>
      </c>
    </row>
    <row r="21" spans="1:8" x14ac:dyDescent="0.3">
      <c r="A21" s="2" t="s">
        <v>131</v>
      </c>
      <c r="B21" s="13">
        <v>14.6287</v>
      </c>
      <c r="C21" s="13">
        <v>4.5811000000000002</v>
      </c>
      <c r="D21" s="13">
        <v>4.9168000000000003</v>
      </c>
      <c r="E21" s="13">
        <v>5.1557000000000004</v>
      </c>
      <c r="F21" s="13">
        <v>5.1112000000000002</v>
      </c>
      <c r="G21" s="13"/>
      <c r="H21" s="13">
        <v>6.0575000000000001</v>
      </c>
    </row>
    <row r="22" spans="1:8" x14ac:dyDescent="0.3">
      <c r="A22" s="2" t="s">
        <v>137</v>
      </c>
      <c r="B22" s="13"/>
      <c r="C22" s="14">
        <v>4.0513000000000003</v>
      </c>
      <c r="D22" s="13"/>
      <c r="E22" s="13">
        <v>48.643999999999998</v>
      </c>
      <c r="F22" s="13"/>
      <c r="G22" s="13"/>
      <c r="H22" s="14">
        <v>3.5171999999999999</v>
      </c>
    </row>
    <row r="23" spans="1:8" x14ac:dyDescent="0.3">
      <c r="A23" s="2" t="s">
        <v>140</v>
      </c>
      <c r="B23" s="13">
        <v>3.7368999999999999</v>
      </c>
      <c r="C23" s="13">
        <v>2.4327000000000001</v>
      </c>
      <c r="D23" s="13">
        <v>2.2812000000000001</v>
      </c>
      <c r="E23" s="13">
        <v>2.9159999999999999</v>
      </c>
      <c r="F23" s="13">
        <v>5.5506000000000002</v>
      </c>
      <c r="G23" s="13">
        <v>10.441599999999999</v>
      </c>
      <c r="H23" s="13">
        <v>2.9298999999999999</v>
      </c>
    </row>
    <row r="24" spans="1:8" x14ac:dyDescent="0.3">
      <c r="A24" s="2" t="s">
        <v>148</v>
      </c>
      <c r="B24" s="13">
        <v>3.9584999999999999</v>
      </c>
      <c r="C24" s="13">
        <v>2.8733</v>
      </c>
      <c r="D24" s="13">
        <v>2.9188000000000001</v>
      </c>
      <c r="E24" s="13">
        <v>3.1160999999999999</v>
      </c>
      <c r="F24" s="13">
        <v>5.1302000000000003</v>
      </c>
      <c r="G24" s="13">
        <v>21.503399999999999</v>
      </c>
      <c r="H24" s="13">
        <v>3.3264999999999998</v>
      </c>
    </row>
    <row r="25" spans="1:8" x14ac:dyDescent="0.3">
      <c r="A25" s="2" t="s">
        <v>156</v>
      </c>
      <c r="B25" s="13">
        <v>12.1035</v>
      </c>
      <c r="C25" s="13">
        <v>10.871700000000001</v>
      </c>
      <c r="D25" s="13">
        <v>6.8140000000000001</v>
      </c>
      <c r="E25" s="13">
        <v>9.0782000000000007</v>
      </c>
      <c r="F25" s="13">
        <v>11.956200000000001</v>
      </c>
      <c r="G25" s="13">
        <v>10.092000000000001</v>
      </c>
      <c r="H25" s="13">
        <v>9.8284000000000002</v>
      </c>
    </row>
    <row r="26" spans="1:8" x14ac:dyDescent="0.3">
      <c r="A26" s="2" t="s">
        <v>164</v>
      </c>
      <c r="B26" s="13">
        <v>5.931</v>
      </c>
      <c r="C26" s="13">
        <v>3.863</v>
      </c>
      <c r="D26" s="13">
        <v>3.9944000000000002</v>
      </c>
      <c r="E26" s="13">
        <v>4.8250999999999999</v>
      </c>
      <c r="F26" s="13">
        <v>17.202999999999999</v>
      </c>
      <c r="G26" s="13"/>
      <c r="H26" s="13">
        <v>5.0210999999999997</v>
      </c>
    </row>
    <row r="27" spans="1:8" x14ac:dyDescent="0.3">
      <c r="A27" s="2" t="s">
        <v>171</v>
      </c>
      <c r="B27" s="13">
        <v>4.1037999999999997</v>
      </c>
      <c r="C27" s="13">
        <v>2.2214</v>
      </c>
      <c r="D27" s="13">
        <v>2.2126999999999999</v>
      </c>
      <c r="E27" s="13">
        <v>2.7989999999999999</v>
      </c>
      <c r="F27" s="13">
        <v>5.2060000000000004</v>
      </c>
      <c r="G27" s="13">
        <v>16.3291</v>
      </c>
      <c r="H27" s="13">
        <v>2.9258999999999999</v>
      </c>
    </row>
    <row r="28" spans="1:8" x14ac:dyDescent="0.3">
      <c r="A28" s="2" t="s">
        <v>179</v>
      </c>
      <c r="B28" s="13">
        <v>4.2112999999999996</v>
      </c>
      <c r="C28" s="13">
        <v>2.4599000000000002</v>
      </c>
      <c r="D28" s="13">
        <v>2.4567000000000001</v>
      </c>
      <c r="E28" s="13">
        <v>3.0661999999999998</v>
      </c>
      <c r="F28" s="13">
        <v>5.2436999999999996</v>
      </c>
      <c r="G28" s="13">
        <v>17.903600000000001</v>
      </c>
      <c r="H28" s="13">
        <v>3.1211000000000002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3"/>
  <sheetViews>
    <sheetView showGridLines="0" zoomScale="90" zoomScaleNormal="90" workbookViewId="0">
      <selection activeCell="J17" sqref="J17"/>
    </sheetView>
  </sheetViews>
  <sheetFormatPr defaultColWidth="9.1640625" defaultRowHeight="14" x14ac:dyDescent="0.3"/>
  <cols>
    <col min="1" max="1" width="44.83203125" style="2" customWidth="1"/>
    <col min="2" max="8" width="8.58203125" style="2" customWidth="1"/>
  </cols>
  <sheetData>
    <row r="1" spans="1:8" x14ac:dyDescent="0.3">
      <c r="A1" s="2" t="s">
        <v>1412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10">
        <v>9.7548999999999992</v>
      </c>
      <c r="C3" s="6">
        <v>10.026899999999999</v>
      </c>
      <c r="D3" s="10">
        <v>13.572900000000001</v>
      </c>
      <c r="E3" s="10">
        <v>9.5398999999999994</v>
      </c>
      <c r="F3" s="6"/>
      <c r="G3" s="6"/>
      <c r="H3" s="6">
        <v>10.4064</v>
      </c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>
        <v>13.9276</v>
      </c>
      <c r="C5" s="6">
        <v>6.8411</v>
      </c>
      <c r="D5" s="6">
        <v>7.2445000000000004</v>
      </c>
      <c r="E5" s="6">
        <v>4.5754000000000001</v>
      </c>
      <c r="F5" s="6">
        <v>7.1315999999999997</v>
      </c>
      <c r="G5" s="6">
        <v>22.9163</v>
      </c>
      <c r="H5" s="6">
        <v>7.5174000000000003</v>
      </c>
    </row>
    <row r="6" spans="1:8" x14ac:dyDescent="0.3">
      <c r="A6" s="2" t="s">
        <v>25</v>
      </c>
      <c r="B6" s="6">
        <v>26.720700000000001</v>
      </c>
      <c r="C6" s="6">
        <v>11.595499999999999</v>
      </c>
      <c r="D6" s="6">
        <v>6.5979999999999999</v>
      </c>
      <c r="E6" s="6">
        <v>7.5218999999999996</v>
      </c>
      <c r="F6" s="6">
        <v>10.191599999999999</v>
      </c>
      <c r="G6" s="6">
        <v>60.488700000000001</v>
      </c>
      <c r="H6" s="6">
        <v>11.570399999999999</v>
      </c>
    </row>
    <row r="7" spans="1:8" x14ac:dyDescent="0.3">
      <c r="A7" s="2" t="s">
        <v>32</v>
      </c>
      <c r="B7" s="6">
        <v>7.7972999999999999</v>
      </c>
      <c r="C7" s="6">
        <v>5.0019999999999998</v>
      </c>
      <c r="D7" s="6">
        <v>5.0244999999999997</v>
      </c>
      <c r="E7" s="6">
        <v>5.3662999999999998</v>
      </c>
      <c r="F7" s="6">
        <v>9.5487000000000002</v>
      </c>
      <c r="G7" s="6">
        <v>56.908499999999997</v>
      </c>
      <c r="H7" s="6">
        <v>5.9081000000000001</v>
      </c>
    </row>
    <row r="8" spans="1:8" x14ac:dyDescent="0.3">
      <c r="A8" s="2" t="s">
        <v>40</v>
      </c>
      <c r="B8" s="6">
        <v>2.7610000000000001</v>
      </c>
      <c r="C8" s="6">
        <v>1.4852000000000001</v>
      </c>
      <c r="D8" s="10">
        <v>1.4460999999999999</v>
      </c>
      <c r="E8" s="6">
        <v>2.5028999999999999</v>
      </c>
      <c r="F8" s="6">
        <v>6.0350000000000001</v>
      </c>
      <c r="G8" s="6">
        <v>15.924899999999999</v>
      </c>
      <c r="H8" s="6">
        <v>2.4045000000000001</v>
      </c>
    </row>
    <row r="9" spans="1:8" x14ac:dyDescent="0.3">
      <c r="A9" s="2" t="s">
        <v>47</v>
      </c>
      <c r="B9" s="6">
        <v>7.66</v>
      </c>
      <c r="C9" s="6">
        <v>3.9914999999999998</v>
      </c>
      <c r="D9" s="6">
        <v>3.7195</v>
      </c>
      <c r="E9" s="6">
        <v>4.0125999999999999</v>
      </c>
      <c r="F9" s="6">
        <v>6.9469000000000003</v>
      </c>
      <c r="G9" s="6">
        <v>26.1388</v>
      </c>
      <c r="H9" s="6">
        <v>4.7168000000000001</v>
      </c>
    </row>
    <row r="10" spans="1:8" x14ac:dyDescent="0.3">
      <c r="A10" s="2" t="s">
        <v>55</v>
      </c>
      <c r="B10" s="6">
        <v>6.0446</v>
      </c>
      <c r="C10" s="6">
        <v>3.5598999999999998</v>
      </c>
      <c r="D10" s="6">
        <v>2.1865999999999999</v>
      </c>
      <c r="E10" s="6">
        <v>3.7976000000000001</v>
      </c>
      <c r="F10" s="6">
        <v>8.4983000000000004</v>
      </c>
      <c r="G10" s="10">
        <v>19.419599999999999</v>
      </c>
      <c r="H10" s="6">
        <v>4.0585000000000004</v>
      </c>
    </row>
    <row r="11" spans="1:8" x14ac:dyDescent="0.3">
      <c r="A11" s="2" t="s">
        <v>63</v>
      </c>
      <c r="B11" s="6">
        <v>7.4748000000000001</v>
      </c>
      <c r="C11" s="6">
        <v>3.8765999999999998</v>
      </c>
      <c r="D11" s="6">
        <v>4.0149999999999997</v>
      </c>
      <c r="E11" s="6">
        <v>4.0389999999999997</v>
      </c>
      <c r="F11" s="6">
        <v>6.0336999999999996</v>
      </c>
      <c r="G11" s="6">
        <v>24.407699999999998</v>
      </c>
      <c r="H11" s="6">
        <v>4.6801000000000004</v>
      </c>
    </row>
    <row r="12" spans="1:8" x14ac:dyDescent="0.3">
      <c r="A12" s="2" t="s">
        <v>71</v>
      </c>
      <c r="B12" s="6">
        <v>4.1688999999999998</v>
      </c>
      <c r="C12" s="10">
        <v>2.5971000000000002</v>
      </c>
      <c r="D12" s="6">
        <v>3.0144000000000002</v>
      </c>
      <c r="E12" s="10">
        <v>2.2526999999999999</v>
      </c>
      <c r="F12" s="6">
        <v>4.3223000000000003</v>
      </c>
      <c r="G12" s="6"/>
      <c r="H12" s="6">
        <v>2.9371999999999998</v>
      </c>
    </row>
    <row r="13" spans="1:8" x14ac:dyDescent="0.3">
      <c r="A13" s="2" t="s">
        <v>78</v>
      </c>
      <c r="B13" s="6">
        <v>11.566599999999999</v>
      </c>
      <c r="C13" s="6">
        <v>6.4969000000000001</v>
      </c>
      <c r="D13" s="6">
        <v>4.9303999999999997</v>
      </c>
      <c r="E13" s="6">
        <v>6.5414000000000003</v>
      </c>
      <c r="F13" s="10">
        <v>9.8119999999999994</v>
      </c>
      <c r="G13" s="6"/>
      <c r="H13" s="6">
        <v>7.1344000000000003</v>
      </c>
    </row>
    <row r="14" spans="1:8" x14ac:dyDescent="0.3">
      <c r="A14" s="2" t="s">
        <v>85</v>
      </c>
      <c r="B14" s="6">
        <v>9.5706000000000007</v>
      </c>
      <c r="C14" s="6">
        <v>2.5609000000000002</v>
      </c>
      <c r="D14" s="6">
        <v>4.2613000000000003</v>
      </c>
      <c r="E14" s="6">
        <v>5.0486000000000004</v>
      </c>
      <c r="F14" s="6">
        <v>11.9551</v>
      </c>
      <c r="G14" s="6"/>
      <c r="H14" s="6">
        <v>4.9920999999999998</v>
      </c>
    </row>
    <row r="15" spans="1:8" x14ac:dyDescent="0.3">
      <c r="A15" s="2" t="s">
        <v>92</v>
      </c>
      <c r="B15" s="6">
        <v>6.0415999999999999</v>
      </c>
      <c r="C15" s="6">
        <v>3.2143999999999999</v>
      </c>
      <c r="D15" s="6">
        <v>2.5143</v>
      </c>
      <c r="E15" s="6">
        <v>4.2107999999999999</v>
      </c>
      <c r="F15" s="6">
        <v>7.7084999999999999</v>
      </c>
      <c r="G15" s="10">
        <v>12.97</v>
      </c>
      <c r="H15" s="6">
        <v>4.0237999999999996</v>
      </c>
    </row>
    <row r="16" spans="1:8" x14ac:dyDescent="0.3">
      <c r="A16" s="2" t="s">
        <v>100</v>
      </c>
      <c r="B16" s="6">
        <v>6.7827000000000002</v>
      </c>
      <c r="C16" s="6">
        <v>4.9534000000000002</v>
      </c>
      <c r="D16" s="6">
        <v>4.7385000000000002</v>
      </c>
      <c r="E16" s="6">
        <v>4.8128000000000002</v>
      </c>
      <c r="F16" s="6">
        <v>7.5831999999999997</v>
      </c>
      <c r="G16" s="6">
        <v>120.85169999999999</v>
      </c>
      <c r="H16" s="6">
        <v>5.3808999999999996</v>
      </c>
    </row>
    <row r="17" spans="1:8" x14ac:dyDescent="0.3">
      <c r="A17" s="2" t="s">
        <v>108</v>
      </c>
      <c r="B17" s="10">
        <v>5.0340999999999996</v>
      </c>
      <c r="C17" s="10">
        <v>2.8555000000000001</v>
      </c>
      <c r="D17" s="6">
        <v>8.2175999999999991</v>
      </c>
      <c r="E17" s="6">
        <v>14.8431</v>
      </c>
      <c r="F17" s="6"/>
      <c r="G17" s="6"/>
      <c r="H17" s="6">
        <v>5.8166000000000002</v>
      </c>
    </row>
    <row r="18" spans="1:8" x14ac:dyDescent="0.3">
      <c r="A18" s="2" t="s">
        <v>114</v>
      </c>
      <c r="B18" s="6">
        <v>10.813700000000001</v>
      </c>
      <c r="C18" s="6">
        <v>8.1922999999999995</v>
      </c>
      <c r="D18" s="6">
        <v>11.085100000000001</v>
      </c>
      <c r="E18" s="6">
        <v>7.9847000000000001</v>
      </c>
      <c r="F18" s="6">
        <v>8.4627999999999997</v>
      </c>
      <c r="G18" s="6"/>
      <c r="H18" s="6">
        <v>8.9932999999999996</v>
      </c>
    </row>
    <row r="19" spans="1:8" x14ac:dyDescent="0.3">
      <c r="A19" s="2" t="s">
        <v>122</v>
      </c>
      <c r="B19" s="6">
        <v>7.7404999999999999</v>
      </c>
      <c r="C19" s="6">
        <v>4.4103000000000003</v>
      </c>
      <c r="D19" s="6">
        <v>3.6448999999999998</v>
      </c>
      <c r="E19" s="6">
        <v>4.9348999999999998</v>
      </c>
      <c r="F19" s="6">
        <v>12.4122</v>
      </c>
      <c r="G19" s="6">
        <v>13.6812</v>
      </c>
      <c r="H19" s="6">
        <v>5.2750000000000004</v>
      </c>
    </row>
    <row r="20" spans="1:8" x14ac:dyDescent="0.3">
      <c r="A20" s="2" t="s">
        <v>130</v>
      </c>
      <c r="B20" s="6">
        <v>69.420199999999994</v>
      </c>
      <c r="C20" s="6">
        <v>100.3561</v>
      </c>
      <c r="D20" s="6">
        <v>175.63130000000001</v>
      </c>
      <c r="E20" s="6">
        <v>64.128100000000003</v>
      </c>
      <c r="F20" s="6">
        <v>1943.098</v>
      </c>
      <c r="G20" s="6"/>
      <c r="H20" s="6">
        <v>124.46559999999999</v>
      </c>
    </row>
    <row r="21" spans="1:8" x14ac:dyDescent="0.3">
      <c r="A21" s="2" t="s">
        <v>131</v>
      </c>
      <c r="B21" s="10">
        <v>17.484100000000002</v>
      </c>
      <c r="C21" s="6"/>
      <c r="D21" s="10">
        <v>7.0054999999999996</v>
      </c>
      <c r="E21" s="10">
        <v>16.695499999999999</v>
      </c>
      <c r="F21" s="6"/>
      <c r="G21" s="6"/>
      <c r="H21" s="6">
        <v>7.6806999999999999</v>
      </c>
    </row>
    <row r="22" spans="1:8" x14ac:dyDescent="0.3">
      <c r="A22" s="2" t="s">
        <v>137</v>
      </c>
      <c r="B22" s="6"/>
      <c r="C22" s="6"/>
      <c r="D22" s="6"/>
      <c r="E22" s="6"/>
      <c r="F22" s="6"/>
      <c r="G22" s="6"/>
      <c r="H22" s="6"/>
    </row>
    <row r="23" spans="1:8" x14ac:dyDescent="0.3">
      <c r="A23" s="2" t="s">
        <v>140</v>
      </c>
      <c r="B23" s="6">
        <v>7.9873000000000003</v>
      </c>
      <c r="C23" s="6">
        <v>4.8030999999999997</v>
      </c>
      <c r="D23" s="6">
        <v>2.2839</v>
      </c>
      <c r="E23" s="6">
        <v>3.7879999999999998</v>
      </c>
      <c r="F23" s="6">
        <v>10.046900000000001</v>
      </c>
      <c r="G23" s="6">
        <v>103.965</v>
      </c>
      <c r="H23" s="6">
        <v>4.6837999999999997</v>
      </c>
    </row>
    <row r="24" spans="1:8" x14ac:dyDescent="0.3">
      <c r="A24" s="2" t="s">
        <v>148</v>
      </c>
      <c r="B24" s="6">
        <v>7.6063999999999998</v>
      </c>
      <c r="C24" s="6">
        <v>5.5721999999999996</v>
      </c>
      <c r="D24" s="6">
        <v>4.9396000000000004</v>
      </c>
      <c r="E24" s="6">
        <v>4.0297999999999998</v>
      </c>
      <c r="F24" s="6">
        <v>12.383699999999999</v>
      </c>
      <c r="G24" s="10">
        <v>30.219200000000001</v>
      </c>
      <c r="H24" s="6">
        <v>5.6853999999999996</v>
      </c>
    </row>
    <row r="25" spans="1:8" x14ac:dyDescent="0.3">
      <c r="A25" s="2" t="s">
        <v>156</v>
      </c>
      <c r="B25" s="6">
        <v>19.881900000000002</v>
      </c>
      <c r="C25" s="6">
        <v>6.9211999999999998</v>
      </c>
      <c r="D25" s="6">
        <v>14.7705</v>
      </c>
      <c r="E25" s="6">
        <v>13.259399999999999</v>
      </c>
      <c r="F25" s="6">
        <v>51.450299999999999</v>
      </c>
      <c r="G25" s="6"/>
      <c r="H25" s="6">
        <v>13.1349</v>
      </c>
    </row>
    <row r="26" spans="1:8" x14ac:dyDescent="0.3">
      <c r="A26" s="2" t="s">
        <v>164</v>
      </c>
      <c r="B26" s="6">
        <v>24.228100000000001</v>
      </c>
      <c r="C26" s="6">
        <v>30.943899999999999</v>
      </c>
      <c r="D26" s="6">
        <v>55.488999999999997</v>
      </c>
      <c r="E26" s="6">
        <v>76.879199999999997</v>
      </c>
      <c r="F26" s="6">
        <v>46.761800000000001</v>
      </c>
      <c r="G26" s="6"/>
      <c r="H26" s="6">
        <v>38.743099999999998</v>
      </c>
    </row>
    <row r="27" spans="1:8" x14ac:dyDescent="0.3">
      <c r="A27" s="2" t="s">
        <v>171</v>
      </c>
      <c r="B27" s="6">
        <v>6.6654</v>
      </c>
      <c r="C27" s="6">
        <v>3.6120000000000001</v>
      </c>
      <c r="D27" s="6">
        <v>3.3054000000000001</v>
      </c>
      <c r="E27" s="6">
        <v>3.6459999999999999</v>
      </c>
      <c r="F27" s="6">
        <v>5.9001000000000001</v>
      </c>
      <c r="G27" s="6">
        <v>17.414000000000001</v>
      </c>
      <c r="H27" s="6">
        <v>4.2062999999999997</v>
      </c>
    </row>
    <row r="28" spans="1:8" x14ac:dyDescent="0.3">
      <c r="A28" s="2" t="s">
        <v>179</v>
      </c>
      <c r="B28" s="6">
        <v>7.4805000000000001</v>
      </c>
      <c r="C28" s="6">
        <v>4.0544000000000002</v>
      </c>
      <c r="D28" s="6">
        <v>3.6945999999999999</v>
      </c>
      <c r="E28" s="6">
        <v>4.0273000000000003</v>
      </c>
      <c r="F28" s="6">
        <v>7.0852000000000004</v>
      </c>
      <c r="G28" s="6">
        <v>22.927499999999998</v>
      </c>
      <c r="H28" s="6">
        <v>4.7118000000000002</v>
      </c>
    </row>
    <row r="29" spans="1:8" s="1" customFormat="1" x14ac:dyDescent="0.3">
      <c r="A29" s="5" t="s">
        <v>1422</v>
      </c>
      <c r="B29" s="6"/>
      <c r="C29" s="6"/>
      <c r="D29" s="6"/>
      <c r="E29" s="6"/>
      <c r="F29" s="6"/>
      <c r="G29" s="6"/>
      <c r="H29" s="6"/>
    </row>
    <row r="30" spans="1:8" s="1" customFormat="1" x14ac:dyDescent="0.3">
      <c r="A30" s="2"/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s="1" customFormat="1" x14ac:dyDescent="0.3">
      <c r="A31" s="2"/>
      <c r="B31" s="11"/>
      <c r="C31" s="11"/>
      <c r="D31" s="11"/>
      <c r="E31" s="11"/>
      <c r="F31" s="11"/>
      <c r="G31" s="11"/>
      <c r="H31" s="11"/>
    </row>
    <row r="32" spans="1:8" s="1" customFormat="1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s="1" customFormat="1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showGridLines="0" zoomScale="90" zoomScaleNormal="90" workbookViewId="0">
      <selection activeCell="B4" sqref="B4"/>
    </sheetView>
  </sheetViews>
  <sheetFormatPr defaultColWidth="8.75" defaultRowHeight="14" x14ac:dyDescent="0.3"/>
  <cols>
    <col min="1" max="1" width="45.83203125" style="2" customWidth="1"/>
    <col min="2" max="8" width="8.58203125" style="2" customWidth="1"/>
    <col min="9" max="9" width="8.75" style="2"/>
    <col min="10" max="16384" width="8.75" style="1"/>
  </cols>
  <sheetData>
    <row r="1" spans="1:8" x14ac:dyDescent="0.3">
      <c r="A1" s="2" t="s">
        <v>1413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10">
        <v>5.7432999999999996</v>
      </c>
      <c r="C3" s="10">
        <v>2.7793999999999999</v>
      </c>
      <c r="D3" s="6">
        <v>12.925800000000001</v>
      </c>
      <c r="E3" s="10">
        <v>3.1457999999999999</v>
      </c>
      <c r="F3" s="6">
        <v>16.5457</v>
      </c>
      <c r="G3" s="6"/>
      <c r="H3" s="6">
        <v>6.2089999999999996</v>
      </c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>
        <v>15.6275</v>
      </c>
      <c r="C5" s="6">
        <v>11.3065</v>
      </c>
      <c r="D5" s="6">
        <v>3.0009000000000001</v>
      </c>
      <c r="E5" s="6">
        <v>5.343</v>
      </c>
      <c r="F5" s="6">
        <v>5.8777999999999997</v>
      </c>
      <c r="G5" s="6">
        <v>20.808599999999998</v>
      </c>
      <c r="H5" s="6">
        <v>8.0818999999999992</v>
      </c>
    </row>
    <row r="6" spans="1:8" x14ac:dyDescent="0.3">
      <c r="A6" s="2" t="s">
        <v>25</v>
      </c>
      <c r="B6" s="6">
        <v>17.417300000000001</v>
      </c>
      <c r="C6" s="6">
        <v>15.116099999999999</v>
      </c>
      <c r="D6" s="10">
        <v>2.7970999999999999</v>
      </c>
      <c r="E6" s="6">
        <v>9.7297999999999991</v>
      </c>
      <c r="F6" s="6">
        <v>15.3652</v>
      </c>
      <c r="G6" s="6"/>
      <c r="H6" s="6">
        <v>11.317</v>
      </c>
    </row>
    <row r="7" spans="1:8" x14ac:dyDescent="0.3">
      <c r="A7" s="2" t="s">
        <v>32</v>
      </c>
      <c r="B7" s="6">
        <v>7.3730000000000002</v>
      </c>
      <c r="C7" s="6">
        <v>7.1414</v>
      </c>
      <c r="D7" s="6">
        <v>7.0331000000000001</v>
      </c>
      <c r="E7" s="6">
        <v>5.8060999999999998</v>
      </c>
      <c r="F7" s="6">
        <v>11.366400000000001</v>
      </c>
      <c r="G7" s="6">
        <v>47.6599</v>
      </c>
      <c r="H7" s="6">
        <v>7.2617000000000003</v>
      </c>
    </row>
    <row r="8" spans="1:8" x14ac:dyDescent="0.3">
      <c r="A8" s="2" t="s">
        <v>40</v>
      </c>
      <c r="B8" s="10">
        <v>1.0474000000000001</v>
      </c>
      <c r="C8" s="6">
        <v>1.9718</v>
      </c>
      <c r="D8" s="6">
        <v>2.2909000000000002</v>
      </c>
      <c r="E8" s="6">
        <v>3.1366000000000001</v>
      </c>
      <c r="F8" s="6">
        <v>7.6189</v>
      </c>
      <c r="G8" s="6">
        <v>18.798100000000002</v>
      </c>
      <c r="H8" s="6">
        <v>2.8410000000000002</v>
      </c>
    </row>
    <row r="9" spans="1:8" x14ac:dyDescent="0.3">
      <c r="A9" s="2" t="s">
        <v>47</v>
      </c>
      <c r="B9" s="6">
        <v>7.4154999999999998</v>
      </c>
      <c r="C9" s="6">
        <v>5.1604999999999999</v>
      </c>
      <c r="D9" s="6">
        <v>3.7690999999999999</v>
      </c>
      <c r="E9" s="6">
        <v>4.8539000000000003</v>
      </c>
      <c r="F9" s="6">
        <v>8.8112999999999992</v>
      </c>
      <c r="G9" s="6">
        <v>32.693399999999997</v>
      </c>
      <c r="H9" s="6">
        <v>5.3876999999999997</v>
      </c>
    </row>
    <row r="10" spans="1:8" x14ac:dyDescent="0.3">
      <c r="A10" s="2" t="s">
        <v>55</v>
      </c>
      <c r="B10" s="6">
        <v>3.1223000000000001</v>
      </c>
      <c r="C10" s="6">
        <v>2.6953</v>
      </c>
      <c r="D10" s="6">
        <v>4.0277000000000003</v>
      </c>
      <c r="E10" s="6">
        <v>6.9829999999999997</v>
      </c>
      <c r="F10" s="6">
        <v>5.7188999999999997</v>
      </c>
      <c r="G10" s="10">
        <v>14.1242</v>
      </c>
      <c r="H10" s="6">
        <v>4.5331000000000001</v>
      </c>
    </row>
    <row r="11" spans="1:8" x14ac:dyDescent="0.3">
      <c r="A11" s="2" t="s">
        <v>63</v>
      </c>
      <c r="B11" s="6">
        <v>7.819</v>
      </c>
      <c r="C11" s="6">
        <v>4.5724</v>
      </c>
      <c r="D11" s="6">
        <v>4.7919</v>
      </c>
      <c r="E11" s="6">
        <v>5.7159000000000004</v>
      </c>
      <c r="F11" s="6">
        <v>8.4636999999999993</v>
      </c>
      <c r="G11" s="6">
        <v>70.846000000000004</v>
      </c>
      <c r="H11" s="6">
        <v>5.8186</v>
      </c>
    </row>
    <row r="12" spans="1:8" x14ac:dyDescent="0.3">
      <c r="A12" s="2" t="s">
        <v>71</v>
      </c>
      <c r="B12" s="6">
        <v>5.2516999999999996</v>
      </c>
      <c r="C12" s="10">
        <v>2.2360000000000002</v>
      </c>
      <c r="D12" s="10">
        <v>1.7201</v>
      </c>
      <c r="E12" s="6">
        <v>5.7556000000000003</v>
      </c>
      <c r="F12" s="6"/>
      <c r="G12" s="10">
        <v>16.949100000000001</v>
      </c>
      <c r="H12" s="6">
        <v>3.4788999999999999</v>
      </c>
    </row>
    <row r="13" spans="1:8" x14ac:dyDescent="0.3">
      <c r="A13" s="2" t="s">
        <v>78</v>
      </c>
      <c r="B13" s="6">
        <v>7.7317</v>
      </c>
      <c r="C13" s="10">
        <v>2.6714000000000002</v>
      </c>
      <c r="D13" s="10">
        <v>3.0596999999999999</v>
      </c>
      <c r="E13" s="6">
        <v>9.2516999999999996</v>
      </c>
      <c r="F13" s="6">
        <v>85.036100000000005</v>
      </c>
      <c r="G13" s="6"/>
      <c r="H13" s="6">
        <v>5.7127999999999997</v>
      </c>
    </row>
    <row r="14" spans="1:8" x14ac:dyDescent="0.3">
      <c r="A14" s="2" t="s">
        <v>85</v>
      </c>
      <c r="B14" s="6">
        <v>12.687799999999999</v>
      </c>
      <c r="C14" s="10">
        <v>1.5135000000000001</v>
      </c>
      <c r="D14" s="6"/>
      <c r="E14" s="10">
        <v>1.0813999999999999</v>
      </c>
      <c r="F14" s="6">
        <v>13.450699999999999</v>
      </c>
      <c r="G14" s="6"/>
      <c r="H14" s="6">
        <v>3.2841999999999998</v>
      </c>
    </row>
    <row r="15" spans="1:8" x14ac:dyDescent="0.3">
      <c r="A15" s="2" t="s">
        <v>92</v>
      </c>
      <c r="B15" s="6">
        <v>5.6368</v>
      </c>
      <c r="C15" s="6">
        <v>3.3492000000000002</v>
      </c>
      <c r="D15" s="6">
        <v>3.0053000000000001</v>
      </c>
      <c r="E15" s="6">
        <v>3.6943000000000001</v>
      </c>
      <c r="F15" s="6">
        <v>6.8033000000000001</v>
      </c>
      <c r="G15" s="6">
        <v>216.27969999999999</v>
      </c>
      <c r="H15" s="6">
        <v>4.0388000000000002</v>
      </c>
    </row>
    <row r="16" spans="1:8" x14ac:dyDescent="0.3">
      <c r="A16" s="2" t="s">
        <v>100</v>
      </c>
      <c r="B16" s="6">
        <v>6.9965000000000002</v>
      </c>
      <c r="C16" s="6">
        <v>6.3735999999999997</v>
      </c>
      <c r="D16" s="6">
        <v>3.9300999999999999</v>
      </c>
      <c r="E16" s="6">
        <v>4.6816000000000004</v>
      </c>
      <c r="F16" s="6">
        <v>8.9167000000000005</v>
      </c>
      <c r="G16" s="10">
        <v>15.4312</v>
      </c>
      <c r="H16" s="6">
        <v>5.6554000000000002</v>
      </c>
    </row>
    <row r="17" spans="1:8" x14ac:dyDescent="0.3">
      <c r="A17" s="2" t="s">
        <v>108</v>
      </c>
      <c r="B17" s="6">
        <v>20.755800000000001</v>
      </c>
      <c r="C17" s="10">
        <v>2.5213999999999999</v>
      </c>
      <c r="D17" s="10">
        <v>2.0550000000000002</v>
      </c>
      <c r="E17" s="6">
        <v>12.3133</v>
      </c>
      <c r="F17" s="6">
        <v>134.78980000000001</v>
      </c>
      <c r="G17" s="6"/>
      <c r="H17" s="6">
        <v>8.2769999999999992</v>
      </c>
    </row>
    <row r="18" spans="1:8" x14ac:dyDescent="0.3">
      <c r="A18" s="2" t="s">
        <v>114</v>
      </c>
      <c r="B18" s="6">
        <v>8.4421999999999997</v>
      </c>
      <c r="C18" s="6">
        <v>5.5810000000000004</v>
      </c>
      <c r="D18" s="6">
        <v>10.813700000000001</v>
      </c>
      <c r="E18" s="6">
        <v>6.6456999999999997</v>
      </c>
      <c r="F18" s="6">
        <v>12.7156</v>
      </c>
      <c r="G18" s="6"/>
      <c r="H18" s="6">
        <v>7.8868</v>
      </c>
    </row>
    <row r="19" spans="1:8" x14ac:dyDescent="0.3">
      <c r="A19" s="2" t="s">
        <v>122</v>
      </c>
      <c r="B19" s="6">
        <v>7.9474</v>
      </c>
      <c r="C19" s="6">
        <v>3.6787000000000001</v>
      </c>
      <c r="D19" s="6">
        <v>5.5986000000000002</v>
      </c>
      <c r="E19" s="6">
        <v>5.1196000000000002</v>
      </c>
      <c r="F19" s="6">
        <v>22.081600000000002</v>
      </c>
      <c r="G19" s="6"/>
      <c r="H19" s="6">
        <v>5.5800999999999998</v>
      </c>
    </row>
    <row r="20" spans="1:8" x14ac:dyDescent="0.3">
      <c r="A20" s="2" t="s">
        <v>130</v>
      </c>
      <c r="B20" s="6">
        <v>1712.787</v>
      </c>
      <c r="C20" s="6"/>
      <c r="D20" s="6"/>
      <c r="E20" s="6"/>
      <c r="F20" s="6"/>
      <c r="G20" s="6"/>
      <c r="H20" s="6">
        <v>1712.787</v>
      </c>
    </row>
    <row r="21" spans="1:8" x14ac:dyDescent="0.3">
      <c r="A21" s="2" t="s">
        <v>131</v>
      </c>
      <c r="B21" s="6"/>
      <c r="C21" s="6">
        <v>1544.5581</v>
      </c>
      <c r="D21" s="6"/>
      <c r="E21" s="6"/>
      <c r="F21" s="6"/>
      <c r="G21" s="6"/>
      <c r="H21" s="6">
        <v>258.13159999999999</v>
      </c>
    </row>
    <row r="22" spans="1:8" x14ac:dyDescent="0.3">
      <c r="A22" s="2" t="s">
        <v>137</v>
      </c>
      <c r="B22" s="6"/>
      <c r="C22" s="6"/>
      <c r="D22" s="6"/>
      <c r="E22" s="6"/>
      <c r="F22" s="6"/>
      <c r="G22" s="6"/>
      <c r="H22" s="6"/>
    </row>
    <row r="23" spans="1:8" x14ac:dyDescent="0.3">
      <c r="A23" s="2" t="s">
        <v>140</v>
      </c>
      <c r="B23" s="6">
        <v>7.4665999999999997</v>
      </c>
      <c r="C23" s="6">
        <v>4.6710000000000003</v>
      </c>
      <c r="D23" s="6">
        <v>4.8952999999999998</v>
      </c>
      <c r="E23" s="6">
        <v>6.3304</v>
      </c>
      <c r="F23" s="6">
        <v>4.9725000000000001</v>
      </c>
      <c r="G23" s="6">
        <v>154.2903</v>
      </c>
      <c r="H23" s="6">
        <v>5.6840999999999999</v>
      </c>
    </row>
    <row r="24" spans="1:8" x14ac:dyDescent="0.3">
      <c r="A24" s="2" t="s">
        <v>148</v>
      </c>
      <c r="B24" s="6">
        <v>6.1405000000000003</v>
      </c>
      <c r="C24" s="6">
        <v>5.1215000000000002</v>
      </c>
      <c r="D24" s="6">
        <v>3.722</v>
      </c>
      <c r="E24" s="6">
        <v>5.1848000000000001</v>
      </c>
      <c r="F24" s="6">
        <v>11.758100000000001</v>
      </c>
      <c r="G24" s="6">
        <v>2389.7037</v>
      </c>
      <c r="H24" s="6">
        <v>5.4414999999999996</v>
      </c>
    </row>
    <row r="25" spans="1:8" x14ac:dyDescent="0.3">
      <c r="A25" s="2" t="s">
        <v>156</v>
      </c>
      <c r="B25" s="6">
        <v>13.5853</v>
      </c>
      <c r="C25" s="6">
        <v>26.812899999999999</v>
      </c>
      <c r="D25" s="6">
        <v>36.515999999999998</v>
      </c>
      <c r="E25" s="6">
        <v>17.192799999999998</v>
      </c>
      <c r="F25" s="6">
        <v>11.450799999999999</v>
      </c>
      <c r="G25" s="6"/>
      <c r="H25" s="6">
        <v>21.7348</v>
      </c>
    </row>
    <row r="26" spans="1:8" x14ac:dyDescent="0.3">
      <c r="A26" s="2" t="s">
        <v>164</v>
      </c>
      <c r="B26" s="6"/>
      <c r="C26" s="6"/>
      <c r="D26" s="6">
        <v>21.674800000000001</v>
      </c>
      <c r="E26" s="6"/>
      <c r="F26" s="6">
        <v>49.122199999999999</v>
      </c>
      <c r="G26" s="6"/>
      <c r="H26" s="6">
        <v>6.6608999999999998</v>
      </c>
    </row>
    <row r="27" spans="1:8" x14ac:dyDescent="0.3">
      <c r="A27" s="2" t="s">
        <v>171</v>
      </c>
      <c r="B27" s="6">
        <v>7.2576000000000001</v>
      </c>
      <c r="C27" s="6">
        <v>4.0781000000000001</v>
      </c>
      <c r="D27" s="6">
        <v>3.3224999999999998</v>
      </c>
      <c r="E27" s="6">
        <v>4.1273</v>
      </c>
      <c r="F27" s="6">
        <v>8.8533000000000008</v>
      </c>
      <c r="G27" s="6">
        <v>189.6551</v>
      </c>
      <c r="H27" s="6">
        <v>4.6989999999999998</v>
      </c>
    </row>
    <row r="28" spans="1:8" x14ac:dyDescent="0.3">
      <c r="A28" s="2" t="s">
        <v>179</v>
      </c>
      <c r="B28" s="6">
        <v>7.0601000000000003</v>
      </c>
      <c r="C28" s="6">
        <v>4.7218</v>
      </c>
      <c r="D28" s="6">
        <v>3.8986999999999998</v>
      </c>
      <c r="E28" s="6">
        <v>4.7319000000000004</v>
      </c>
      <c r="F28" s="6">
        <v>8.8565000000000005</v>
      </c>
      <c r="G28" s="6">
        <v>39.723799999999997</v>
      </c>
      <c r="H28" s="6">
        <v>5.2137000000000002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  <row r="34" spans="1:8" x14ac:dyDescent="0.3">
      <c r="A34" s="12" t="s">
        <v>1428</v>
      </c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4"/>
  <sheetViews>
    <sheetView showGridLines="0" zoomScale="90" zoomScaleNormal="90" workbookViewId="0"/>
  </sheetViews>
  <sheetFormatPr defaultColWidth="8.75" defaultRowHeight="14" x14ac:dyDescent="0.3"/>
  <cols>
    <col min="1" max="1" width="43.25" style="2" customWidth="1"/>
    <col min="2" max="8" width="8.58203125" style="2" customWidth="1"/>
    <col min="9" max="16384" width="8.75" style="1"/>
  </cols>
  <sheetData>
    <row r="1" spans="1:8" x14ac:dyDescent="0.3">
      <c r="A1" s="2" t="s">
        <v>1446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3"/>
      <c r="C3" s="3"/>
      <c r="D3" s="3"/>
      <c r="E3" s="3"/>
      <c r="F3" s="3"/>
      <c r="G3" s="3"/>
      <c r="H3" s="3"/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/>
      <c r="C5" s="10">
        <v>4.3575999999999997</v>
      </c>
      <c r="D5" s="6">
        <v>12.8802</v>
      </c>
      <c r="E5" s="6">
        <v>45.426299999999998</v>
      </c>
      <c r="F5" s="6"/>
      <c r="G5" s="6">
        <v>270.36790000000002</v>
      </c>
      <c r="H5" s="6">
        <v>12.228999999999999</v>
      </c>
    </row>
    <row r="6" spans="1:8" x14ac:dyDescent="0.3">
      <c r="A6" s="2" t="s">
        <v>25</v>
      </c>
      <c r="B6" s="6">
        <v>58.155999999999999</v>
      </c>
      <c r="C6" s="6">
        <v>125.6247</v>
      </c>
      <c r="D6" s="6"/>
      <c r="E6" s="6"/>
      <c r="F6" s="6">
        <v>71.806899999999999</v>
      </c>
      <c r="G6" s="6"/>
      <c r="H6" s="6">
        <v>71.797200000000004</v>
      </c>
    </row>
    <row r="7" spans="1:8" x14ac:dyDescent="0.3">
      <c r="A7" s="2" t="s">
        <v>32</v>
      </c>
      <c r="B7" s="6">
        <v>13.257300000000001</v>
      </c>
      <c r="C7" s="6">
        <v>7.6002999999999998</v>
      </c>
      <c r="D7" s="6">
        <v>23.139199999999999</v>
      </c>
      <c r="E7" s="6">
        <v>32.139899999999997</v>
      </c>
      <c r="F7" s="10">
        <v>14.341200000000001</v>
      </c>
      <c r="G7" s="6"/>
      <c r="H7" s="6">
        <v>16.534800000000001</v>
      </c>
    </row>
    <row r="8" spans="1:8" x14ac:dyDescent="0.3">
      <c r="A8" s="2" t="s">
        <v>40</v>
      </c>
      <c r="B8" s="6"/>
      <c r="C8" s="6"/>
      <c r="D8" s="6">
        <v>9.6211000000000002</v>
      </c>
      <c r="E8" s="10">
        <v>2.5261999999999998</v>
      </c>
      <c r="F8" s="6">
        <v>16.396799999999999</v>
      </c>
      <c r="G8" s="6"/>
      <c r="H8" s="6">
        <v>4.3587999999999996</v>
      </c>
    </row>
    <row r="9" spans="1:8" x14ac:dyDescent="0.3">
      <c r="A9" s="2" t="s">
        <v>47</v>
      </c>
      <c r="B9" s="6">
        <v>11.2027</v>
      </c>
      <c r="C9" s="6">
        <v>5.9493999999999998</v>
      </c>
      <c r="D9" s="6">
        <v>7.6486000000000001</v>
      </c>
      <c r="E9" s="6">
        <v>9.0516000000000005</v>
      </c>
      <c r="F9" s="6">
        <v>27.368300000000001</v>
      </c>
      <c r="G9" s="6">
        <v>1067.9745</v>
      </c>
      <c r="H9" s="6">
        <v>8.6814999999999998</v>
      </c>
    </row>
    <row r="10" spans="1:8" x14ac:dyDescent="0.3">
      <c r="A10" s="2" t="s">
        <v>55</v>
      </c>
      <c r="B10" s="6">
        <v>25.306699999999999</v>
      </c>
      <c r="C10" s="6">
        <v>56.249699999999997</v>
      </c>
      <c r="D10" s="6"/>
      <c r="E10" s="6">
        <v>371.54750000000001</v>
      </c>
      <c r="F10" s="6"/>
      <c r="G10" s="6"/>
      <c r="H10" s="6">
        <v>39.534799999999997</v>
      </c>
    </row>
    <row r="11" spans="1:8" x14ac:dyDescent="0.3">
      <c r="A11" s="2" t="s">
        <v>63</v>
      </c>
      <c r="B11" s="6">
        <v>9.5236000000000001</v>
      </c>
      <c r="C11" s="6">
        <v>12.1624</v>
      </c>
      <c r="D11" s="10">
        <v>2.9102000000000001</v>
      </c>
      <c r="E11" s="10">
        <v>3.9386000000000001</v>
      </c>
      <c r="F11" s="6">
        <v>41.2121</v>
      </c>
      <c r="G11" s="6"/>
      <c r="H11" s="6">
        <v>7.8255999999999997</v>
      </c>
    </row>
    <row r="12" spans="1:8" x14ac:dyDescent="0.3">
      <c r="A12" s="2" t="s">
        <v>71</v>
      </c>
      <c r="B12" s="6"/>
      <c r="C12" s="6"/>
      <c r="D12" s="6"/>
      <c r="E12" s="10">
        <v>7.3463000000000003</v>
      </c>
      <c r="F12" s="6"/>
      <c r="G12" s="6"/>
      <c r="H12" s="10">
        <v>3.6918000000000002</v>
      </c>
    </row>
    <row r="13" spans="1:8" x14ac:dyDescent="0.3">
      <c r="A13" s="2" t="s">
        <v>78</v>
      </c>
      <c r="B13" s="6"/>
      <c r="C13" s="6"/>
      <c r="D13" s="6"/>
      <c r="E13" s="6"/>
      <c r="F13" s="6"/>
      <c r="G13" s="6"/>
      <c r="H13" s="6"/>
    </row>
    <row r="14" spans="1:8" x14ac:dyDescent="0.3">
      <c r="A14" s="2" t="s">
        <v>85</v>
      </c>
      <c r="B14" s="6"/>
      <c r="C14" s="6"/>
      <c r="D14" s="6"/>
      <c r="E14" s="6"/>
      <c r="F14" s="6"/>
      <c r="G14" s="6"/>
      <c r="H14" s="6"/>
    </row>
    <row r="15" spans="1:8" x14ac:dyDescent="0.3">
      <c r="A15" s="2" t="s">
        <v>92</v>
      </c>
      <c r="B15" s="6">
        <v>25.677800000000001</v>
      </c>
      <c r="C15" s="10">
        <v>6.4561999999999999</v>
      </c>
      <c r="D15" s="10">
        <v>5.1718000000000002</v>
      </c>
      <c r="E15" s="6">
        <v>26.0016</v>
      </c>
      <c r="F15" s="6"/>
      <c r="G15" s="6"/>
      <c r="H15" s="6">
        <v>12.9152</v>
      </c>
    </row>
    <row r="16" spans="1:8" x14ac:dyDescent="0.3">
      <c r="A16" s="2" t="s">
        <v>100</v>
      </c>
      <c r="B16" s="6">
        <v>13.9368</v>
      </c>
      <c r="C16" s="10">
        <v>3.8043</v>
      </c>
      <c r="D16" s="6">
        <v>7.0369000000000002</v>
      </c>
      <c r="E16" s="6">
        <v>10.1523</v>
      </c>
      <c r="F16" s="6">
        <v>13.100899999999999</v>
      </c>
      <c r="G16" s="6"/>
      <c r="H16" s="6">
        <v>8.1859000000000002</v>
      </c>
    </row>
    <row r="17" spans="1:8" x14ac:dyDescent="0.3">
      <c r="A17" s="2" t="s">
        <v>108</v>
      </c>
      <c r="B17" s="6"/>
      <c r="C17" s="6"/>
      <c r="D17" s="6"/>
      <c r="E17" s="6"/>
      <c r="F17" s="6"/>
      <c r="G17" s="6"/>
      <c r="H17" s="6"/>
    </row>
    <row r="18" spans="1:8" x14ac:dyDescent="0.3">
      <c r="A18" s="2" t="s">
        <v>114</v>
      </c>
      <c r="B18" s="6">
        <v>328.10230000000001</v>
      </c>
      <c r="C18" s="6">
        <v>0</v>
      </c>
      <c r="D18" s="6">
        <v>176.1369</v>
      </c>
      <c r="E18" s="6">
        <v>45.927399999999999</v>
      </c>
      <c r="F18" s="6">
        <v>292.6669</v>
      </c>
      <c r="G18" s="6"/>
      <c r="H18" s="6">
        <v>115.1664</v>
      </c>
    </row>
    <row r="19" spans="1:8" x14ac:dyDescent="0.3">
      <c r="A19" s="2" t="s">
        <v>122</v>
      </c>
      <c r="B19" s="6">
        <v>26.067900000000002</v>
      </c>
      <c r="C19" s="6">
        <v>8.7727000000000004</v>
      </c>
      <c r="D19" s="6"/>
      <c r="E19" s="6">
        <v>19.738800000000001</v>
      </c>
      <c r="F19" s="10">
        <v>9.4040999999999997</v>
      </c>
      <c r="G19" s="6"/>
      <c r="H19" s="6">
        <v>11.607699999999999</v>
      </c>
    </row>
    <row r="20" spans="1:8" x14ac:dyDescent="0.3">
      <c r="A20" s="2" t="s">
        <v>130</v>
      </c>
      <c r="B20" s="6"/>
      <c r="C20" s="6"/>
      <c r="D20" s="6"/>
      <c r="E20" s="6"/>
      <c r="F20" s="6"/>
      <c r="G20" s="6"/>
      <c r="H20" s="6"/>
    </row>
    <row r="21" spans="1:8" x14ac:dyDescent="0.3">
      <c r="A21" s="2" t="s">
        <v>131</v>
      </c>
      <c r="B21" s="6"/>
      <c r="C21" s="6"/>
      <c r="D21" s="6"/>
      <c r="E21" s="10">
        <v>16.156500000000001</v>
      </c>
      <c r="F21" s="6"/>
      <c r="G21" s="6"/>
      <c r="H21" s="10">
        <v>5.5994000000000002</v>
      </c>
    </row>
    <row r="22" spans="1:8" x14ac:dyDescent="0.3">
      <c r="A22" s="2" t="s">
        <v>137</v>
      </c>
      <c r="B22" s="6"/>
      <c r="C22" s="6"/>
      <c r="D22" s="6"/>
      <c r="E22" s="6"/>
      <c r="F22" s="6"/>
      <c r="G22" s="6"/>
      <c r="H22" s="6"/>
    </row>
    <row r="23" spans="1:8" x14ac:dyDescent="0.3">
      <c r="A23" s="2" t="s">
        <v>140</v>
      </c>
      <c r="B23" s="10">
        <v>9.5968</v>
      </c>
      <c r="C23" s="10">
        <v>4.0167999999999999</v>
      </c>
      <c r="D23" s="10">
        <v>4.5540000000000003</v>
      </c>
      <c r="E23" s="6">
        <v>6.5594999999999999</v>
      </c>
      <c r="F23" s="6"/>
      <c r="G23" s="10">
        <v>17.098099999999999</v>
      </c>
      <c r="H23" s="6">
        <v>5.8655999999999997</v>
      </c>
    </row>
    <row r="24" spans="1:8" x14ac:dyDescent="0.3">
      <c r="A24" s="2" t="s">
        <v>148</v>
      </c>
      <c r="B24" s="6"/>
      <c r="C24" s="10">
        <v>4.0046999999999997</v>
      </c>
      <c r="D24" s="10">
        <v>2.6132</v>
      </c>
      <c r="E24" s="6">
        <v>9.2233000000000001</v>
      </c>
      <c r="F24" s="10">
        <v>6.5423999999999998</v>
      </c>
      <c r="G24" s="6"/>
      <c r="H24" s="6">
        <v>5.9878</v>
      </c>
    </row>
    <row r="25" spans="1:8" x14ac:dyDescent="0.3">
      <c r="A25" s="2" t="s">
        <v>156</v>
      </c>
      <c r="B25" s="6"/>
      <c r="C25" s="6">
        <v>203.15539999999999</v>
      </c>
      <c r="D25" s="6"/>
      <c r="E25" s="6">
        <v>63.579700000000003</v>
      </c>
      <c r="F25" s="6"/>
      <c r="G25" s="6"/>
      <c r="H25" s="6">
        <v>69.726500000000001</v>
      </c>
    </row>
    <row r="26" spans="1:8" x14ac:dyDescent="0.3">
      <c r="A26" s="2" t="s">
        <v>164</v>
      </c>
      <c r="B26" s="6"/>
      <c r="C26" s="6"/>
      <c r="D26" s="6">
        <v>527.00469999999996</v>
      </c>
      <c r="E26" s="6"/>
      <c r="F26" s="6"/>
      <c r="G26" s="6"/>
      <c r="H26" s="6">
        <v>79.480500000000006</v>
      </c>
    </row>
    <row r="27" spans="1:8" x14ac:dyDescent="0.3">
      <c r="A27" s="2" t="s">
        <v>171</v>
      </c>
      <c r="B27" s="6">
        <v>15.2027</v>
      </c>
      <c r="C27" s="6">
        <v>11.635199999999999</v>
      </c>
      <c r="D27" s="6">
        <v>6.6139999999999999</v>
      </c>
      <c r="E27" s="6">
        <v>8.5457999999999998</v>
      </c>
      <c r="F27" s="6">
        <v>45.608699999999999</v>
      </c>
      <c r="G27" s="6"/>
      <c r="H27" s="6">
        <v>10.5701</v>
      </c>
    </row>
    <row r="28" spans="1:8" x14ac:dyDescent="0.3">
      <c r="A28" s="2" t="s">
        <v>179</v>
      </c>
      <c r="B28" s="6">
        <v>14.44</v>
      </c>
      <c r="C28" s="6">
        <v>7.7232000000000003</v>
      </c>
      <c r="D28" s="6">
        <v>8.0425000000000004</v>
      </c>
      <c r="E28" s="6">
        <v>10.1631</v>
      </c>
      <c r="F28" s="6">
        <v>16.536799999999999</v>
      </c>
      <c r="G28" s="6">
        <v>47.527799999999999</v>
      </c>
      <c r="H28" s="6">
        <v>10.000500000000001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  <row r="34" spans="1:8" x14ac:dyDescent="0.3">
      <c r="A34" s="2" t="s">
        <v>1429</v>
      </c>
    </row>
  </sheetData>
  <phoneticPr fontId="1" type="noConversion"/>
  <conditionalFormatting sqref="B4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3"/>
  <sheetViews>
    <sheetView showGridLines="0" zoomScale="90" zoomScaleNormal="90" workbookViewId="0">
      <selection activeCell="J10" sqref="J10"/>
    </sheetView>
  </sheetViews>
  <sheetFormatPr defaultColWidth="8.75" defaultRowHeight="14" x14ac:dyDescent="0.3"/>
  <cols>
    <col min="1" max="1" width="44.75" style="2" customWidth="1"/>
    <col min="2" max="8" width="8.58203125" style="2" customWidth="1"/>
    <col min="9" max="16384" width="8.75" style="1"/>
  </cols>
  <sheetData>
    <row r="1" spans="1:8" x14ac:dyDescent="0.3">
      <c r="A1" s="2" t="s">
        <v>1397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10">
        <v>5.4717000000000002</v>
      </c>
      <c r="C3" s="10">
        <v>4.1435000000000004</v>
      </c>
      <c r="D3" s="6">
        <v>15.497999999999999</v>
      </c>
      <c r="E3" s="10">
        <v>2.2473000000000001</v>
      </c>
      <c r="F3" s="10">
        <v>4.6120999999999999</v>
      </c>
      <c r="G3" s="10">
        <v>0</v>
      </c>
      <c r="H3" s="6">
        <v>5.1173999999999999</v>
      </c>
    </row>
    <row r="4" spans="1:8" x14ac:dyDescent="0.3">
      <c r="A4" s="2" t="s">
        <v>16</v>
      </c>
      <c r="B4" s="6"/>
      <c r="C4" s="6"/>
      <c r="D4" s="6"/>
      <c r="E4" s="6"/>
      <c r="F4" s="6"/>
      <c r="G4" s="6"/>
      <c r="H4" s="6"/>
    </row>
    <row r="5" spans="1:8" x14ac:dyDescent="0.3">
      <c r="A5" s="2" t="s">
        <v>17</v>
      </c>
      <c r="B5" s="6">
        <v>7.0956000000000001</v>
      </c>
      <c r="C5" s="6">
        <v>3.2763</v>
      </c>
      <c r="D5" s="6">
        <v>3.9060000000000001</v>
      </c>
      <c r="E5" s="6">
        <v>4.4725000000000001</v>
      </c>
      <c r="F5" s="6">
        <v>5.9843000000000002</v>
      </c>
      <c r="G5" s="6">
        <v>21.6784</v>
      </c>
      <c r="H5" s="6">
        <v>4.5228999999999999</v>
      </c>
    </row>
    <row r="6" spans="1:8" x14ac:dyDescent="0.3">
      <c r="A6" s="2" t="s">
        <v>25</v>
      </c>
      <c r="B6" s="6">
        <v>10.3873</v>
      </c>
      <c r="C6" s="6">
        <v>4.1589999999999998</v>
      </c>
      <c r="D6" s="6">
        <v>3.7633000000000001</v>
      </c>
      <c r="E6" s="6">
        <v>5.4980000000000002</v>
      </c>
      <c r="F6" s="6">
        <v>8.4896999999999991</v>
      </c>
      <c r="G6" s="6"/>
      <c r="H6" s="6">
        <v>5.6032000000000002</v>
      </c>
    </row>
    <row r="7" spans="1:8" x14ac:dyDescent="0.3">
      <c r="A7" s="2" t="s">
        <v>32</v>
      </c>
      <c r="B7" s="6">
        <v>4.4028</v>
      </c>
      <c r="C7" s="6">
        <v>3.6272000000000002</v>
      </c>
      <c r="D7" s="6">
        <v>3.8812000000000002</v>
      </c>
      <c r="E7" s="6">
        <v>4.6772999999999998</v>
      </c>
      <c r="F7" s="6">
        <v>7.2003000000000004</v>
      </c>
      <c r="G7" s="6">
        <v>35.404000000000003</v>
      </c>
      <c r="H7" s="6">
        <v>4.4596999999999998</v>
      </c>
    </row>
    <row r="8" spans="1:8" x14ac:dyDescent="0.3">
      <c r="A8" s="2" t="s">
        <v>40</v>
      </c>
      <c r="B8" s="10">
        <v>0.84509999999999996</v>
      </c>
      <c r="C8" s="10">
        <v>0.92889999999999995</v>
      </c>
      <c r="D8" s="6">
        <v>1.4548000000000001</v>
      </c>
      <c r="E8" s="6">
        <v>2.1894</v>
      </c>
      <c r="F8" s="6">
        <v>4.2759</v>
      </c>
      <c r="G8" s="6">
        <v>18.5471</v>
      </c>
      <c r="H8" s="6">
        <v>1.8527</v>
      </c>
    </row>
    <row r="9" spans="1:8" x14ac:dyDescent="0.3">
      <c r="A9" s="2" t="s">
        <v>47</v>
      </c>
      <c r="B9" s="6">
        <v>3.2166999999999999</v>
      </c>
      <c r="C9" s="6">
        <v>2.2932000000000001</v>
      </c>
      <c r="D9" s="6">
        <v>2.4676999999999998</v>
      </c>
      <c r="E9" s="6">
        <v>3.1009000000000002</v>
      </c>
      <c r="F9" s="6">
        <v>5.3513000000000002</v>
      </c>
      <c r="G9" s="6">
        <v>20.3705</v>
      </c>
      <c r="H9" s="6">
        <v>2.9634999999999998</v>
      </c>
    </row>
    <row r="10" spans="1:8" x14ac:dyDescent="0.3">
      <c r="A10" s="2" t="s">
        <v>55</v>
      </c>
      <c r="B10" s="6">
        <v>2.6665000000000001</v>
      </c>
      <c r="C10" s="6">
        <v>1.4471000000000001</v>
      </c>
      <c r="D10" s="6">
        <v>2.0716000000000001</v>
      </c>
      <c r="E10" s="6">
        <v>2.7339000000000002</v>
      </c>
      <c r="F10" s="6">
        <v>5.2270000000000003</v>
      </c>
      <c r="G10" s="6">
        <v>21.642700000000001</v>
      </c>
      <c r="H10" s="6">
        <v>2.4866999999999999</v>
      </c>
    </row>
    <row r="11" spans="1:8" x14ac:dyDescent="0.3">
      <c r="A11" s="2" t="s">
        <v>63</v>
      </c>
      <c r="B11" s="6">
        <v>3.0325000000000002</v>
      </c>
      <c r="C11" s="6">
        <v>2.1678000000000002</v>
      </c>
      <c r="D11" s="6">
        <v>2.6707999999999998</v>
      </c>
      <c r="E11" s="6">
        <v>3.2080000000000002</v>
      </c>
      <c r="F11" s="6">
        <v>5.2683</v>
      </c>
      <c r="G11" s="6">
        <v>17.5425</v>
      </c>
      <c r="H11" s="6">
        <v>2.9802</v>
      </c>
    </row>
    <row r="12" spans="1:8" x14ac:dyDescent="0.3">
      <c r="A12" s="2" t="s">
        <v>71</v>
      </c>
      <c r="B12" s="6">
        <v>2.7444000000000002</v>
      </c>
      <c r="C12" s="6">
        <v>1.6721999999999999</v>
      </c>
      <c r="D12" s="6">
        <v>2.8344999999999998</v>
      </c>
      <c r="E12" s="6">
        <v>2.3096999999999999</v>
      </c>
      <c r="F12" s="6">
        <v>4.5488</v>
      </c>
      <c r="G12" s="10">
        <v>7.7499000000000002</v>
      </c>
      <c r="H12" s="6">
        <v>2.4664999999999999</v>
      </c>
    </row>
    <row r="13" spans="1:8" x14ac:dyDescent="0.3">
      <c r="A13" s="2" t="s">
        <v>78</v>
      </c>
      <c r="B13" s="6">
        <v>3.9554999999999998</v>
      </c>
      <c r="C13" s="6">
        <v>3.0213999999999999</v>
      </c>
      <c r="D13" s="6">
        <v>3.1684000000000001</v>
      </c>
      <c r="E13" s="6">
        <v>3.9525999999999999</v>
      </c>
      <c r="F13" s="6">
        <v>8.7490000000000006</v>
      </c>
      <c r="G13" s="6">
        <v>27.616399999999999</v>
      </c>
      <c r="H13" s="6">
        <v>3.8329</v>
      </c>
    </row>
    <row r="14" spans="1:8" x14ac:dyDescent="0.3">
      <c r="A14" s="2" t="s">
        <v>85</v>
      </c>
      <c r="B14" s="6">
        <v>5.6623999999999999</v>
      </c>
      <c r="C14" s="6">
        <v>1.9476</v>
      </c>
      <c r="D14" s="6">
        <v>2.5259999999999998</v>
      </c>
      <c r="E14" s="6">
        <v>3.1541999999999999</v>
      </c>
      <c r="F14" s="6">
        <v>6.8593999999999999</v>
      </c>
      <c r="G14" s="6"/>
      <c r="H14" s="6">
        <v>3.2984</v>
      </c>
    </row>
    <row r="15" spans="1:8" x14ac:dyDescent="0.3">
      <c r="A15" s="2" t="s">
        <v>92</v>
      </c>
      <c r="B15" s="6">
        <v>2.8361000000000001</v>
      </c>
      <c r="C15" s="6">
        <v>1.9049</v>
      </c>
      <c r="D15" s="6">
        <v>1.9636</v>
      </c>
      <c r="E15" s="6">
        <v>3.2545999999999999</v>
      </c>
      <c r="F15" s="6">
        <v>5.4436</v>
      </c>
      <c r="G15" s="6">
        <v>14.238799999999999</v>
      </c>
      <c r="H15" s="6">
        <v>2.7170000000000001</v>
      </c>
    </row>
    <row r="16" spans="1:8" x14ac:dyDescent="0.3">
      <c r="A16" s="2" t="s">
        <v>100</v>
      </c>
      <c r="B16" s="6">
        <v>3.5026000000000002</v>
      </c>
      <c r="C16" s="6">
        <v>2.8527</v>
      </c>
      <c r="D16" s="6">
        <v>3.4272</v>
      </c>
      <c r="E16" s="6">
        <v>3.9510000000000001</v>
      </c>
      <c r="F16" s="6">
        <v>6.6262999999999996</v>
      </c>
      <c r="G16" s="6">
        <v>22.083300000000001</v>
      </c>
      <c r="H16" s="6">
        <v>3.7233000000000001</v>
      </c>
    </row>
    <row r="17" spans="1:8" x14ac:dyDescent="0.3">
      <c r="A17" s="2" t="s">
        <v>108</v>
      </c>
      <c r="B17" s="6">
        <v>5.9314999999999998</v>
      </c>
      <c r="C17" s="6">
        <v>3.7732999999999999</v>
      </c>
      <c r="D17" s="6">
        <v>3.4013</v>
      </c>
      <c r="E17" s="6">
        <v>3.3113999999999999</v>
      </c>
      <c r="F17" s="6">
        <v>4.0636000000000001</v>
      </c>
      <c r="G17" s="6"/>
      <c r="H17" s="6">
        <v>3.8893</v>
      </c>
    </row>
    <row r="18" spans="1:8" x14ac:dyDescent="0.3">
      <c r="A18" s="2" t="s">
        <v>114</v>
      </c>
      <c r="B18" s="6">
        <v>17.4176</v>
      </c>
      <c r="C18" s="6">
        <v>8.4869000000000003</v>
      </c>
      <c r="D18" s="6">
        <v>8.2011000000000003</v>
      </c>
      <c r="E18" s="6">
        <v>8.4910999999999994</v>
      </c>
      <c r="F18" s="6">
        <v>14.2819</v>
      </c>
      <c r="G18" s="6">
        <v>681.64160000000004</v>
      </c>
      <c r="H18" s="6">
        <v>9.9682999999999993</v>
      </c>
    </row>
    <row r="19" spans="1:8" x14ac:dyDescent="0.3">
      <c r="A19" s="2" t="s">
        <v>122</v>
      </c>
      <c r="B19" s="6">
        <v>4.0903</v>
      </c>
      <c r="C19" s="6">
        <v>2.7364000000000002</v>
      </c>
      <c r="D19" s="6">
        <v>2.8058999999999998</v>
      </c>
      <c r="E19" s="6">
        <v>3.778</v>
      </c>
      <c r="F19" s="6">
        <v>5.2423000000000002</v>
      </c>
      <c r="G19" s="6">
        <v>17.847899999999999</v>
      </c>
      <c r="H19" s="6">
        <v>3.4811999999999999</v>
      </c>
    </row>
    <row r="20" spans="1:8" x14ac:dyDescent="0.3">
      <c r="A20" s="2" t="s">
        <v>130</v>
      </c>
      <c r="B20" s="6"/>
      <c r="C20" s="6"/>
      <c r="D20" s="6"/>
      <c r="E20" s="6"/>
      <c r="F20" s="6">
        <v>1142.3576</v>
      </c>
      <c r="G20" s="6"/>
      <c r="H20" s="6">
        <v>56.797499999999999</v>
      </c>
    </row>
    <row r="21" spans="1:8" x14ac:dyDescent="0.3">
      <c r="A21" s="2" t="s">
        <v>131</v>
      </c>
      <c r="B21" s="6">
        <v>7.2824</v>
      </c>
      <c r="C21" s="10">
        <v>2.9979</v>
      </c>
      <c r="D21" s="6">
        <v>3.9007000000000001</v>
      </c>
      <c r="E21" s="6">
        <v>4.8803000000000001</v>
      </c>
      <c r="F21" s="6">
        <v>5.1112000000000002</v>
      </c>
      <c r="G21" s="6"/>
      <c r="H21" s="6">
        <v>4.4953000000000003</v>
      </c>
    </row>
    <row r="22" spans="1:8" x14ac:dyDescent="0.3">
      <c r="A22" s="2" t="s">
        <v>137</v>
      </c>
      <c r="B22" s="6"/>
      <c r="C22" s="6"/>
      <c r="D22" s="6"/>
      <c r="E22" s="6"/>
      <c r="F22" s="6"/>
      <c r="G22" s="6"/>
      <c r="H22" s="6"/>
    </row>
    <row r="23" spans="1:8" x14ac:dyDescent="0.3">
      <c r="A23" s="2" t="s">
        <v>140</v>
      </c>
      <c r="B23" s="6">
        <v>3.0457999999999998</v>
      </c>
      <c r="C23" s="6">
        <v>1.8925000000000001</v>
      </c>
      <c r="D23" s="6">
        <v>2.3891</v>
      </c>
      <c r="E23" s="6">
        <v>3.0520999999999998</v>
      </c>
      <c r="F23" s="6">
        <v>5.2759999999999998</v>
      </c>
      <c r="G23" s="6">
        <v>23.323699999999999</v>
      </c>
      <c r="H23" s="6">
        <v>2.7738999999999998</v>
      </c>
    </row>
    <row r="24" spans="1:8" x14ac:dyDescent="0.3">
      <c r="A24" s="2" t="s">
        <v>148</v>
      </c>
      <c r="B24" s="6">
        <v>2.6905000000000001</v>
      </c>
      <c r="C24" s="6">
        <v>2.7181999999999999</v>
      </c>
      <c r="D24" s="6">
        <v>2.8681999999999999</v>
      </c>
      <c r="E24" s="6">
        <v>3.1587999999999998</v>
      </c>
      <c r="F24" s="6">
        <v>5.4157000000000002</v>
      </c>
      <c r="G24" s="6">
        <v>17.974</v>
      </c>
      <c r="H24" s="6">
        <v>3.1724000000000001</v>
      </c>
    </row>
    <row r="25" spans="1:8" x14ac:dyDescent="0.3">
      <c r="A25" s="2" t="s">
        <v>156</v>
      </c>
      <c r="B25" s="6">
        <v>9.0097000000000005</v>
      </c>
      <c r="C25" s="6">
        <v>7.8696000000000002</v>
      </c>
      <c r="D25" s="6">
        <v>6.8639999999999999</v>
      </c>
      <c r="E25" s="6">
        <v>8.0885999999999996</v>
      </c>
      <c r="F25" s="6">
        <v>10.6723</v>
      </c>
      <c r="G25" s="10">
        <v>5.5384000000000002</v>
      </c>
      <c r="H25" s="6">
        <v>8.1106999999999996</v>
      </c>
    </row>
    <row r="26" spans="1:8" x14ac:dyDescent="0.3">
      <c r="A26" s="2" t="s">
        <v>164</v>
      </c>
      <c r="B26" s="6">
        <v>5.3964999999999996</v>
      </c>
      <c r="C26" s="6">
        <v>5.1542000000000003</v>
      </c>
      <c r="D26" s="6">
        <v>9.6027000000000005</v>
      </c>
      <c r="E26" s="6">
        <v>13.1578</v>
      </c>
      <c r="F26" s="10">
        <v>16.7822</v>
      </c>
      <c r="G26" s="6"/>
      <c r="H26" s="6">
        <v>8.4131</v>
      </c>
    </row>
    <row r="27" spans="1:8" x14ac:dyDescent="0.3">
      <c r="A27" s="2" t="s">
        <v>171</v>
      </c>
      <c r="B27" s="6">
        <v>3.2176999999999998</v>
      </c>
      <c r="C27" s="6">
        <v>1.9746999999999999</v>
      </c>
      <c r="D27" s="6">
        <v>2.2223000000000002</v>
      </c>
      <c r="E27" s="6">
        <v>2.8418999999999999</v>
      </c>
      <c r="F27" s="6">
        <v>5.3137999999999996</v>
      </c>
      <c r="G27" s="6">
        <v>15.7286</v>
      </c>
      <c r="H27" s="6">
        <v>2.7955999999999999</v>
      </c>
    </row>
    <row r="28" spans="1:8" x14ac:dyDescent="0.3">
      <c r="A28" s="2" t="s">
        <v>179</v>
      </c>
      <c r="B28" s="6">
        <v>3.2871999999999999</v>
      </c>
      <c r="C28" s="6">
        <v>2.2532000000000001</v>
      </c>
      <c r="D28" s="6">
        <v>2.5190999999999999</v>
      </c>
      <c r="E28" s="6">
        <v>3.1522000000000001</v>
      </c>
      <c r="F28" s="6">
        <v>5.4398999999999997</v>
      </c>
      <c r="G28" s="6">
        <v>18.861000000000001</v>
      </c>
      <c r="H28" s="6">
        <v>3.0154999999999998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3"/>
  <sheetViews>
    <sheetView showGridLines="0" topLeftCell="A13" zoomScale="90" zoomScaleNormal="90" workbookViewId="0">
      <selection activeCell="M13" sqref="M13"/>
    </sheetView>
  </sheetViews>
  <sheetFormatPr defaultColWidth="8.75" defaultRowHeight="14" x14ac:dyDescent="0.3"/>
  <cols>
    <col min="1" max="1" width="43.25" style="2" customWidth="1"/>
    <col min="2" max="8" width="8.58203125" style="2" customWidth="1"/>
    <col min="9" max="16384" width="8.75" style="1"/>
  </cols>
  <sheetData>
    <row r="1" spans="1:8" x14ac:dyDescent="0.3">
      <c r="A1" s="2" t="s">
        <v>1414</v>
      </c>
    </row>
    <row r="2" spans="1:8" x14ac:dyDescent="0.3">
      <c r="A2" s="2" t="s">
        <v>1430</v>
      </c>
      <c r="B2" s="3" t="s">
        <v>1432</v>
      </c>
      <c r="C2" s="3" t="s">
        <v>1434</v>
      </c>
      <c r="D2" s="3" t="s">
        <v>1436</v>
      </c>
      <c r="E2" s="3" t="s">
        <v>1438</v>
      </c>
      <c r="F2" s="3" t="s">
        <v>1440</v>
      </c>
      <c r="G2" s="3" t="s">
        <v>1442</v>
      </c>
      <c r="H2" s="3" t="s">
        <v>6</v>
      </c>
    </row>
    <row r="3" spans="1:8" x14ac:dyDescent="0.3">
      <c r="A3" s="2" t="s">
        <v>10</v>
      </c>
      <c r="B3" s="6">
        <v>20.200199999999999</v>
      </c>
      <c r="C3" s="10">
        <v>2.6633</v>
      </c>
      <c r="D3" s="10">
        <v>3.9209999999999998</v>
      </c>
      <c r="E3" s="10">
        <v>3.0032000000000001</v>
      </c>
      <c r="F3" s="6">
        <v>13.572699999999999</v>
      </c>
      <c r="G3" s="6"/>
      <c r="H3" s="6">
        <v>6.3230000000000004</v>
      </c>
    </row>
    <row r="4" spans="1:8" x14ac:dyDescent="0.3">
      <c r="A4" s="2" t="s">
        <v>16</v>
      </c>
      <c r="B4" s="6"/>
      <c r="C4" s="6"/>
      <c r="D4" s="6"/>
      <c r="E4" s="10">
        <v>3.5922000000000001</v>
      </c>
      <c r="F4" s="6"/>
      <c r="G4" s="6"/>
      <c r="H4" s="10">
        <v>1.0982000000000001</v>
      </c>
    </row>
    <row r="5" spans="1:8" x14ac:dyDescent="0.3">
      <c r="A5" s="2" t="s">
        <v>17</v>
      </c>
      <c r="B5" s="6">
        <v>12.4442</v>
      </c>
      <c r="C5" s="6">
        <v>5.2584999999999997</v>
      </c>
      <c r="D5" s="6">
        <v>3.8233000000000001</v>
      </c>
      <c r="E5" s="6">
        <v>3.5266999999999999</v>
      </c>
      <c r="F5" s="6">
        <v>7.3171999999999997</v>
      </c>
      <c r="G5" s="6">
        <v>24.146100000000001</v>
      </c>
      <c r="H5" s="6">
        <v>5.4511000000000003</v>
      </c>
    </row>
    <row r="6" spans="1:8" x14ac:dyDescent="0.3">
      <c r="A6" s="2" t="s">
        <v>25</v>
      </c>
      <c r="B6" s="6">
        <v>15.634600000000001</v>
      </c>
      <c r="C6" s="6">
        <v>6.0769000000000002</v>
      </c>
      <c r="D6" s="6">
        <v>4.0418000000000003</v>
      </c>
      <c r="E6" s="6">
        <v>6.2927999999999997</v>
      </c>
      <c r="F6" s="6">
        <v>8.7018000000000004</v>
      </c>
      <c r="G6" s="6">
        <v>60.488700000000001</v>
      </c>
      <c r="H6" s="6">
        <v>7.1821000000000002</v>
      </c>
    </row>
    <row r="7" spans="1:8" x14ac:dyDescent="0.3">
      <c r="A7" s="2" t="s">
        <v>32</v>
      </c>
      <c r="B7" s="6">
        <v>5.9837999999999996</v>
      </c>
      <c r="C7" s="6">
        <v>4.0468999999999999</v>
      </c>
      <c r="D7" s="6">
        <v>4.0411000000000001</v>
      </c>
      <c r="E7" s="6">
        <v>4.4825999999999997</v>
      </c>
      <c r="F7" s="6">
        <v>7.0530999999999997</v>
      </c>
      <c r="G7" s="6">
        <v>25.2638</v>
      </c>
      <c r="H7" s="6">
        <v>4.7306999999999997</v>
      </c>
    </row>
    <row r="8" spans="1:8" x14ac:dyDescent="0.3">
      <c r="A8" s="2" t="s">
        <v>40</v>
      </c>
      <c r="B8" s="10">
        <v>1.032</v>
      </c>
      <c r="C8" s="10">
        <v>1.0867</v>
      </c>
      <c r="D8" s="6">
        <v>1.373</v>
      </c>
      <c r="E8" s="6">
        <v>2.1444999999999999</v>
      </c>
      <c r="F8" s="6">
        <v>4.4908999999999999</v>
      </c>
      <c r="G8" s="6">
        <v>19.1645</v>
      </c>
      <c r="H8" s="6">
        <v>1.9056</v>
      </c>
    </row>
    <row r="9" spans="1:8" x14ac:dyDescent="0.3">
      <c r="A9" s="2" t="s">
        <v>47</v>
      </c>
      <c r="B9" s="6">
        <v>4.3832000000000004</v>
      </c>
      <c r="C9" s="6">
        <v>2.6385999999999998</v>
      </c>
      <c r="D9" s="6">
        <v>2.5457999999999998</v>
      </c>
      <c r="E9" s="6">
        <v>3.2254</v>
      </c>
      <c r="F9" s="6">
        <v>5.2271999999999998</v>
      </c>
      <c r="G9" s="6">
        <v>19.122699999999998</v>
      </c>
      <c r="H9" s="6">
        <v>3.2505000000000002</v>
      </c>
    </row>
    <row r="10" spans="1:8" x14ac:dyDescent="0.3">
      <c r="A10" s="2" t="s">
        <v>55</v>
      </c>
      <c r="B10" s="6">
        <v>2.6328999999999998</v>
      </c>
      <c r="C10" s="6">
        <v>2.0099</v>
      </c>
      <c r="D10" s="6">
        <v>2.2259000000000002</v>
      </c>
      <c r="E10" s="6">
        <v>3.2023000000000001</v>
      </c>
      <c r="F10" s="6">
        <v>6.0324999999999998</v>
      </c>
      <c r="G10" s="6">
        <v>16.200099999999999</v>
      </c>
      <c r="H10" s="6">
        <v>2.8094000000000001</v>
      </c>
    </row>
    <row r="11" spans="1:8" x14ac:dyDescent="0.3">
      <c r="A11" s="2" t="s">
        <v>63</v>
      </c>
      <c r="B11" s="6">
        <v>4.4585999999999997</v>
      </c>
      <c r="C11" s="6">
        <v>2.8595000000000002</v>
      </c>
      <c r="D11" s="6">
        <v>2.6196000000000002</v>
      </c>
      <c r="E11" s="6">
        <v>3.3212000000000002</v>
      </c>
      <c r="F11" s="6">
        <v>5.3815999999999997</v>
      </c>
      <c r="G11" s="6">
        <v>17.940200000000001</v>
      </c>
      <c r="H11" s="6">
        <v>3.3784999999999998</v>
      </c>
    </row>
    <row r="12" spans="1:8" x14ac:dyDescent="0.3">
      <c r="A12" s="2" t="s">
        <v>71</v>
      </c>
      <c r="B12" s="6">
        <v>4.2659000000000002</v>
      </c>
      <c r="C12" s="6">
        <v>2.5632000000000001</v>
      </c>
      <c r="D12" s="6">
        <v>2.7288999999999999</v>
      </c>
      <c r="E12" s="6">
        <v>2.1848000000000001</v>
      </c>
      <c r="F12" s="6">
        <v>5.5316999999999998</v>
      </c>
      <c r="G12" s="10">
        <v>16.949100000000001</v>
      </c>
      <c r="H12" s="6">
        <v>2.9668999999999999</v>
      </c>
    </row>
    <row r="13" spans="1:8" x14ac:dyDescent="0.3">
      <c r="A13" s="2" t="s">
        <v>78</v>
      </c>
      <c r="B13" s="6">
        <v>6.0400999999999998</v>
      </c>
      <c r="C13" s="6">
        <v>2.9062000000000001</v>
      </c>
      <c r="D13" s="6">
        <v>3.3327</v>
      </c>
      <c r="E13" s="6">
        <v>3.5581999999999998</v>
      </c>
      <c r="F13" s="6">
        <v>6.6801000000000004</v>
      </c>
      <c r="G13" s="6">
        <v>188.07040000000001</v>
      </c>
      <c r="H13" s="6">
        <v>3.8622000000000001</v>
      </c>
    </row>
    <row r="14" spans="1:8" x14ac:dyDescent="0.3">
      <c r="A14" s="2" t="s">
        <v>85</v>
      </c>
      <c r="B14" s="6">
        <v>3.7669000000000001</v>
      </c>
      <c r="C14" s="6">
        <v>3.2075999999999998</v>
      </c>
      <c r="D14" s="6">
        <v>2.1858</v>
      </c>
      <c r="E14" s="6">
        <v>3.0284</v>
      </c>
      <c r="F14" s="6">
        <v>5.2255000000000003</v>
      </c>
      <c r="G14" s="6">
        <v>13.075699999999999</v>
      </c>
      <c r="H14" s="6">
        <v>3.1633</v>
      </c>
    </row>
    <row r="15" spans="1:8" x14ac:dyDescent="0.3">
      <c r="A15" s="2" t="s">
        <v>92</v>
      </c>
      <c r="B15" s="6">
        <v>4.1336000000000004</v>
      </c>
      <c r="C15" s="6">
        <v>2.1698</v>
      </c>
      <c r="D15" s="6">
        <v>2.2298</v>
      </c>
      <c r="E15" s="6">
        <v>2.9041000000000001</v>
      </c>
      <c r="F15" s="6">
        <v>5.9238</v>
      </c>
      <c r="G15" s="6">
        <v>17.699300000000001</v>
      </c>
      <c r="H15" s="6">
        <v>2.9338000000000002</v>
      </c>
    </row>
    <row r="16" spans="1:8" x14ac:dyDescent="0.3">
      <c r="A16" s="2" t="s">
        <v>100</v>
      </c>
      <c r="B16" s="6">
        <v>4.609</v>
      </c>
      <c r="C16" s="6">
        <v>3.1442999999999999</v>
      </c>
      <c r="D16" s="6">
        <v>3.1905000000000001</v>
      </c>
      <c r="E16" s="6">
        <v>3.8816000000000002</v>
      </c>
      <c r="F16" s="6">
        <v>6.6292</v>
      </c>
      <c r="G16" s="6">
        <v>16.007999999999999</v>
      </c>
      <c r="H16" s="6">
        <v>3.83</v>
      </c>
    </row>
    <row r="17" spans="1:8" x14ac:dyDescent="0.3">
      <c r="A17" s="2" t="s">
        <v>108</v>
      </c>
      <c r="B17" s="6">
        <v>4.5868000000000002</v>
      </c>
      <c r="C17" s="6">
        <v>2.2496</v>
      </c>
      <c r="D17" s="10">
        <v>1.7352000000000001</v>
      </c>
      <c r="E17" s="6">
        <v>5.3201000000000001</v>
      </c>
      <c r="F17" s="10">
        <v>1.2869999999999999</v>
      </c>
      <c r="G17" s="6">
        <v>21.610499999999998</v>
      </c>
      <c r="H17" s="6">
        <v>3.4380999999999999</v>
      </c>
    </row>
    <row r="18" spans="1:8" x14ac:dyDescent="0.3">
      <c r="A18" s="2" t="s">
        <v>114</v>
      </c>
      <c r="B18" s="6">
        <v>15.9405</v>
      </c>
      <c r="C18" s="6">
        <v>6.7798999999999996</v>
      </c>
      <c r="D18" s="6">
        <v>8.7257999999999996</v>
      </c>
      <c r="E18" s="6">
        <v>9.5921000000000003</v>
      </c>
      <c r="F18" s="6">
        <v>11.933199999999999</v>
      </c>
      <c r="G18" s="6">
        <v>130.1721</v>
      </c>
      <c r="H18" s="6">
        <v>9.7673000000000005</v>
      </c>
    </row>
    <row r="19" spans="1:8" x14ac:dyDescent="0.3">
      <c r="A19" s="2" t="s">
        <v>122</v>
      </c>
      <c r="B19" s="6">
        <v>4.9752999999999998</v>
      </c>
      <c r="C19" s="6">
        <v>2.9571000000000001</v>
      </c>
      <c r="D19" s="6">
        <v>2.8186</v>
      </c>
      <c r="E19" s="6">
        <v>3.8971</v>
      </c>
      <c r="F19" s="6">
        <v>6.3636999999999997</v>
      </c>
      <c r="G19" s="6">
        <v>14.812799999999999</v>
      </c>
      <c r="H19" s="6">
        <v>3.76</v>
      </c>
    </row>
    <row r="20" spans="1:8" x14ac:dyDescent="0.3">
      <c r="A20" s="2" t="s">
        <v>130</v>
      </c>
      <c r="B20" s="6">
        <v>1314.6170999999999</v>
      </c>
      <c r="C20" s="6">
        <v>13552.2052</v>
      </c>
      <c r="D20" s="6"/>
      <c r="E20" s="6"/>
      <c r="F20" s="6"/>
      <c r="G20" s="6"/>
      <c r="H20" s="6">
        <v>1880.7076</v>
      </c>
    </row>
    <row r="21" spans="1:8" x14ac:dyDescent="0.3">
      <c r="A21" s="2" t="s">
        <v>131</v>
      </c>
      <c r="B21" s="6">
        <v>23.091699999999999</v>
      </c>
      <c r="C21" s="6">
        <v>8.5519999999999996</v>
      </c>
      <c r="D21" s="6">
        <v>8.7477999999999998</v>
      </c>
      <c r="E21" s="6">
        <v>10.275</v>
      </c>
      <c r="F21" s="6"/>
      <c r="G21" s="6"/>
      <c r="H21" s="6">
        <v>12.023999999999999</v>
      </c>
    </row>
    <row r="22" spans="1:8" x14ac:dyDescent="0.3">
      <c r="A22" s="2" t="s">
        <v>137</v>
      </c>
      <c r="B22" s="6"/>
      <c r="C22" s="6"/>
      <c r="D22" s="6"/>
      <c r="E22" s="6">
        <v>48.643999999999998</v>
      </c>
      <c r="F22" s="6"/>
      <c r="G22" s="6"/>
      <c r="H22" s="10">
        <v>1.7697000000000001</v>
      </c>
    </row>
    <row r="23" spans="1:8" x14ac:dyDescent="0.3">
      <c r="A23" s="2" t="s">
        <v>140</v>
      </c>
      <c r="B23" s="6">
        <v>3.4626999999999999</v>
      </c>
      <c r="C23" s="6">
        <v>2.6728000000000001</v>
      </c>
      <c r="D23" s="6">
        <v>2.1375999999999999</v>
      </c>
      <c r="E23" s="6">
        <v>3.0560999999999998</v>
      </c>
      <c r="F23" s="6">
        <v>6.3651999999999997</v>
      </c>
      <c r="G23" s="6">
        <v>11.7843</v>
      </c>
      <c r="H23" s="6">
        <v>3.0066000000000002</v>
      </c>
    </row>
    <row r="24" spans="1:8" x14ac:dyDescent="0.3">
      <c r="A24" s="2" t="s">
        <v>148</v>
      </c>
      <c r="B24" s="6">
        <v>4.2683999999999997</v>
      </c>
      <c r="C24" s="6">
        <v>2.8521999999999998</v>
      </c>
      <c r="D24" s="6">
        <v>2.9815999999999998</v>
      </c>
      <c r="E24" s="6">
        <v>3.2841</v>
      </c>
      <c r="F24" s="6">
        <v>5.6086999999999998</v>
      </c>
      <c r="G24" s="6">
        <v>32.515000000000001</v>
      </c>
      <c r="H24" s="6">
        <v>3.4676</v>
      </c>
    </row>
    <row r="25" spans="1:8" x14ac:dyDescent="0.3">
      <c r="A25" s="2" t="s">
        <v>156</v>
      </c>
      <c r="B25" s="6">
        <v>9.3729999999999993</v>
      </c>
      <c r="C25" s="6">
        <v>12.15</v>
      </c>
      <c r="D25" s="6">
        <v>7.4619999999999997</v>
      </c>
      <c r="E25" s="6">
        <v>10.861700000000001</v>
      </c>
      <c r="F25" s="6">
        <v>13.992800000000001</v>
      </c>
      <c r="G25" s="6">
        <v>56.757300000000001</v>
      </c>
      <c r="H25" s="6">
        <v>10.4689</v>
      </c>
    </row>
    <row r="26" spans="1:8" x14ac:dyDescent="0.3">
      <c r="A26" s="2" t="s">
        <v>164</v>
      </c>
      <c r="B26" s="6">
        <v>9.1374999999999993</v>
      </c>
      <c r="C26" s="6">
        <v>5.7888000000000002</v>
      </c>
      <c r="D26" s="6">
        <v>5.7717999999999998</v>
      </c>
      <c r="E26" s="10">
        <v>1.5770999999999999</v>
      </c>
      <c r="F26" s="6">
        <v>21.1524</v>
      </c>
      <c r="G26" s="6"/>
      <c r="H26" s="6">
        <v>5.6523000000000003</v>
      </c>
    </row>
    <row r="27" spans="1:8" x14ac:dyDescent="0.3">
      <c r="A27" s="2" t="s">
        <v>171</v>
      </c>
      <c r="B27" s="6">
        <v>4.2683</v>
      </c>
      <c r="C27" s="6">
        <v>2.3868999999999998</v>
      </c>
      <c r="D27" s="6">
        <v>2.3195000000000001</v>
      </c>
      <c r="E27" s="6">
        <v>2.9081999999999999</v>
      </c>
      <c r="F27" s="6">
        <v>5.3865999999999996</v>
      </c>
      <c r="G27" s="6">
        <v>19.621400000000001</v>
      </c>
      <c r="H27" s="6">
        <v>3.0689000000000002</v>
      </c>
    </row>
    <row r="28" spans="1:8" x14ac:dyDescent="0.3">
      <c r="A28" s="2" t="s">
        <v>179</v>
      </c>
      <c r="B28" s="6">
        <v>4.4345999999999997</v>
      </c>
      <c r="C28" s="6">
        <v>2.6575000000000002</v>
      </c>
      <c r="D28" s="6">
        <v>2.5455000000000001</v>
      </c>
      <c r="E28" s="6">
        <v>3.1932</v>
      </c>
      <c r="F28" s="6">
        <v>5.5156000000000001</v>
      </c>
      <c r="G28" s="6">
        <v>18.981300000000001</v>
      </c>
      <c r="H28" s="6">
        <v>3.2826</v>
      </c>
    </row>
    <row r="29" spans="1:8" x14ac:dyDescent="0.3">
      <c r="A29" s="5" t="s">
        <v>1422</v>
      </c>
      <c r="B29" s="11"/>
      <c r="C29" s="11"/>
      <c r="D29" s="11"/>
      <c r="E29" s="11"/>
      <c r="F29" s="11"/>
      <c r="G29" s="11"/>
      <c r="H29" s="11"/>
    </row>
    <row r="30" spans="1:8" x14ac:dyDescent="0.3">
      <c r="B30" s="11" t="s">
        <v>1423</v>
      </c>
      <c r="C30" s="11"/>
      <c r="D30" s="11"/>
      <c r="E30" s="11"/>
      <c r="F30" s="11"/>
      <c r="G30" s="11"/>
      <c r="H30" s="8" t="s">
        <v>1424</v>
      </c>
    </row>
    <row r="31" spans="1:8" x14ac:dyDescent="0.3">
      <c r="B31" s="11"/>
      <c r="C31" s="11"/>
      <c r="D31" s="11"/>
      <c r="E31" s="11"/>
      <c r="F31" s="11"/>
      <c r="G31" s="11"/>
      <c r="H31" s="11"/>
    </row>
    <row r="32" spans="1:8" x14ac:dyDescent="0.3">
      <c r="A32" s="2" t="s">
        <v>1425</v>
      </c>
      <c r="B32" s="11"/>
      <c r="C32" s="11"/>
      <c r="D32" s="11"/>
      <c r="E32" s="11"/>
      <c r="F32" s="11"/>
      <c r="G32" s="11"/>
      <c r="H32" s="11"/>
    </row>
    <row r="33" spans="1:8" x14ac:dyDescent="0.3">
      <c r="A33" s="2" t="s">
        <v>1426</v>
      </c>
      <c r="B33" s="11"/>
      <c r="C33" s="11"/>
      <c r="D33" s="11"/>
      <c r="E33" s="11"/>
      <c r="F33" s="11"/>
      <c r="G33" s="11"/>
      <c r="H33" s="11"/>
    </row>
  </sheetData>
  <phoneticPr fontId="1" type="noConversion"/>
  <conditionalFormatting sqref="B3:H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bgroup_Data</vt:lpstr>
      <vt:lpstr>Male_heat map_SMR</vt:lpstr>
      <vt:lpstr>Female_heat map_SMR</vt:lpstr>
      <vt:lpstr>White_heat map_SMR</vt:lpstr>
      <vt:lpstr>Black_heat map_SMR</vt:lpstr>
      <vt:lpstr>A and PI_heat map_SMR</vt:lpstr>
      <vt:lpstr>AI and AN_heat map_SMR</vt:lpstr>
      <vt:lpstr>Localized_heat map_SMR</vt:lpstr>
      <vt:lpstr>Regional_heat map_SMR</vt:lpstr>
      <vt:lpstr>Distant_heat map_SMR</vt:lpstr>
      <vt:lpstr>Surgery_heat map_SMR</vt:lpstr>
      <vt:lpstr>non-cancer d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Lu</dc:creator>
  <cp:lastModifiedBy>Lili Lu</cp:lastModifiedBy>
  <dcterms:created xsi:type="dcterms:W3CDTF">2015-06-05T18:19:34Z</dcterms:created>
  <dcterms:modified xsi:type="dcterms:W3CDTF">2020-10-04T19:16:34Z</dcterms:modified>
</cp:coreProperties>
</file>